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codeName="ThisWorkbook" autoCompressPictures="0"/>
  <bookViews>
    <workbookView xWindow="880" yWindow="880" windowWidth="24720" windowHeight="15180" activeTab="4"/>
  </bookViews>
  <sheets>
    <sheet name="Feuil1" sheetId="61" r:id="rId1"/>
    <sheet name="A. SA" sheetId="58" r:id="rId2"/>
    <sheet name="B. SA and edel" sheetId="56" r:id="rId3"/>
    <sheet name="C. SA and U73122" sheetId="60" r:id="rId4"/>
    <sheet name="D. SA and edelf and U73122" sheetId="59" r:id="rId5"/>
  </sheets>
  <definedNames>
    <definedName name="_xlnm._FilterDatabase" localSheetId="1" hidden="1">'A. SA'!$C$8:$H$799</definedName>
    <definedName name="_xlnm._FilterDatabase" localSheetId="2" hidden="1">'B. SA and edel'!$C$8:$H$238</definedName>
    <definedName name="_xlnm._FilterDatabase" localSheetId="3" hidden="1">'C. SA and U73122'!$C$8:$H$385</definedName>
    <definedName name="_xlnm._FilterDatabase" localSheetId="4" hidden="1">'D. SA and edelf and U73122'!$C$8:$H$180</definedName>
    <definedName name="Valeurs" localSheetId="1">#REF!</definedName>
    <definedName name="Valeurs" localSheetId="2">#REF!</definedName>
    <definedName name="Valeurs" localSheetId="3">#REF!</definedName>
    <definedName name="Valeurs" localSheetId="4">#REF!</definedName>
    <definedName name="Valeurs">#REF!</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9461" uniqueCount="3252">
  <si>
    <t>CATMA2A27810</t>
  </si>
  <si>
    <t>CATMA4A22700</t>
  </si>
  <si>
    <t>CATMA2A27830</t>
  </si>
  <si>
    <t>CATMA2A28040</t>
  </si>
  <si>
    <t>CATMA1A47670</t>
  </si>
  <si>
    <t>CATMA2A32970</t>
  </si>
  <si>
    <t>CATMA4A26860</t>
  </si>
  <si>
    <t>CATMA4A28350</t>
  </si>
  <si>
    <t>CATMA4A27666</t>
  </si>
  <si>
    <t>CATMA2A31560</t>
  </si>
  <si>
    <t>CATMA3A43970</t>
  </si>
  <si>
    <t>CATMA4A27800</t>
  </si>
  <si>
    <t>CATMA2A32650</t>
  </si>
  <si>
    <t>CATMA1A05615</t>
  </si>
  <si>
    <t>CATMA4A26530</t>
  </si>
  <si>
    <t>CATMA3A44010</t>
  </si>
  <si>
    <t>CATMA5A12350</t>
  </si>
  <si>
    <t>CATMA2A31740</t>
  </si>
  <si>
    <t>CATMA3A03860</t>
  </si>
  <si>
    <t>CATMA4A14790</t>
  </si>
  <si>
    <t>CATMA2A12410</t>
  </si>
  <si>
    <t>CATMA3A03040</t>
  </si>
  <si>
    <t>CATMA1A26690</t>
  </si>
  <si>
    <t>CATMA2A29630</t>
  </si>
  <si>
    <t>CATMA4A25670</t>
  </si>
  <si>
    <t>CATMA4A25530</t>
  </si>
  <si>
    <t>CATMA4A25750</t>
  </si>
  <si>
    <t>CATMA4A25030</t>
  </si>
  <si>
    <t>CATMA2A30410</t>
  </si>
  <si>
    <t>CATMA3A41670</t>
  </si>
  <si>
    <t>CATMA1A44930</t>
  </si>
  <si>
    <t>CATMA4A29680</t>
  </si>
  <si>
    <t>CATMA1A07735</t>
  </si>
  <si>
    <t>CATMA3A45390</t>
  </si>
  <si>
    <t>CATMA3A45410</t>
  </si>
  <si>
    <t>CATMA2A34550</t>
  </si>
  <si>
    <t>CATMA1A49680</t>
  </si>
  <si>
    <t>CATMA1A07495</t>
  </si>
  <si>
    <t>CATMA2A35995</t>
  </si>
  <si>
    <t>CATMA2A34130</t>
  </si>
  <si>
    <t>CATMA4A29260</t>
  </si>
  <si>
    <t>CATMA2A36040</t>
  </si>
  <si>
    <t>CATMA4A01250</t>
  </si>
  <si>
    <t>CATMA3A13580</t>
  </si>
  <si>
    <t>CATMA2A01705</t>
  </si>
  <si>
    <t>CATMA2A01780</t>
  </si>
  <si>
    <t>CATMA3A00955</t>
  </si>
  <si>
    <t>CATMA4A12670</t>
  </si>
  <si>
    <t>CATMA3A38630</t>
  </si>
  <si>
    <t>CATMA3A37215</t>
  </si>
  <si>
    <t>CATMA2A28530</t>
  </si>
  <si>
    <t>CATMA4A23655</t>
  </si>
  <si>
    <t>CATMA2A26650</t>
  </si>
  <si>
    <t>CATMA2A32790</t>
  </si>
  <si>
    <t>CATMA2A32430</t>
  </si>
  <si>
    <t>CATMA3A43960</t>
  </si>
  <si>
    <t>CATMA2A33370</t>
  </si>
  <si>
    <t>CATMA3A43980</t>
  </si>
  <si>
    <t>CATMA1A47413</t>
  </si>
  <si>
    <t>CATMA2A31730</t>
  </si>
  <si>
    <t>CATMA1A62500</t>
  </si>
  <si>
    <t>CATMA2A46280</t>
  </si>
  <si>
    <t>CATMA1A18560</t>
  </si>
  <si>
    <t>CATMA4A01210</t>
  </si>
  <si>
    <t>CATMA1A18330</t>
  </si>
  <si>
    <t>CATMA4A30980</t>
  </si>
  <si>
    <t>CATMA4A11580</t>
  </si>
  <si>
    <t>CATMA3A17550</t>
  </si>
  <si>
    <t>CATMA4A11960</t>
  </si>
  <si>
    <t>CATMA1A66320</t>
  </si>
  <si>
    <t>CATMA4A12000</t>
  </si>
  <si>
    <t>CATMA5A07520</t>
  </si>
  <si>
    <t>CATMA5A07650</t>
  </si>
  <si>
    <t>CATMA1A41790</t>
  </si>
  <si>
    <t>CATMA4A22390</t>
  </si>
  <si>
    <t>CATMA4A24260</t>
  </si>
  <si>
    <t>CATMA4A23630</t>
  </si>
  <si>
    <t>CATMA4A36503</t>
  </si>
  <si>
    <t>CATMA1A14750</t>
  </si>
  <si>
    <t>CATMA1A57930</t>
  </si>
  <si>
    <t>CATMA3A51750</t>
  </si>
  <si>
    <t>CATMA3A05990</t>
  </si>
  <si>
    <t>CATMA3A27695</t>
  </si>
  <si>
    <t>CATMA4A05150</t>
  </si>
  <si>
    <t>CATMA3A25700</t>
  </si>
  <si>
    <t>CATMA1A36910</t>
  </si>
  <si>
    <t>CATMA1A35155</t>
  </si>
  <si>
    <t>CATMA3A27260</t>
  </si>
  <si>
    <t>CATMA2A22170</t>
  </si>
  <si>
    <t>CATMA2A21560</t>
  </si>
  <si>
    <t>CATMA3A43550</t>
  </si>
  <si>
    <t>CATMA3A08830</t>
  </si>
  <si>
    <t>CATMA2A37430</t>
  </si>
  <si>
    <t>CATMA3A47210</t>
  </si>
  <si>
    <t>CATMA3A10250</t>
  </si>
  <si>
    <t>CATMA2A42780</t>
  </si>
  <si>
    <t>CATMA2A40990</t>
  </si>
  <si>
    <t>CATMA4A36910</t>
  </si>
  <si>
    <t>CATMA2A42950</t>
  </si>
  <si>
    <t>CATMA1A14400</t>
  </si>
  <si>
    <t>CATMA1A13800</t>
  </si>
  <si>
    <t>CATMA4A36470</t>
  </si>
  <si>
    <t>CATMA1A58235</t>
  </si>
  <si>
    <t>CATMA2A41920</t>
  </si>
  <si>
    <t>CATMA3A52190</t>
  </si>
  <si>
    <t>CATMA4A36710</t>
  </si>
  <si>
    <t>CATMA3A52590</t>
  </si>
  <si>
    <t>CATMA1A14230</t>
  </si>
  <si>
    <t>CATMA3A51785</t>
  </si>
  <si>
    <t>CATMA3A15645</t>
  </si>
  <si>
    <t>CATMA2A04690</t>
  </si>
  <si>
    <t>CATMA1A21785</t>
  </si>
  <si>
    <t>CATMA3A16390</t>
  </si>
  <si>
    <t>CATMA1A26460</t>
  </si>
  <si>
    <t>CATMA4A14135</t>
  </si>
  <si>
    <t>CATMA4A14800</t>
  </si>
  <si>
    <t>CATMA3A03030</t>
  </si>
  <si>
    <t>CATMA2A12420</t>
  </si>
  <si>
    <t>CATMA2A14420</t>
  </si>
  <si>
    <t>CATMA1A44290</t>
  </si>
  <si>
    <t>CATMA1A03520</t>
  </si>
  <si>
    <t>CATMA3A41140</t>
  </si>
  <si>
    <t>CATMA3A41153</t>
  </si>
  <si>
    <t>CATMA2A29880</t>
  </si>
  <si>
    <t>CATMA1A03810</t>
  </si>
  <si>
    <t>CATMA2A29240</t>
  </si>
  <si>
    <t>CATMA2A31130</t>
  </si>
  <si>
    <t>CATMA3A40820</t>
  </si>
  <si>
    <t>CATMA4A28670</t>
  </si>
  <si>
    <t>CATMA4A29470</t>
  </si>
  <si>
    <t>CATMA2A34490</t>
  </si>
  <si>
    <t>CATMA4A29890</t>
  </si>
  <si>
    <t>CATMA1A07900</t>
  </si>
  <si>
    <t>CATMA2A36030</t>
  </si>
  <si>
    <t>CATMA4A09435</t>
  </si>
  <si>
    <t>CATMA2A05990</t>
  </si>
  <si>
    <t>CATMA1A21800</t>
  </si>
  <si>
    <t>CATMA4A04010</t>
  </si>
  <si>
    <t>CATMA4A03440</t>
  </si>
  <si>
    <t>CATMA3A16380</t>
  </si>
  <si>
    <t>CATMA2A03640</t>
  </si>
  <si>
    <t>CATMA2A25700</t>
  </si>
  <si>
    <t>CATMA2A25030</t>
  </si>
  <si>
    <t>CATMA2A25065</t>
  </si>
  <si>
    <t>CATMA4A20900</t>
  </si>
  <si>
    <t>CATMA1A55710</t>
  </si>
  <si>
    <t>CATMA1A55010</t>
  </si>
  <si>
    <t>CATMA2A40200</t>
  </si>
  <si>
    <t>CATMA5A24103</t>
  </si>
  <si>
    <t>CATMA5A23440</t>
  </si>
  <si>
    <t>CATMA2A44610</t>
  </si>
  <si>
    <t>CATMA1A59990</t>
  </si>
  <si>
    <t>CATMA1A16530</t>
  </si>
  <si>
    <t>CATMA4A33345</t>
  </si>
  <si>
    <t>CATMA3A06630</t>
  </si>
  <si>
    <t>CATMA3A08275</t>
  </si>
  <si>
    <t>CATMA4A33510</t>
  </si>
  <si>
    <t>CATMA2A19700</t>
  </si>
  <si>
    <t>CATMA3A22365</t>
  </si>
  <si>
    <t>CATMA3A06980</t>
  </si>
  <si>
    <t>CATMA4A41020</t>
  </si>
  <si>
    <t>CATMA5A05530</t>
  </si>
  <si>
    <t>CATMA2A24560</t>
  </si>
  <si>
    <t>CATMA2A25560</t>
  </si>
  <si>
    <t>CATMA4A40730</t>
  </si>
  <si>
    <t>CATMA2A24760</t>
  </si>
  <si>
    <t>CATMA3A49680</t>
  </si>
  <si>
    <t>CATMA3A12650</t>
  </si>
  <si>
    <t>CATMA3A12090</t>
  </si>
  <si>
    <t>CATMA1A55080</t>
  </si>
  <si>
    <t>CATMA2A39750</t>
  </si>
  <si>
    <t>CATMA2A39435</t>
  </si>
  <si>
    <t>CATMA2A38800</t>
  </si>
  <si>
    <t>CATMA1A12265</t>
  </si>
  <si>
    <t>CATMA2A40710</t>
  </si>
  <si>
    <t>CATMA2A39600</t>
  </si>
  <si>
    <t>CATMA1A55460</t>
  </si>
  <si>
    <t>CATMA2A39060</t>
  </si>
  <si>
    <t>CATMA2A40210</t>
  </si>
  <si>
    <t>CATMA1A55500</t>
  </si>
  <si>
    <t>CATMA1A54830</t>
  </si>
  <si>
    <t>CATMA4A38220</t>
  </si>
  <si>
    <t>CATMA4A37410</t>
  </si>
  <si>
    <t>CATMA2A44800</t>
  </si>
  <si>
    <t>CATMA2A45740</t>
  </si>
  <si>
    <t>CATMA1A16880</t>
  </si>
  <si>
    <t>CATMA4A37690</t>
  </si>
  <si>
    <t>CATMA1A59920</t>
  </si>
  <si>
    <t>CATMA4A37740</t>
  </si>
  <si>
    <t>CATMA2A43960</t>
  </si>
  <si>
    <t>CATMA1A16520</t>
  </si>
  <si>
    <t>CATMA4A38790</t>
  </si>
  <si>
    <t>CATMA3A05570</t>
  </si>
  <si>
    <t>CATMA3A27920</t>
  </si>
  <si>
    <t>CATMA3A28010</t>
  </si>
  <si>
    <t>CATMA3A28300</t>
  </si>
  <si>
    <t>CATMA3A24970</t>
  </si>
  <si>
    <t>CATMA2A21020</t>
  </si>
  <si>
    <t>CATMA1A37070</t>
  </si>
  <si>
    <t>CATMA1A35650</t>
  </si>
  <si>
    <t>CATMA4A35030</t>
  </si>
  <si>
    <t>CATMA1A36330</t>
  </si>
  <si>
    <t>CATMA4A17400</t>
  </si>
  <si>
    <t>CATMA3A09870</t>
  </si>
  <si>
    <t>CATMA3A10050</t>
  </si>
  <si>
    <t>CATMA2A37120</t>
  </si>
  <si>
    <t>CATMA3A09310</t>
  </si>
  <si>
    <t>CATMA3A47950</t>
  </si>
  <si>
    <t>CATMA3A47350</t>
  </si>
  <si>
    <t>CATMA2A42790</t>
  </si>
  <si>
    <t>CATMA5A21640</t>
  </si>
  <si>
    <t>CATMA2A00870</t>
  </si>
  <si>
    <t>CATMA3A13520</t>
  </si>
  <si>
    <t>CATMA2A01600</t>
  </si>
  <si>
    <t>CATMA1A62230</t>
  </si>
  <si>
    <t>CATMA2A00660</t>
  </si>
  <si>
    <t>CATMA2A00680</t>
  </si>
  <si>
    <t>CATMA1A23400</t>
  </si>
  <si>
    <t>CATMA4A12530</t>
  </si>
  <si>
    <t>CATMA3A17620</t>
  </si>
  <si>
    <t>CATMA4A12010</t>
  </si>
  <si>
    <t>CATMA1A42750</t>
  </si>
  <si>
    <t>CATMA4A23230</t>
  </si>
  <si>
    <t>CATMA3A37250</t>
  </si>
  <si>
    <t>CATMA2A27910</t>
  </si>
  <si>
    <t>CATMA2A28746</t>
  </si>
  <si>
    <t>CATMA1A42490</t>
  </si>
  <si>
    <t>CATMA4A27320</t>
  </si>
  <si>
    <t>CATMA2A31305</t>
  </si>
  <si>
    <t>CATMA1A47320</t>
  </si>
  <si>
    <t>CATMA2A33560</t>
  </si>
  <si>
    <t>CATMA3A13510</t>
  </si>
  <si>
    <t>CATMA1A18630</t>
  </si>
  <si>
    <t>CATMA4A31610</t>
  </si>
  <si>
    <t>CATMA1A18850</t>
  </si>
  <si>
    <t>CATMA1A18950</t>
  </si>
  <si>
    <t>CATMA3A13930</t>
  </si>
  <si>
    <t>CATMA2A00700</t>
  </si>
  <si>
    <t>CATMA3A14340</t>
  </si>
  <si>
    <t>CATMA1A61900</t>
  </si>
  <si>
    <t>CATMA2A46160</t>
  </si>
  <si>
    <t>CATMA2A00820</t>
  </si>
  <si>
    <t>CATMA3A01720</t>
  </si>
  <si>
    <t>CATMA3A18460</t>
  </si>
  <si>
    <t>CATMA1A66420</t>
  </si>
  <si>
    <t>CATMA1A42760</t>
  </si>
  <si>
    <t>CATMA1A01650</t>
  </si>
  <si>
    <t>CATMA1A42773</t>
  </si>
  <si>
    <t>CATMA2A26510</t>
  </si>
  <si>
    <t>CATMA4A23690</t>
  </si>
  <si>
    <t>CATMA2A28765</t>
  </si>
  <si>
    <t>CATMA3A38355</t>
  </si>
  <si>
    <t>CATMA1A01450</t>
  </si>
  <si>
    <t>CATMA3A43475</t>
  </si>
  <si>
    <t>CATMA2A33060</t>
  </si>
  <si>
    <t>CATMA1A47750</t>
  </si>
  <si>
    <t>CATMA4A28280</t>
  </si>
  <si>
    <t>CATMA5A12230</t>
  </si>
  <si>
    <t>CATMA2A33330</t>
  </si>
  <si>
    <t>CATMA1A47540</t>
  </si>
  <si>
    <t>CATMA3A43300</t>
  </si>
  <si>
    <t>CATMA3A06780</t>
  </si>
  <si>
    <t>CATMA1A31460</t>
  </si>
  <si>
    <t>CATMA3A06800</t>
  </si>
  <si>
    <t>CATMA4A33145</t>
  </si>
  <si>
    <t>CATMA5A01570</t>
  </si>
  <si>
    <t>CATMA5A00970</t>
  </si>
  <si>
    <t>CATMA2A24550</t>
  </si>
  <si>
    <t>CATMA2A23850</t>
  </si>
  <si>
    <t>CATMA4A41170</t>
  </si>
  <si>
    <t>CATMA2A37970</t>
  </si>
  <si>
    <t>CATMA3A09160</t>
  </si>
  <si>
    <t>CATMA2A38100</t>
  </si>
  <si>
    <t>CATMA1A53565</t>
  </si>
  <si>
    <t>CATMA3A47730</t>
  </si>
  <si>
    <t>CATMA3A10360</t>
  </si>
  <si>
    <t>CATMA3A09440</t>
  </si>
  <si>
    <t>CATMA3A09570</t>
  </si>
  <si>
    <t>CATMA4A37030</t>
  </si>
  <si>
    <t>CATMA2A42510</t>
  </si>
  <si>
    <t>CATMA2A43290</t>
  </si>
  <si>
    <t>CATMA4A36760</t>
  </si>
  <si>
    <t>CATMA5A21540</t>
  </si>
  <si>
    <t>CATMA4A02835</t>
  </si>
  <si>
    <t>CATMA4A02425</t>
  </si>
  <si>
    <t>CATMA1A20840</t>
  </si>
  <si>
    <t>CATMA3A02970</t>
  </si>
  <si>
    <t>CATMA2A15380</t>
  </si>
  <si>
    <t>CATMA1A26600</t>
  </si>
  <si>
    <t>CATMA3A03160</t>
  </si>
  <si>
    <t>CATMA3A41570</t>
  </si>
  <si>
    <t>CATMA1A44420</t>
  </si>
  <si>
    <t>CATMA1A03640</t>
  </si>
  <si>
    <t>CATMA5A10285</t>
  </si>
  <si>
    <t>CATMA3A40860</t>
  </si>
  <si>
    <t>CATMA4A29930</t>
  </si>
  <si>
    <t>CATMA2A34680</t>
  </si>
  <si>
    <t>CATMA2A34810</t>
  </si>
  <si>
    <t>CATMA5A13900</t>
  </si>
  <si>
    <t>CATMA4A30155</t>
  </si>
  <si>
    <t>CATMA1A64830</t>
  </si>
  <si>
    <t>CATMA4A08890</t>
  </si>
  <si>
    <t>CATMA4A01930</t>
  </si>
  <si>
    <t>CATMA3A02960</t>
  </si>
  <si>
    <t>CATMA1A26580</t>
  </si>
  <si>
    <t>CATMA2A15470</t>
  </si>
  <si>
    <t>CATMA2A14770</t>
  </si>
  <si>
    <t>CATMA1A45210</t>
  </si>
  <si>
    <t>CATMA2A29030</t>
  </si>
  <si>
    <t>CATMA5A09910</t>
  </si>
  <si>
    <t>CATMA5A10540</t>
  </si>
  <si>
    <t>CATMA1A44590</t>
  </si>
  <si>
    <t>CATMA1A44596</t>
  </si>
  <si>
    <t>CATMA1A03260</t>
  </si>
  <si>
    <t>CATMA4A26470</t>
  </si>
  <si>
    <t>CATMA4A25290</t>
  </si>
  <si>
    <t>CATMA2A29540</t>
  </si>
  <si>
    <t>CATMA4A25460</t>
  </si>
  <si>
    <t>CATMA4A28870</t>
  </si>
  <si>
    <t>CATMA2A35140</t>
  </si>
  <si>
    <t>CATMA1A50680</t>
  </si>
  <si>
    <t>CATMA3A07810</t>
  </si>
  <si>
    <t>CATMA5A00900</t>
  </si>
  <si>
    <t>CATMA2A20850</t>
  </si>
  <si>
    <t>CATMA1A31160</t>
  </si>
  <si>
    <t>CATMA1A39400</t>
  </si>
  <si>
    <t>CATMA4A40620</t>
  </si>
  <si>
    <t>CATMA2A25005</t>
  </si>
  <si>
    <t>CATMA4A40743</t>
  </si>
  <si>
    <t>CATMA3A30650</t>
  </si>
  <si>
    <t>CATMA2A24190</t>
  </si>
  <si>
    <t>CATMA3A12606</t>
  </si>
  <si>
    <t>CATMA2A39890</t>
  </si>
  <si>
    <t>CATMA1A56170</t>
  </si>
  <si>
    <t>CATMA5A19040</t>
  </si>
  <si>
    <t>CATMA1A56210</t>
  </si>
  <si>
    <t>CATMA3A50010</t>
  </si>
  <si>
    <t>CATMA3A49380</t>
  </si>
  <si>
    <t>CATMA2A40750</t>
  </si>
  <si>
    <t>CATMA1A56260</t>
  </si>
  <si>
    <t>CATMA3A11470</t>
  </si>
  <si>
    <t>CATMA3A50150</t>
  </si>
  <si>
    <t>CATMA3A11500</t>
  </si>
  <si>
    <t>CATMA1A59560</t>
  </si>
  <si>
    <t>CATMA2A44900</t>
  </si>
  <si>
    <t>CATMA2A43870</t>
  </si>
  <si>
    <t>CATMA5A24040</t>
  </si>
  <si>
    <t>CATMA2A45330</t>
  </si>
  <si>
    <t>CATMA2A17780</t>
  </si>
  <si>
    <t>CATMA3A28420</t>
  </si>
  <si>
    <t>CATMA3A05500</t>
  </si>
  <si>
    <t>CATMA1A28740</t>
  </si>
  <si>
    <t>CATMA3A27840</t>
  </si>
  <si>
    <t>CATMA3A28035</t>
  </si>
  <si>
    <t>CATMA3A04930</t>
  </si>
  <si>
    <t>CATMA2A18310</t>
  </si>
  <si>
    <t>CATMA3A28370</t>
  </si>
  <si>
    <t>CATMA4A18930</t>
  </si>
  <si>
    <t>CATMA2A22490</t>
  </si>
  <si>
    <t>CATMA2A22515</t>
  </si>
  <si>
    <t>CATMA3A24616</t>
  </si>
  <si>
    <t>CATMA4A19060</t>
  </si>
  <si>
    <t>CATMA5A03340</t>
  </si>
  <si>
    <t>CATMA2A36270</t>
  </si>
  <si>
    <t>CATMA2A37440</t>
  </si>
  <si>
    <t>CATMA5A16580</t>
  </si>
  <si>
    <t>CATMA2A37500</t>
  </si>
  <si>
    <t>CATMA3A47740</t>
  </si>
  <si>
    <t>CATMA3A09290</t>
  </si>
  <si>
    <t>CATMA2A37790</t>
  </si>
  <si>
    <t>CATMA1A14430</t>
  </si>
  <si>
    <t>CATMA1A57820</t>
  </si>
  <si>
    <t>CATMA5A21330</t>
  </si>
  <si>
    <t>CATMA1A14070</t>
  </si>
  <si>
    <t>CATMA4A36740</t>
  </si>
  <si>
    <t>CATMA3A52530</t>
  </si>
  <si>
    <t>CATMA3A52910</t>
  </si>
  <si>
    <t>CATMA5A21550</t>
  </si>
  <si>
    <t>CATMA4A36827</t>
  </si>
  <si>
    <t>CATMA3A28450</t>
  </si>
  <si>
    <t>CATMA3A06080</t>
  </si>
  <si>
    <t>CATMA1A28670</t>
  </si>
  <si>
    <t>CATMA3A04940</t>
  </si>
  <si>
    <t>CATMA3A28380</t>
  </si>
  <si>
    <t>CATMA3A06053</t>
  </si>
  <si>
    <t>CATMA4A17722</t>
  </si>
  <si>
    <t>CATMA2A23310</t>
  </si>
  <si>
    <t>CATMA3A25490</t>
  </si>
  <si>
    <t>CATMA4A39550</t>
  </si>
  <si>
    <t>CATMA2A21700</t>
  </si>
  <si>
    <t>CATMA3A09920</t>
  </si>
  <si>
    <t>CATMA2Ctrl18</t>
  </si>
  <si>
    <t>CATMA5A16435</t>
  </si>
  <si>
    <t>CATMA1A44170</t>
  </si>
  <si>
    <t>CATMA4A03876</t>
  </si>
  <si>
    <t>CATMA4A40036</t>
  </si>
  <si>
    <t>CATMA3A44850</t>
  </si>
  <si>
    <t>CATMA5A55720</t>
  </si>
  <si>
    <t>CATMA5A54100</t>
  </si>
  <si>
    <t>CATMA1A06872</t>
  </si>
  <si>
    <t>CATMA5A00420</t>
  </si>
  <si>
    <t>CATMA1A07030</t>
  </si>
  <si>
    <t>CATMA1A49070</t>
  </si>
  <si>
    <t>CATMA1A20570</t>
  </si>
  <si>
    <t>CATMA1A54070</t>
  </si>
  <si>
    <t>CATMA1A62960</t>
  </si>
  <si>
    <t>CATMA5A36370</t>
  </si>
  <si>
    <t>CATMA1A67600</t>
  </si>
  <si>
    <t>CATMA4A13540</t>
  </si>
  <si>
    <t>CATMA5A36030</t>
  </si>
  <si>
    <t>CATMA1A67170</t>
  </si>
  <si>
    <t>CATMA1A25520</t>
  </si>
  <si>
    <t>CATMA1A67220</t>
  </si>
  <si>
    <t>CATMA5A35595</t>
  </si>
  <si>
    <t>CATMA4A13150</t>
  </si>
  <si>
    <t>CATMA5A08615</t>
  </si>
  <si>
    <t>CATMA5A49720</t>
  </si>
  <si>
    <t>CATMA3A50160</t>
  </si>
  <si>
    <t>CATMA1A43920</t>
  </si>
  <si>
    <t>CATMA1A43260</t>
  </si>
  <si>
    <t>CATMA5A50460</t>
  </si>
  <si>
    <t>CATMA5A50015</t>
  </si>
  <si>
    <t>CATMA1A02710</t>
  </si>
  <si>
    <t>CATMA5A50090</t>
  </si>
  <si>
    <t>CATMA5A50126</t>
  </si>
  <si>
    <t>CATMA5A13625</t>
  </si>
  <si>
    <t>CATMA3A44140</t>
  </si>
  <si>
    <t>CATMA5A13000</t>
  </si>
  <si>
    <t>CATMA3A44880</t>
  </si>
  <si>
    <t>CATMA3A44930</t>
  </si>
  <si>
    <t>CATMA1A48930</t>
  </si>
  <si>
    <t>CATMA1A48496</t>
  </si>
  <si>
    <t>CATMA4A33440</t>
  </si>
  <si>
    <t>CATMA2A19830</t>
  </si>
  <si>
    <t>CATMA3A23235</t>
  </si>
  <si>
    <t>CATMA4A21060</t>
  </si>
  <si>
    <t>CATMA2A24970</t>
  </si>
  <si>
    <t>CATMA5A18690</t>
  </si>
  <si>
    <t>CATMA3A11060</t>
  </si>
  <si>
    <t>CATMA1A55120</t>
  </si>
  <si>
    <t>CATMA3A50000</t>
  </si>
  <si>
    <t>CATMA2A40740</t>
  </si>
  <si>
    <t>CATMA1A11765</t>
  </si>
  <si>
    <t>CATMA3A12350</t>
  </si>
  <si>
    <t>CATMA3A50145</t>
  </si>
  <si>
    <t>CATMA2A43610</t>
  </si>
  <si>
    <t>CATMA1A16390</t>
  </si>
  <si>
    <t>CATMA4A37660</t>
  </si>
  <si>
    <t>CATMA4A39265</t>
  </si>
  <si>
    <t>CATMA3A54980</t>
  </si>
  <si>
    <t>CATMA3A07290</t>
  </si>
  <si>
    <t>CATMA3A08400</t>
  </si>
  <si>
    <t>CATMA3A07450</t>
  </si>
  <si>
    <t>CATMA3A07770</t>
  </si>
  <si>
    <t>CATMA1A70055</t>
  </si>
  <si>
    <t>CATMA5A39280</t>
  </si>
  <si>
    <t>CATMA1A69730</t>
  </si>
  <si>
    <t>CATMA5A38510</t>
  </si>
  <si>
    <t>CATMA3A21580</t>
  </si>
  <si>
    <t>CATMA4A29370</t>
  </si>
  <si>
    <t>CATMA5A11490</t>
  </si>
  <si>
    <t>CATMA5A51800</t>
  </si>
  <si>
    <t>CATMA4A22385</t>
  </si>
  <si>
    <t>CATMA5A52030</t>
  </si>
  <si>
    <t>CATMA1A04710</t>
  </si>
  <si>
    <t>CATMA1A46460</t>
  </si>
  <si>
    <t>CATMA5A42040</t>
  </si>
  <si>
    <t>CATMA1A08620</t>
  </si>
  <si>
    <t>CATMA3A46990</t>
  </si>
  <si>
    <t>CATMA1A50750</t>
  </si>
  <si>
    <t>CATMA5A50940</t>
  </si>
  <si>
    <t>CATMA5A15595</t>
  </si>
  <si>
    <t>CATMA5A40500</t>
  </si>
  <si>
    <t>CATMA5A56130</t>
  </si>
  <si>
    <t>CATMA5A33080</t>
  </si>
  <si>
    <t>CATMA5A34710</t>
  </si>
  <si>
    <t>CATMA1A65300</t>
  </si>
  <si>
    <t>CATMA1A22700</t>
  </si>
  <si>
    <t>CATMA1A22720</t>
  </si>
  <si>
    <t>CATMA2A02665</t>
  </si>
  <si>
    <t>CATMA4A10150</t>
  </si>
  <si>
    <t>CATMA3A16820</t>
  </si>
  <si>
    <t>CATMA5A34060</t>
  </si>
  <si>
    <t>CATMA1A22146</t>
  </si>
  <si>
    <t>CATMA2A03710</t>
  </si>
  <si>
    <t>CATMA1A65730</t>
  </si>
  <si>
    <t>CATMA4A11340</t>
  </si>
  <si>
    <t>CATMA1A65760</t>
  </si>
  <si>
    <t>CATMA2A23790</t>
  </si>
  <si>
    <t>CATMA1A28000</t>
  </si>
  <si>
    <t>CATMA4A16270</t>
  </si>
  <si>
    <t>CATMA5A37970</t>
  </si>
  <si>
    <t>CATMA3A42560</t>
  </si>
  <si>
    <t>CATMA5A11500</t>
  </si>
  <si>
    <t>CATMA1A46150</t>
  </si>
  <si>
    <t>CATMA3A42710</t>
  </si>
  <si>
    <t>CATMA5A51870</t>
  </si>
  <si>
    <t>CATMA1A45760</t>
  </si>
  <si>
    <t>CATMA4A32410</t>
  </si>
  <si>
    <t>CATMA5A10580</t>
  </si>
  <si>
    <t>CATMA3A42250</t>
  </si>
  <si>
    <t>CATMA1A04170</t>
  </si>
  <si>
    <t>CATMA1A51470</t>
  </si>
  <si>
    <t>CATMA5A57190</t>
  </si>
  <si>
    <t>CATMA1A08916</t>
  </si>
  <si>
    <t>CATMA5A56140</t>
  </si>
  <si>
    <t>CATMA1A62970</t>
  </si>
  <si>
    <t>CATMA3A15120</t>
  </si>
  <si>
    <t>CATMA5A28920</t>
  </si>
  <si>
    <t>CATMA1A45790</t>
  </si>
  <si>
    <t>CATMA1A59760</t>
  </si>
  <si>
    <t>CATMA3A14910</t>
  </si>
  <si>
    <t>CATMA1A25070</t>
  </si>
  <si>
    <t>CATMA4A13280</t>
  </si>
  <si>
    <t>CATMA5A35810</t>
  </si>
  <si>
    <t>CATMA4A12870</t>
  </si>
  <si>
    <t>CATMA2A16860</t>
  </si>
  <si>
    <t>CATMA5A37820</t>
  </si>
  <si>
    <t>CATMA3A19200</t>
  </si>
  <si>
    <t>CATMA2A15130</t>
  </si>
  <si>
    <t>CATMA3A56320</t>
  </si>
  <si>
    <t>CATMA3A40350</t>
  </si>
  <si>
    <t>CATMA5A49880</t>
  </si>
  <si>
    <t>CATMA1A02680</t>
  </si>
  <si>
    <t>CATMA1A61280</t>
  </si>
  <si>
    <t>CATMA1A17870</t>
  </si>
  <si>
    <t>CATMA1A61530</t>
  </si>
  <si>
    <t>CATMA3A55880</t>
  </si>
  <si>
    <t>CATMA1A33760</t>
  </si>
  <si>
    <t>CATMA4A32050</t>
  </si>
  <si>
    <t>CATMA2A31180</t>
  </si>
  <si>
    <t>CATMA1A29810</t>
  </si>
  <si>
    <t>CATMA5A41450</t>
  </si>
  <si>
    <t>CATMA1A29860</t>
  </si>
  <si>
    <t>CATMA2A32020</t>
  </si>
  <si>
    <t>CATMA5A40970</t>
  </si>
  <si>
    <t>CATMA5A42710</t>
  </si>
  <si>
    <t>CATMA5A04960</t>
  </si>
  <si>
    <t>CATMA3A16510</t>
  </si>
  <si>
    <t>CATMA5A05010</t>
  </si>
  <si>
    <t>CATMA5A04500</t>
  </si>
  <si>
    <t>CATMA3A03510</t>
  </si>
  <si>
    <t>CATMA5A45440</t>
  </si>
  <si>
    <t>CATMA5A58360</t>
  </si>
  <si>
    <t>CATMA5A17650</t>
  </si>
  <si>
    <t>CATMA1A54330</t>
  </si>
  <si>
    <t>CATMA5A17870</t>
  </si>
  <si>
    <t>CATMA5A59580</t>
  </si>
  <si>
    <t>CATMA1A53980</t>
  </si>
  <si>
    <t>CATMA5A22810</t>
  </si>
  <si>
    <t>CATMA5A22230</t>
  </si>
  <si>
    <t>CATMA5A62810</t>
  </si>
  <si>
    <t>CATMA5A21860</t>
  </si>
  <si>
    <t>CATMA1A58590</t>
  </si>
  <si>
    <t>CATMA1A16960</t>
  </si>
  <si>
    <t>CATMA3A53430</t>
  </si>
  <si>
    <t>CATMA2A27045</t>
  </si>
  <si>
    <t>CATMA3A23670</t>
  </si>
  <si>
    <t>CATMA3A24360</t>
  </si>
  <si>
    <t>CATMA5A42276</t>
  </si>
  <si>
    <t>CATMA5A41740</t>
  </si>
  <si>
    <t>CATMA2A35090</t>
  </si>
  <si>
    <t>CATMA2A32210</t>
  </si>
  <si>
    <t>CATMA1A30900</t>
  </si>
  <si>
    <t>CATMA4A31900</t>
  </si>
  <si>
    <t>CATMA4A32620</t>
  </si>
  <si>
    <t>CATMA4A39940</t>
  </si>
  <si>
    <t>CATMA5A04380</t>
  </si>
  <si>
    <t>CATMA5A05020</t>
  </si>
  <si>
    <t>CATMA3A29060</t>
  </si>
  <si>
    <t>CATMA5A04630</t>
  </si>
  <si>
    <t>CATMA4A40120</t>
  </si>
  <si>
    <t>CATMA3A13560</t>
  </si>
  <si>
    <t>CATMA5A46400</t>
  </si>
  <si>
    <t>CATMA5A17530</t>
  </si>
  <si>
    <t>CATMA5A58490</t>
  </si>
  <si>
    <t>CATMA5A60110</t>
  </si>
  <si>
    <t>CATMA5A59570</t>
  </si>
  <si>
    <t>CATMA1A09335</t>
  </si>
  <si>
    <t>CATMA1A58910</t>
  </si>
  <si>
    <t>CATMA5A22200</t>
  </si>
  <si>
    <t>CATMA3A53150</t>
  </si>
  <si>
    <t>CATMA1A15490</t>
  </si>
  <si>
    <t>CATMA1A10190</t>
  </si>
  <si>
    <t>CATMA5A22490</t>
  </si>
  <si>
    <t>CATMA5A21870</t>
  </si>
  <si>
    <t>CATMA2B27340</t>
  </si>
  <si>
    <t>CATMA2B19700</t>
  </si>
  <si>
    <t>CATMA5A33100</t>
  </si>
  <si>
    <t>CATMA4A10645</t>
  </si>
  <si>
    <t>CATMA5A34660</t>
  </si>
  <si>
    <t>CATMA5A32270</t>
  </si>
  <si>
    <t>CATMA1A22710</t>
  </si>
  <si>
    <t>CATMA1A22090</t>
  </si>
  <si>
    <t>CATMA1A65720</t>
  </si>
  <si>
    <t>CATMA4A13695</t>
  </si>
  <si>
    <t>CATMA5A37770</t>
  </si>
  <si>
    <t>CATMA5A36140</t>
  </si>
  <si>
    <t>CATMA1A24995</t>
  </si>
  <si>
    <t>CATMA1A68035</t>
  </si>
  <si>
    <t>CATMA5A50990</t>
  </si>
  <si>
    <t>CATMA3A56260</t>
  </si>
  <si>
    <t>CATMA5A50670</t>
  </si>
  <si>
    <t>CATMA5A08637</t>
  </si>
  <si>
    <t>CATMA3A45010</t>
  </si>
  <si>
    <t>CATMA3A44710</t>
  </si>
  <si>
    <t>CATMA5A54400</t>
  </si>
  <si>
    <t>CATMA2A38220</t>
  </si>
  <si>
    <t>CATMA5A43115</t>
  </si>
  <si>
    <t>CATMA3A26350</t>
  </si>
  <si>
    <t>CATMA2A43970</t>
  </si>
  <si>
    <t>CATMA5A43320</t>
  </si>
  <si>
    <t>CATMA2A44540</t>
  </si>
  <si>
    <t>CATMA3A39300</t>
  </si>
  <si>
    <t>CATMA3A26060</t>
  </si>
  <si>
    <t>CATMA1A00470</t>
  </si>
  <si>
    <t>CATMA3A44650</t>
  </si>
  <si>
    <t>CATMA3A36990</t>
  </si>
  <si>
    <t>CATMA3A27770</t>
  </si>
  <si>
    <t>CATMA5A48280</t>
  </si>
  <si>
    <t>CATMA3A41110</t>
  </si>
  <si>
    <t>CATMA1A40830</t>
  </si>
  <si>
    <t>CATMA1A56350</t>
  </si>
  <si>
    <t>CATMA5A19660</t>
  </si>
  <si>
    <t>CATMA3A55540</t>
  </si>
  <si>
    <t>CATMA1A17240</t>
  </si>
  <si>
    <t>CATMA3A55820</t>
  </si>
  <si>
    <t>CATMA5A44520</t>
  </si>
  <si>
    <t>CATMA5A43120</t>
  </si>
  <si>
    <t>CATMA2A38910</t>
  </si>
  <si>
    <t>CATMA4A34530</t>
  </si>
  <si>
    <t>CATMA5A44660</t>
  </si>
  <si>
    <t>CATMA1A33050</t>
  </si>
  <si>
    <t>CATMA3A26368</t>
  </si>
  <si>
    <t>CATMA5A01950</t>
  </si>
  <si>
    <t>CATMA1A40950</t>
  </si>
  <si>
    <t>CATMA5A49020</t>
  </si>
  <si>
    <t>CATMA1A40610</t>
  </si>
  <si>
    <t>CATMA3A40690</t>
  </si>
  <si>
    <t>CATMA3A41120</t>
  </si>
  <si>
    <t>CATMA5A19900</t>
  </si>
  <si>
    <t>CATMA5A20040</t>
  </si>
  <si>
    <t>CATMA5A61710</t>
  </si>
  <si>
    <t>CATMA1A13450</t>
  </si>
  <si>
    <t>CATMA5A20300</t>
  </si>
  <si>
    <t>CATMA1A38000</t>
  </si>
  <si>
    <t>CATMA5A34590</t>
  </si>
  <si>
    <t>CATMA5A34920</t>
  </si>
  <si>
    <t>CATMA3A17460</t>
  </si>
  <si>
    <t>CATMA5A33680</t>
  </si>
  <si>
    <t>CATMA1A65570</t>
  </si>
  <si>
    <t>CATMA1A65800</t>
  </si>
  <si>
    <t>CATMA5A32140</t>
  </si>
  <si>
    <t>CATMA1A22490</t>
  </si>
  <si>
    <t>CATMA2A27200</t>
  </si>
  <si>
    <t>CATMA5A38200</t>
  </si>
  <si>
    <t>CATMA2A27835</t>
  </si>
  <si>
    <t>CATMA1A27950</t>
  </si>
  <si>
    <t>CATMA5A39130</t>
  </si>
  <si>
    <t>CATMA1A69780</t>
  </si>
  <si>
    <t>CATMA5A39400</t>
  </si>
  <si>
    <t>CATMA2A26940</t>
  </si>
  <si>
    <t>CATMA3A42820</t>
  </si>
  <si>
    <t>CATMA5A52820</t>
  </si>
  <si>
    <t>CATMA5A52860</t>
  </si>
  <si>
    <t>CATMA5A11290</t>
  </si>
  <si>
    <t>CATMA5A51750</t>
  </si>
  <si>
    <t>CATMA1A51570</t>
  </si>
  <si>
    <t>CATMA1A09190</t>
  </si>
  <si>
    <t>CATMA1A08870</t>
  </si>
  <si>
    <t>CATMA5A15640</t>
  </si>
  <si>
    <t>CATMA5A57420</t>
  </si>
  <si>
    <t>CATMA1A08413</t>
  </si>
  <si>
    <t>CATMA1A49490</t>
  </si>
  <si>
    <t>CATMA1A20470</t>
  </si>
  <si>
    <t>CATMA1A51920</t>
  </si>
  <si>
    <t>CATMA5A30190</t>
  </si>
  <si>
    <t>CATMA3A14710</t>
  </si>
  <si>
    <t>CATMA3A14870</t>
  </si>
  <si>
    <t>CATMA1A61835</t>
  </si>
  <si>
    <t>CATMA3A14990</t>
  </si>
  <si>
    <t>CATMA1A25020</t>
  </si>
  <si>
    <t>CATMA1A43840</t>
  </si>
  <si>
    <t>CATMA3A40240</t>
  </si>
  <si>
    <t>CATMA5A51220</t>
  </si>
  <si>
    <t>CATMA1A02620</t>
  </si>
  <si>
    <t>CATMA1A43340</t>
  </si>
  <si>
    <t>CATMA3A40150</t>
  </si>
  <si>
    <t>CATMA3A44260</t>
  </si>
  <si>
    <t>CATMA5A23600</t>
  </si>
  <si>
    <t>CATMA3A44680</t>
  </si>
  <si>
    <t>CATMA3A15030</t>
  </si>
  <si>
    <t>CATMA1B46590</t>
  </si>
  <si>
    <t>CATMA1A63360</t>
  </si>
  <si>
    <t>CATMA4A06120</t>
  </si>
  <si>
    <t>CATMA2A15970</t>
  </si>
  <si>
    <t>CATMA4A14130</t>
  </si>
  <si>
    <t>CATMA3A19545</t>
  </si>
  <si>
    <t>CATMA3A18980</t>
  </si>
  <si>
    <t>CATMA1A67690</t>
  </si>
  <si>
    <t>CATMA3A48680</t>
  </si>
  <si>
    <t>CATMA5A60705</t>
  </si>
  <si>
    <t>CATMA5A22130</t>
  </si>
  <si>
    <t>CATMA3A53820</t>
  </si>
  <si>
    <t>CATMA1A14830</t>
  </si>
  <si>
    <t>CATMA1A59200</t>
  </si>
  <si>
    <t>CATMA5A22520</t>
  </si>
  <si>
    <t>CATMA1A15630</t>
  </si>
  <si>
    <t>CATMA1A02290</t>
  </si>
  <si>
    <t>CATMA1A58800</t>
  </si>
  <si>
    <t>CATMA1A15250</t>
  </si>
  <si>
    <t>CATMA5A41440</t>
  </si>
  <si>
    <t>CATMA2A37680</t>
  </si>
  <si>
    <t>CATMA5A00240</t>
  </si>
  <si>
    <t>CATMA1A37610</t>
  </si>
  <si>
    <t>CATMA3A02720</t>
  </si>
  <si>
    <t>CATMA5A46160</t>
  </si>
  <si>
    <t>CATMA1A38720</t>
  </si>
  <si>
    <t>CATMA3A29380</t>
  </si>
  <si>
    <t>CATMA4A39920</t>
  </si>
  <si>
    <t>CATMA1A53700</t>
  </si>
  <si>
    <t>CATMA5A58590</t>
  </si>
  <si>
    <t>CATMA5A59330</t>
  </si>
  <si>
    <t>CATMA5A59630</t>
  </si>
  <si>
    <t>CATMA5A60235</t>
  </si>
  <si>
    <t>CATMA5A56600</t>
  </si>
  <si>
    <t>CATMA1A10550</t>
  </si>
  <si>
    <t>CATMA1A54080</t>
  </si>
  <si>
    <t>CATMA5A23000</t>
  </si>
  <si>
    <t>CATMA1A59190</t>
  </si>
  <si>
    <t>CATMA2B42220</t>
  </si>
  <si>
    <t>CATMA1A15830</t>
  </si>
  <si>
    <t>CATMA2B36420</t>
  </si>
  <si>
    <t>CATMA5A62740</t>
  </si>
  <si>
    <t>CATMA1A67475</t>
  </si>
  <si>
    <t>CATMA1A65380</t>
  </si>
  <si>
    <t>CATMA1A65580</t>
  </si>
  <si>
    <t>CATMA1A65790</t>
  </si>
  <si>
    <t>CATMA1A65090</t>
  </si>
  <si>
    <t>CATMA1A22460</t>
  </si>
  <si>
    <t>CATMA1A69790</t>
  </si>
  <si>
    <t>CATMA5A38813</t>
  </si>
  <si>
    <t>CATMA5A11530</t>
  </si>
  <si>
    <t>CATMA5A51780</t>
  </si>
  <si>
    <t>CATMA5A52545</t>
  </si>
  <si>
    <t>CATMA5A11030</t>
  </si>
  <si>
    <t>CATMA3A46950</t>
  </si>
  <si>
    <t>CATMA3A46730</t>
  </si>
  <si>
    <t>CATMA1A09000</t>
  </si>
  <si>
    <t>CATMA5A02460</t>
  </si>
  <si>
    <t>CATMA1A33270</t>
  </si>
  <si>
    <t>CATMA5A47480</t>
  </si>
  <si>
    <t>CATMA5A07010</t>
  </si>
  <si>
    <t>CATMA3A38990</t>
  </si>
  <si>
    <t>CATMA3A36640</t>
  </si>
  <si>
    <t>CATMA1A61275</t>
  </si>
  <si>
    <t>CATMA1A57220</t>
  </si>
  <si>
    <t>CATMA1A56820</t>
  </si>
  <si>
    <t>CATMA1A60700</t>
  </si>
  <si>
    <t>CATMA5A25170</t>
  </si>
  <si>
    <t>CATMA5A44430</t>
  </si>
  <si>
    <t>CATMA5A44050</t>
  </si>
  <si>
    <t>CATMA4A34610</t>
  </si>
  <si>
    <t>CATMA5A02790</t>
  </si>
  <si>
    <t>CATMA5A43535</t>
  </si>
  <si>
    <t>CATMA5A06655</t>
  </si>
  <si>
    <t>CATMA3A37080</t>
  </si>
  <si>
    <t>CATMA3A28400</t>
  </si>
  <si>
    <t>CATMA3A37212</t>
  </si>
  <si>
    <t>CATMA5A49450</t>
  </si>
  <si>
    <t>CATMA1A13190</t>
  </si>
  <si>
    <t>CATMA1A43273</t>
  </si>
  <si>
    <t>CATMA3A50720</t>
  </si>
  <si>
    <t>CATMA1A13385</t>
  </si>
  <si>
    <t>CATMA5A20125</t>
  </si>
  <si>
    <t>CATMA3A56310</t>
  </si>
  <si>
    <t>CATMA5A24950</t>
  </si>
  <si>
    <t>CATMA1A61060</t>
  </si>
  <si>
    <t>CATMA1A43530</t>
  </si>
  <si>
    <t>CATMA2A28440</t>
  </si>
  <si>
    <t>CATMA3A23770</t>
  </si>
  <si>
    <t>CATMA1A30860</t>
  </si>
  <si>
    <t>CATMA3A24096</t>
  </si>
  <si>
    <t>CATMA3A22775</t>
  </si>
  <si>
    <t>CATMA3A12620</t>
  </si>
  <si>
    <t>CATMA3A14030</t>
  </si>
  <si>
    <t>C085</t>
  </si>
  <si>
    <t>C033</t>
  </si>
  <si>
    <t>CATMA4A34400</t>
  </si>
  <si>
    <t>CATMA1A33930</t>
  </si>
  <si>
    <t>CATMA1A32910</t>
  </si>
  <si>
    <t>ID</t>
  </si>
  <si>
    <t>At2</t>
  </si>
  <si>
    <t>At3</t>
  </si>
  <si>
    <t>Mol FoGO</t>
  </si>
  <si>
    <t>BioProcGO</t>
  </si>
  <si>
    <t>ATCG00160</t>
  </si>
  <si>
    <t>ATCG00380</t>
  </si>
  <si>
    <t>EUGENE prediction</t>
  </si>
  <si>
    <t>unknown protein</t>
  </si>
  <si>
    <t>RNA binding</t>
  </si>
  <si>
    <t>AT1G01490</t>
  </si>
  <si>
    <t>AT1G02450</t>
  </si>
  <si>
    <t>GTP binding</t>
  </si>
  <si>
    <t>AT1G02690</t>
  </si>
  <si>
    <t>AT1G03400</t>
  </si>
  <si>
    <t>AT1G03770</t>
  </si>
  <si>
    <t>AT1G03820</t>
  </si>
  <si>
    <t>AT1G03850</t>
  </si>
  <si>
    <t>calcium ion binding</t>
  </si>
  <si>
    <t>AT1G04430</t>
  </si>
  <si>
    <t>AT1G04680</t>
  </si>
  <si>
    <t>AT1G04820</t>
  </si>
  <si>
    <t>AT1G04980</t>
  </si>
  <si>
    <t>peroxidase</t>
  </si>
  <si>
    <t>transcription factor</t>
  </si>
  <si>
    <t>AT1G05300</t>
  </si>
  <si>
    <t>AT1G05710</t>
  </si>
  <si>
    <t>selenium binding</t>
  </si>
  <si>
    <t>AT1G06570</t>
  </si>
  <si>
    <t>AT1G07880</t>
  </si>
  <si>
    <t>AT1G08050</t>
  </si>
  <si>
    <t>strictosidine synthase</t>
  </si>
  <si>
    <t>AT1G08560</t>
  </si>
  <si>
    <t>AT1G08830</t>
  </si>
  <si>
    <t>AT1G09080</t>
  </si>
  <si>
    <t>AT1G09560</t>
  </si>
  <si>
    <t>AT1G09780</t>
  </si>
  <si>
    <t>AT1G10010</t>
  </si>
  <si>
    <t>AT1G10070</t>
  </si>
  <si>
    <t>AT1G10140</t>
  </si>
  <si>
    <t>AT1G10340</t>
  </si>
  <si>
    <t>AT1G10500</t>
  </si>
  <si>
    <t>AT1G11280</t>
  </si>
  <si>
    <t>AT1G11580</t>
  </si>
  <si>
    <t>AT1G12780</t>
  </si>
  <si>
    <t>nucleotide binding</t>
  </si>
  <si>
    <t>AT1G13260</t>
  </si>
  <si>
    <t>AT1G14200</t>
  </si>
  <si>
    <t>AT1G14370</t>
  </si>
  <si>
    <t>AT1G14380</t>
  </si>
  <si>
    <t>calmodulin binding</t>
  </si>
  <si>
    <t>AT1G14450</t>
  </si>
  <si>
    <t>AT1G14770</t>
  </si>
  <si>
    <t>AT1G15080</t>
  </si>
  <si>
    <t>AT1G15230</t>
  </si>
  <si>
    <t>AT1G15380</t>
  </si>
  <si>
    <t>AT1G15400</t>
  </si>
  <si>
    <t>DNA binding</t>
  </si>
  <si>
    <t>AT1G15740</t>
  </si>
  <si>
    <t>AT1G15790</t>
  </si>
  <si>
    <t>AT1G16260</t>
  </si>
  <si>
    <t>AT1G16520</t>
  </si>
  <si>
    <t>AT1G16670</t>
  </si>
  <si>
    <t>AT1G16840</t>
  </si>
  <si>
    <t>AT1G17360</t>
  </si>
  <si>
    <t>AT1G17480</t>
  </si>
  <si>
    <t>AT1G17490</t>
  </si>
  <si>
    <t>phosphoric monoester hydrolase</t>
  </si>
  <si>
    <t>AT1G17860</t>
  </si>
  <si>
    <t>AT1G17960</t>
  </si>
  <si>
    <t>AT1G18250</t>
  </si>
  <si>
    <t>AT1G18830</t>
  </si>
  <si>
    <t>AT1G19300</t>
  </si>
  <si>
    <t>AT1G19530</t>
  </si>
  <si>
    <t>AT1G19610</t>
  </si>
  <si>
    <t>AT1G19835</t>
  </si>
  <si>
    <t>AT1G19960</t>
  </si>
  <si>
    <t>AT1G21400</t>
  </si>
  <si>
    <t>AT1G21520</t>
  </si>
  <si>
    <t>AT1G21750</t>
  </si>
  <si>
    <t>AT1G22710</t>
  </si>
  <si>
    <t>AT1G22750</t>
  </si>
  <si>
    <t>AT1G23030</t>
  </si>
  <si>
    <t>AT1G23080</t>
  </si>
  <si>
    <t>AT1G23390</t>
  </si>
  <si>
    <t>AT1G23440</t>
  </si>
  <si>
    <t>AT1G23830</t>
  </si>
  <si>
    <t>AT1G23840</t>
  </si>
  <si>
    <t>AT1G23850</t>
  </si>
  <si>
    <t>AT1G24460</t>
  </si>
  <si>
    <t>AT1G26770</t>
  </si>
  <si>
    <t>ATEXPA10 (ARABIDOPSIS THALIANA EXPANSIN A10)</t>
  </si>
  <si>
    <t>AT1G26800</t>
  </si>
  <si>
    <t>AT1G26850</t>
  </si>
  <si>
    <t>AT1G27290</t>
  </si>
  <si>
    <t>AT1G28290</t>
  </si>
  <si>
    <t>AT1G28390</t>
  </si>
  <si>
    <t>AT1G28400</t>
  </si>
  <si>
    <t>AT1G28480</t>
  </si>
  <si>
    <t>AT1G29950</t>
  </si>
  <si>
    <t>transcription factor/ transcription regulator</t>
  </si>
  <si>
    <t>AT1G29980</t>
  </si>
  <si>
    <t>metal ion binding</t>
  </si>
  <si>
    <t>AT1G30620</t>
  </si>
  <si>
    <t>AT1G30690</t>
  </si>
  <si>
    <t>AT1G31580</t>
  </si>
  <si>
    <t>ECS1</t>
  </si>
  <si>
    <t>AT1G31660</t>
  </si>
  <si>
    <t>AT1G32460</t>
  </si>
  <si>
    <t>AT1G32500</t>
  </si>
  <si>
    <t>AT1G32860</t>
  </si>
  <si>
    <t>AT1G33110</t>
  </si>
  <si>
    <t>AT1G34580</t>
  </si>
  <si>
    <t>AT1G34750</t>
  </si>
  <si>
    <t>AT1G35140</t>
  </si>
  <si>
    <t>AT1G35550</t>
  </si>
  <si>
    <t>AT1G35780</t>
  </si>
  <si>
    <t>AT1G37130</t>
  </si>
  <si>
    <t>AT1G41830</t>
  </si>
  <si>
    <t>AT1G42990</t>
  </si>
  <si>
    <t>AT1G43580</t>
  </si>
  <si>
    <t>AT1G43710</t>
  </si>
  <si>
    <t>AT1G44110</t>
  </si>
  <si>
    <t>AT1G45145</t>
  </si>
  <si>
    <t>AT1G47670</t>
  </si>
  <si>
    <t>serine-type endopeptidase inhibitor</t>
  </si>
  <si>
    <t>AT1G48320</t>
  </si>
  <si>
    <t>AT1G49500</t>
  </si>
  <si>
    <t>AT1G49750</t>
  </si>
  <si>
    <t>AT1G49870</t>
  </si>
  <si>
    <t>AT1G50740</t>
  </si>
  <si>
    <t>AT1G51400</t>
  </si>
  <si>
    <t>nucleic acid binding</t>
  </si>
  <si>
    <t>AT1G51620</t>
  </si>
  <si>
    <t>AT1G51630</t>
  </si>
  <si>
    <t>AT1G51650</t>
  </si>
  <si>
    <t>AT1G52190</t>
  </si>
  <si>
    <t>AT1G52220</t>
  </si>
  <si>
    <t>AT1G52290</t>
  </si>
  <si>
    <t>AT1G52470</t>
  </si>
  <si>
    <t>AT1G52780</t>
  </si>
  <si>
    <t>AT1G52890</t>
  </si>
  <si>
    <t>AT1G53140</t>
  </si>
  <si>
    <t>AT1G53280</t>
  </si>
  <si>
    <t>AT1G53380</t>
  </si>
  <si>
    <t>AT1G53560</t>
  </si>
  <si>
    <t>AT1G53580</t>
  </si>
  <si>
    <t>AT1G53830</t>
  </si>
  <si>
    <t>AT1G54100</t>
  </si>
  <si>
    <t>AT1G54660</t>
  </si>
  <si>
    <t>AT1G54680</t>
  </si>
  <si>
    <t>AT1G54690</t>
  </si>
  <si>
    <t>AT1G55120</t>
  </si>
  <si>
    <t>AT1G55360</t>
  </si>
  <si>
    <t>protein binding</t>
  </si>
  <si>
    <t>AT1G55490</t>
  </si>
  <si>
    <t>AT1G56220</t>
  </si>
  <si>
    <t>AT1G56330</t>
  </si>
  <si>
    <t>AT1G56460</t>
  </si>
  <si>
    <t>AT1G56580</t>
  </si>
  <si>
    <t>AT1G56660</t>
  </si>
  <si>
    <t>AT1G58360</t>
  </si>
  <si>
    <t>AT1G59870</t>
  </si>
  <si>
    <t>AT1G60030</t>
  </si>
  <si>
    <t>AT1G60480</t>
  </si>
  <si>
    <t>AT1G60680</t>
  </si>
  <si>
    <t>AT1G61580</t>
  </si>
  <si>
    <t>AT1G61660</t>
  </si>
  <si>
    <t>AT1G62330</t>
  </si>
  <si>
    <t>AT1G62420</t>
  </si>
  <si>
    <t>AT1G62790</t>
  </si>
  <si>
    <t>AT1G64280</t>
  </si>
  <si>
    <t>AT1G64390</t>
  </si>
  <si>
    <t>AT1G64660</t>
  </si>
  <si>
    <t>AT1G64760</t>
  </si>
  <si>
    <t>AT1G64770</t>
  </si>
  <si>
    <t>AT1G65040</t>
  </si>
  <si>
    <t>AT1G65490</t>
  </si>
  <si>
    <t>AT1G65730</t>
  </si>
  <si>
    <t>AT1G65800</t>
  </si>
  <si>
    <t>AT1G65840</t>
  </si>
  <si>
    <t>AT1G66200</t>
  </si>
  <si>
    <t>AT1G66240</t>
  </si>
  <si>
    <t>AT1G66430</t>
  </si>
  <si>
    <t>AT1G66880</t>
  </si>
  <si>
    <t>AT1G66920</t>
  </si>
  <si>
    <t>AT1G66970</t>
  </si>
  <si>
    <t>AT1G67050</t>
  </si>
  <si>
    <t>AT1G67480</t>
  </si>
  <si>
    <t>AT1G67820</t>
  </si>
  <si>
    <t>AT1G68440</t>
  </si>
  <si>
    <t>AT1G68560</t>
  </si>
  <si>
    <t>AT1G68840</t>
  </si>
  <si>
    <t>AT1G69295</t>
  </si>
  <si>
    <t>AT1G69490</t>
  </si>
  <si>
    <t>AT1G69580</t>
  </si>
  <si>
    <t>AT1G69880</t>
  </si>
  <si>
    <t>AT1G69890</t>
  </si>
  <si>
    <t>AT1G70280</t>
  </si>
  <si>
    <t>AT1G70490</t>
  </si>
  <si>
    <t>AT1G70640</t>
  </si>
  <si>
    <t>AT1G70710</t>
  </si>
  <si>
    <t>AT1G71380</t>
  </si>
  <si>
    <t>AT1G71840</t>
  </si>
  <si>
    <t>AT1G72060</t>
  </si>
  <si>
    <t>AT1G72070</t>
  </si>
  <si>
    <t>AT1G72280</t>
  </si>
  <si>
    <t>AT1G72610</t>
  </si>
  <si>
    <t>AT1G72680</t>
  </si>
  <si>
    <t>AT1G73010</t>
  </si>
  <si>
    <t>AT1G73220</t>
  </si>
  <si>
    <t>AT1G73640</t>
  </si>
  <si>
    <t>AT1G73650</t>
  </si>
  <si>
    <t>AT1G74010</t>
  </si>
  <si>
    <t>exonuclease</t>
  </si>
  <si>
    <t>AT1G75500</t>
  </si>
  <si>
    <t>AT1G75800</t>
  </si>
  <si>
    <t>AT1G76070</t>
  </si>
  <si>
    <t>AT1G76160</t>
  </si>
  <si>
    <t>AT1G76360</t>
  </si>
  <si>
    <t>AT1G76520</t>
  </si>
  <si>
    <t>AT1G76530</t>
  </si>
  <si>
    <t>AT1G76560</t>
  </si>
  <si>
    <t>AT1G76590</t>
  </si>
  <si>
    <t>AT1G76600</t>
  </si>
  <si>
    <t>AT1G77120</t>
  </si>
  <si>
    <t>AT1G77210</t>
  </si>
  <si>
    <t>AT1G78060</t>
  </si>
  <si>
    <t>AT1G78100</t>
  </si>
  <si>
    <t>AT1G78380</t>
  </si>
  <si>
    <t>ATGSTU19 (GLUTATHIONE TRANSFERASE 8); glutathione transferase</t>
  </si>
  <si>
    <t>AT1G78530</t>
  </si>
  <si>
    <t>AT1G78630</t>
  </si>
  <si>
    <t>AT1G78920</t>
  </si>
  <si>
    <t>AT1G80530</t>
  </si>
  <si>
    <t>AT1G80580</t>
  </si>
  <si>
    <t>AT1G80590</t>
  </si>
  <si>
    <t>AT1G80830</t>
  </si>
  <si>
    <t>AT2G01610</t>
  </si>
  <si>
    <t>AT2G01630</t>
  </si>
  <si>
    <t>AT2G01650</t>
  </si>
  <si>
    <t>AT2G01760</t>
  </si>
  <si>
    <t>ARR14 (ARABIDOPSIS RESPONSE REGULATOR 14); transcription factor/ two-component response regulator</t>
  </si>
  <si>
    <t>AT2G01820</t>
  </si>
  <si>
    <t>protein binding / zinc ion binding</t>
  </si>
  <si>
    <t>AT2G02710</t>
  </si>
  <si>
    <t>AT2G02800</t>
  </si>
  <si>
    <t>AT2G02860</t>
  </si>
  <si>
    <t>AT2G03760</t>
  </si>
  <si>
    <t>AT2G04690</t>
  </si>
  <si>
    <t>AT2G04795</t>
  </si>
  <si>
    <t>AT2G05920</t>
  </si>
  <si>
    <t>AT2G07180</t>
  </si>
  <si>
    <t>AT2G13790</t>
  </si>
  <si>
    <t>AT2G13800</t>
  </si>
  <si>
    <t>AT2G15490</t>
  </si>
  <si>
    <t>AT2G15890</t>
  </si>
  <si>
    <t>AT2G16310</t>
  </si>
  <si>
    <t>AT2G16660</t>
  </si>
  <si>
    <t>AT2G16790</t>
  </si>
  <si>
    <t>AT2G17230</t>
  </si>
  <si>
    <t>AT2G18193</t>
  </si>
  <si>
    <t>AT2G19170</t>
  </si>
  <si>
    <t>AT2G19780</t>
  </si>
  <si>
    <t>AT2G21050</t>
  </si>
  <si>
    <t>AT2G21185</t>
  </si>
  <si>
    <t>AT2G22330</t>
  </si>
  <si>
    <t>AT2G22500</t>
  </si>
  <si>
    <t>AT2G23080</t>
  </si>
  <si>
    <t>AT2G23090</t>
  </si>
  <si>
    <t>AT2G23200</t>
  </si>
  <si>
    <t>AT2G23810</t>
  </si>
  <si>
    <t>AT2G24150</t>
  </si>
  <si>
    <t>AT2G24180</t>
  </si>
  <si>
    <t>AT2G25000</t>
  </si>
  <si>
    <t>AT2G25450</t>
  </si>
  <si>
    <t>AT2G25510</t>
  </si>
  <si>
    <t>AT2G25790</t>
  </si>
  <si>
    <t>AT2G26170</t>
  </si>
  <si>
    <t>AT2G26180</t>
  </si>
  <si>
    <t>AT2G26440</t>
  </si>
  <si>
    <t>AT2G26640</t>
  </si>
  <si>
    <t>AT2G26650</t>
  </si>
  <si>
    <t>AT2G26690</t>
  </si>
  <si>
    <t>AT2G26710</t>
  </si>
  <si>
    <t>AT2G26760</t>
  </si>
  <si>
    <t>AT2G27190</t>
  </si>
  <si>
    <t>AT2G27310</t>
  </si>
  <si>
    <t>AT2G28110</t>
  </si>
  <si>
    <t>AT2G28260</t>
  </si>
  <si>
    <t>AT2G28510</t>
  </si>
  <si>
    <t>AT2G28630</t>
  </si>
  <si>
    <t>AT2G28790</t>
  </si>
  <si>
    <t>AT2G28950</t>
  </si>
  <si>
    <t>ATEXPA6 (ARABIDOPSIS THALIANA EXPANSIN A6)</t>
  </si>
  <si>
    <t>AT2G29420</t>
  </si>
  <si>
    <t>ATGSTU7 (GLUTATHIONE S-TRANSFERASE 25); glutathione transferase</t>
  </si>
  <si>
    <t>AT2G29440</t>
  </si>
  <si>
    <t>ATGSTU6 (GLUTATHIONE S-TRANSFERASE 24); glutathione transferase</t>
  </si>
  <si>
    <t>AT2G29450</t>
  </si>
  <si>
    <t>AT2G29550</t>
  </si>
  <si>
    <t>AT2G29650</t>
  </si>
  <si>
    <t>AT2G30140</t>
  </si>
  <si>
    <t>AT2G30250</t>
  </si>
  <si>
    <t>AT2G30490</t>
  </si>
  <si>
    <t>AT2G30520</t>
  </si>
  <si>
    <t>AT2G30780</t>
  </si>
  <si>
    <t>AT2G31070</t>
  </si>
  <si>
    <t>AT2G31400</t>
  </si>
  <si>
    <t>AT2G31660</t>
  </si>
  <si>
    <t>AT2G32150</t>
  </si>
  <si>
    <t>AT2G32920</t>
  </si>
  <si>
    <t>AT2G32990</t>
  </si>
  <si>
    <t>AT2G33150</t>
  </si>
  <si>
    <t>AT2G33400</t>
  </si>
  <si>
    <t>AT2G33560</t>
  </si>
  <si>
    <t>AT2G33570</t>
  </si>
  <si>
    <t>AT2G33830</t>
  </si>
  <si>
    <t>AT2G34080</t>
  </si>
  <si>
    <t>AT2G34300</t>
  </si>
  <si>
    <t>AT2G34510</t>
  </si>
  <si>
    <t>AT2G34680</t>
  </si>
  <si>
    <t>AT2G34850</t>
  </si>
  <si>
    <t>AT2G34940</t>
  </si>
  <si>
    <t>AT2G35190</t>
  </si>
  <si>
    <t>AT2G35230</t>
  </si>
  <si>
    <t>AT2G35470</t>
  </si>
  <si>
    <t>AT2G35940</t>
  </si>
  <si>
    <t>AT2G36300</t>
  </si>
  <si>
    <t>AT2G36330</t>
  </si>
  <si>
    <t>AT2G36420</t>
  </si>
  <si>
    <t>AT2G36570</t>
  </si>
  <si>
    <t>AT2G36835</t>
  </si>
  <si>
    <t>AT2G36870</t>
  </si>
  <si>
    <t>AT2G37710</t>
  </si>
  <si>
    <t>AT2G37750</t>
  </si>
  <si>
    <t>AT2G37760</t>
  </si>
  <si>
    <t>AT2G37970</t>
  </si>
  <si>
    <t>AT2G38120</t>
  </si>
  <si>
    <t>AUX1 (AUXIN RESISTANT 1); amino acid permease/ transporter</t>
  </si>
  <si>
    <t>AT2G38860</t>
  </si>
  <si>
    <t>AT2G39200</t>
  </si>
  <si>
    <t>AT2G39210</t>
  </si>
  <si>
    <t>AT2G39270</t>
  </si>
  <si>
    <t>AT2G39420</t>
  </si>
  <si>
    <t>AT2G39520</t>
  </si>
  <si>
    <t>AT2G39740</t>
  </si>
  <si>
    <t>AT2G39870</t>
  </si>
  <si>
    <t>AT2G40000</t>
  </si>
  <si>
    <t>AT2G40480</t>
  </si>
  <si>
    <t>AT2G40600</t>
  </si>
  <si>
    <t>AT2G40750</t>
  </si>
  <si>
    <t>AT2G41090</t>
  </si>
  <si>
    <t>AT2G41250</t>
  </si>
  <si>
    <t>AT2G41380</t>
  </si>
  <si>
    <t>AT2G41480</t>
  </si>
  <si>
    <t>AT2G41820</t>
  </si>
  <si>
    <t>AT2G41830</t>
  </si>
  <si>
    <t>AT2G42320</t>
  </si>
  <si>
    <t>AT2G42330</t>
  </si>
  <si>
    <t>AT2G42350</t>
  </si>
  <si>
    <t>AT2G42360</t>
  </si>
  <si>
    <t>AT2G42570</t>
  </si>
  <si>
    <t>AT2G43510</t>
  </si>
  <si>
    <t>AT2G43820</t>
  </si>
  <si>
    <t>AT2G44080</t>
  </si>
  <si>
    <t>AT2G44370</t>
  </si>
  <si>
    <t>AT2G44380</t>
  </si>
  <si>
    <t>AT2G44500</t>
  </si>
  <si>
    <t>AT2G44830</t>
  </si>
  <si>
    <t>AT2G45220</t>
  </si>
  <si>
    <t>AT2G45470</t>
  </si>
  <si>
    <t>AT2G45550</t>
  </si>
  <si>
    <t>AT2G45570</t>
  </si>
  <si>
    <t>AT2G46150</t>
  </si>
  <si>
    <t>AT2G46220</t>
  </si>
  <si>
    <t>AT2G46450</t>
  </si>
  <si>
    <t>AT2G46500</t>
  </si>
  <si>
    <t>AT2G46890</t>
  </si>
  <si>
    <t>AT2G47270</t>
  </si>
  <si>
    <t>AT2G47730</t>
  </si>
  <si>
    <t>ATGSTF8 (GLUTATHIONE S-TRANSFERASE 8); glutathione transferase</t>
  </si>
  <si>
    <t>AT2G47860</t>
  </si>
  <si>
    <t>AT2G39725</t>
  </si>
  <si>
    <t>AT3G01970</t>
  </si>
  <si>
    <t>AT3G02770</t>
  </si>
  <si>
    <t>AT3G03780</t>
  </si>
  <si>
    <t>AT3G03990</t>
  </si>
  <si>
    <t>AT3G04000</t>
  </si>
  <si>
    <t>AT3G04060</t>
  </si>
  <si>
    <t>AT3G04070</t>
  </si>
  <si>
    <t>AT3G04210</t>
  </si>
  <si>
    <t>AT3G04520</t>
  </si>
  <si>
    <t>AT3G04840</t>
  </si>
  <si>
    <t>AT3G05900</t>
  </si>
  <si>
    <t>AT3G05910</t>
  </si>
  <si>
    <t>AT3G06420</t>
  </si>
  <si>
    <t>AT3G06450</t>
  </si>
  <si>
    <t>AT3G06770</t>
  </si>
  <si>
    <t>AT3G06850</t>
  </si>
  <si>
    <t>AT3G06890</t>
  </si>
  <si>
    <t>AT3G07410</t>
  </si>
  <si>
    <t>AT3G07540</t>
  </si>
  <si>
    <t>AT3G07560</t>
  </si>
  <si>
    <t>AT3G07720</t>
  </si>
  <si>
    <t>AT3G08030</t>
  </si>
  <si>
    <t>AT3G08630</t>
  </si>
  <si>
    <t>F-box family protein</t>
  </si>
  <si>
    <t>AT3G08943</t>
  </si>
  <si>
    <t>AT3G08970</t>
  </si>
  <si>
    <t>AT3G09390</t>
  </si>
  <si>
    <t>AT3G09540</t>
  </si>
  <si>
    <t>AT3G09950</t>
  </si>
  <si>
    <t>AT3G10190</t>
  </si>
  <si>
    <t>AT3G10300</t>
  </si>
  <si>
    <t>AT3G10310</t>
  </si>
  <si>
    <t>AT3G10440</t>
  </si>
  <si>
    <t>AT3G10550</t>
  </si>
  <si>
    <t>AT3G10815</t>
  </si>
  <si>
    <t>AT3G10860</t>
  </si>
  <si>
    <t>AT3G10985</t>
  </si>
  <si>
    <t>AT3G11230</t>
  </si>
  <si>
    <t>AT3G11340</t>
  </si>
  <si>
    <t>AT3G12120</t>
  </si>
  <si>
    <t>AT3G12530</t>
  </si>
  <si>
    <t>AT3G12545</t>
  </si>
  <si>
    <t>AT3G13062</t>
  </si>
  <si>
    <t>AT3G13230</t>
  </si>
  <si>
    <t>AT3G13445</t>
  </si>
  <si>
    <t>AT3G13450</t>
  </si>
  <si>
    <t>AT3G13470</t>
  </si>
  <si>
    <t>AT3G13510</t>
  </si>
  <si>
    <t>structural constituent of ribosome</t>
  </si>
  <si>
    <t>AT3G14230</t>
  </si>
  <si>
    <t>AT3G14240</t>
  </si>
  <si>
    <t>AT3G14280</t>
  </si>
  <si>
    <t>AT3G14310</t>
  </si>
  <si>
    <t>AT3G14610</t>
  </si>
  <si>
    <t>AT3G14680</t>
  </si>
  <si>
    <t>AT3G14990</t>
  </si>
  <si>
    <t>AT3G15350</t>
  </si>
  <si>
    <t>AT3G15450</t>
  </si>
  <si>
    <t>AT3G15500</t>
  </si>
  <si>
    <t>AT3G15580</t>
  </si>
  <si>
    <t>AT3G15630</t>
  </si>
  <si>
    <t>AT3G15720</t>
  </si>
  <si>
    <t>AT3G16240</t>
  </si>
  <si>
    <t>AT3G16990</t>
  </si>
  <si>
    <t>AT3G17000</t>
  </si>
  <si>
    <t>AT3G17110</t>
  </si>
  <si>
    <t>AT3G17390</t>
  </si>
  <si>
    <t>AT3G18000</t>
  </si>
  <si>
    <t>AT3G18080</t>
  </si>
  <si>
    <t>AT3G18130</t>
  </si>
  <si>
    <t>AT3G18830</t>
  </si>
  <si>
    <t>AT3G19370</t>
  </si>
  <si>
    <t>AT3G19580</t>
  </si>
  <si>
    <t>AT3G19930</t>
  </si>
  <si>
    <t>AT3G21710</t>
  </si>
  <si>
    <t>AT3G22370</t>
  </si>
  <si>
    <t>ATP binding</t>
  </si>
  <si>
    <t>AT3G22840</t>
  </si>
  <si>
    <t>lesion inducing protein-related</t>
  </si>
  <si>
    <t>AT3G23240</t>
  </si>
  <si>
    <t>AT3G23730</t>
  </si>
  <si>
    <t>AT3G23810</t>
  </si>
  <si>
    <t>AT3G24170</t>
  </si>
  <si>
    <t>AT3G24480</t>
  </si>
  <si>
    <t>AT3G24660</t>
  </si>
  <si>
    <t>AT3G25130</t>
  </si>
  <si>
    <t>AT3G25710</t>
  </si>
  <si>
    <t>AT3G25882</t>
  </si>
  <si>
    <t>AT3G26210</t>
  </si>
  <si>
    <t>AT3G26510</t>
  </si>
  <si>
    <t>AT3G26600</t>
  </si>
  <si>
    <t>AT3G27400</t>
  </si>
  <si>
    <t>AT3G27890</t>
  </si>
  <si>
    <t>AT3G27970</t>
  </si>
  <si>
    <t>AT3G28050</t>
  </si>
  <si>
    <t>AT3G28150</t>
  </si>
  <si>
    <t>AT3G28180</t>
  </si>
  <si>
    <t>AT3G28210</t>
  </si>
  <si>
    <t>AT3G28420</t>
  </si>
  <si>
    <t>AT3G28480</t>
  </si>
  <si>
    <t>AT3G28490</t>
  </si>
  <si>
    <t>AT3G28510</t>
  </si>
  <si>
    <t>AT3G28540</t>
  </si>
  <si>
    <t>AT3G28570</t>
  </si>
  <si>
    <t>AT3G29034</t>
  </si>
  <si>
    <t>AT3G29240</t>
  </si>
  <si>
    <t>AT3G30390</t>
  </si>
  <si>
    <t>AT3G43800</t>
  </si>
  <si>
    <t>AT3G44100</t>
  </si>
  <si>
    <t>AT3G44190</t>
  </si>
  <si>
    <t>AT3G44300</t>
  </si>
  <si>
    <t>AT3G44310</t>
  </si>
  <si>
    <t>AT3G44340</t>
  </si>
  <si>
    <t>AT3G45300</t>
  </si>
  <si>
    <t>AT3G45620</t>
  </si>
  <si>
    <t>AT3G45960</t>
  </si>
  <si>
    <t>ATEXLA3 (ARABIDOPSIS THALIANA EXPANSIN-LIKE A3)</t>
  </si>
  <si>
    <t>AT3G46280</t>
  </si>
  <si>
    <t>AT3G47070</t>
  </si>
  <si>
    <t>leucine-rich repeat transmembrane protein kinase, putative</t>
  </si>
  <si>
    <t>AT3G47160</t>
  </si>
  <si>
    <t>AT3G47340</t>
  </si>
  <si>
    <t>AT3G47690</t>
  </si>
  <si>
    <t>AT3G47800</t>
  </si>
  <si>
    <t>AT3G47833</t>
  </si>
  <si>
    <t>AT3G48080</t>
  </si>
  <si>
    <t>AT3G48090</t>
  </si>
  <si>
    <t>AT3G48140</t>
  </si>
  <si>
    <t>AT3G48180</t>
  </si>
  <si>
    <t>AT3G48610</t>
  </si>
  <si>
    <t>AT3G48690</t>
  </si>
  <si>
    <t>AT3G49220</t>
  </si>
  <si>
    <t>AT3G49530</t>
  </si>
  <si>
    <t>AT3G49670</t>
  </si>
  <si>
    <t>AT3G49780</t>
  </si>
  <si>
    <t>AT3G50260</t>
  </si>
  <si>
    <t>AT3G50410</t>
  </si>
  <si>
    <t>AT3G50480</t>
  </si>
  <si>
    <t>AT3G50950</t>
  </si>
  <si>
    <t>AT3G50960</t>
  </si>
  <si>
    <t>AT3G50970</t>
  </si>
  <si>
    <t>AT3G51000</t>
  </si>
  <si>
    <t>AT3G51130</t>
  </si>
  <si>
    <t>AT3G51280</t>
  </si>
  <si>
    <t>AT3G51670</t>
  </si>
  <si>
    <t>AT3G51720</t>
  </si>
  <si>
    <t>AT3G51750</t>
  </si>
  <si>
    <t>AT3G51950</t>
  </si>
  <si>
    <t>AT3G51980</t>
  </si>
  <si>
    <t>AT3G52020</t>
  </si>
  <si>
    <t>AT3G52105</t>
  </si>
  <si>
    <t>AT3G52480</t>
  </si>
  <si>
    <t>AT3G52500</t>
  </si>
  <si>
    <t>AT3G53780</t>
  </si>
  <si>
    <t>AT3G53990</t>
  </si>
  <si>
    <t>AT3G54040</t>
  </si>
  <si>
    <t>AT3G54260</t>
  </si>
  <si>
    <t>AT3G54420</t>
  </si>
  <si>
    <t>AT3G54810</t>
  </si>
  <si>
    <t>AT3G54820</t>
  </si>
  <si>
    <t>AT3G54960</t>
  </si>
  <si>
    <t>AT3G55700</t>
  </si>
  <si>
    <t>AT3G56400</t>
  </si>
  <si>
    <t>AT3G56710</t>
  </si>
  <si>
    <t>AT3G57010</t>
  </si>
  <si>
    <t>AT3G57020</t>
  </si>
  <si>
    <t>AT3G57150</t>
  </si>
  <si>
    <t>AT3E49170</t>
  </si>
  <si>
    <t>AT3G57160</t>
  </si>
  <si>
    <t>AT3G57700</t>
  </si>
  <si>
    <t>AT3G58750</t>
  </si>
  <si>
    <t>AT3G58780</t>
  </si>
  <si>
    <t>AT3G59140</t>
  </si>
  <si>
    <t>AT3G59500</t>
  </si>
  <si>
    <t>AT3G59570</t>
  </si>
  <si>
    <t>AT3G59890</t>
  </si>
  <si>
    <t>AT3G60140</t>
  </si>
  <si>
    <t>AT3G60420</t>
  </si>
  <si>
    <t>AT3G60840</t>
  </si>
  <si>
    <t>AT3G61820</t>
  </si>
  <si>
    <t>AT3G62410</t>
  </si>
  <si>
    <t>AT3G62650</t>
  </si>
  <si>
    <t>AT3G62720</t>
  </si>
  <si>
    <t>AT3G63080</t>
  </si>
  <si>
    <t>AT3G63120</t>
  </si>
  <si>
    <t>AT3G63130</t>
  </si>
  <si>
    <t>AT4G01026</t>
  </si>
  <si>
    <t>AT4G01070</t>
  </si>
  <si>
    <t>AT4G01730</t>
  </si>
  <si>
    <t>AT4G02140</t>
  </si>
  <si>
    <t>AT4G02150</t>
  </si>
  <si>
    <t>AT4G02520</t>
  </si>
  <si>
    <t>AT4G03100</t>
  </si>
  <si>
    <t>AT4G03510</t>
  </si>
  <si>
    <t>AT4G03620</t>
  </si>
  <si>
    <t>AT4G04620</t>
  </si>
  <si>
    <t>AT4G05490</t>
  </si>
  <si>
    <t>AT4G08950</t>
  </si>
  <si>
    <t>AT4G09460</t>
  </si>
  <si>
    <t>AT4G10090</t>
  </si>
  <si>
    <t>AT4G10610</t>
  </si>
  <si>
    <t>AT4G11230</t>
  </si>
  <si>
    <t>AT4G11450</t>
  </si>
  <si>
    <t>AT4G11800</t>
  </si>
  <si>
    <t>AT4G11890</t>
  </si>
  <si>
    <t>AT4G11900</t>
  </si>
  <si>
    <t>AT4G12420</t>
  </si>
  <si>
    <t>AT4G12530</t>
  </si>
  <si>
    <t>AT4G12730</t>
  </si>
  <si>
    <t>AT4G13040</t>
  </si>
  <si>
    <t>AT4G13180</t>
  </si>
  <si>
    <t>AT4G13370</t>
  </si>
  <si>
    <t>AT4G13510</t>
  </si>
  <si>
    <t>AT4G13930</t>
  </si>
  <si>
    <t>AT4G13940</t>
  </si>
  <si>
    <t>AT4G14420</t>
  </si>
  <si>
    <t>AT4G14430</t>
  </si>
  <si>
    <t>AT4G15530</t>
  </si>
  <si>
    <t>AT4G16520</t>
  </si>
  <si>
    <t>AT4G16760</t>
  </si>
  <si>
    <t>AT4G17900</t>
  </si>
  <si>
    <t>AT4G18030</t>
  </si>
  <si>
    <t>AT4G19660</t>
  </si>
  <si>
    <t>AT4G19860</t>
  </si>
  <si>
    <t>AT4G20880</t>
  </si>
  <si>
    <t>AT4G20890</t>
  </si>
  <si>
    <t>AT4G21120</t>
  </si>
  <si>
    <t>AAT1 (CATIONIC AMINO ACID TRANSPORTER 1); cationic amino acid transporter</t>
  </si>
  <si>
    <t>AT4G21580</t>
  </si>
  <si>
    <t>AT4G21920</t>
  </si>
  <si>
    <t>AT4G21960</t>
  </si>
  <si>
    <t>AT4G22010</t>
  </si>
  <si>
    <t>AT4G22530</t>
  </si>
  <si>
    <t>AT4G23260</t>
  </si>
  <si>
    <t>AT4G23470</t>
  </si>
  <si>
    <t>AT4G23610</t>
  </si>
  <si>
    <t>AT4G23700</t>
  </si>
  <si>
    <t>AT4G23890</t>
  </si>
  <si>
    <t>AT4G24040</t>
  </si>
  <si>
    <t>AT4G24780</t>
  </si>
  <si>
    <t>AT4G24830</t>
  </si>
  <si>
    <t>AT4G25170</t>
  </si>
  <si>
    <t>AT4G25630</t>
  </si>
  <si>
    <t>AT4G26090</t>
  </si>
  <si>
    <t>AT4G26100</t>
  </si>
  <si>
    <t>AT4G26270</t>
  </si>
  <si>
    <t>AT4G26680</t>
  </si>
  <si>
    <t>AT4G26690</t>
  </si>
  <si>
    <t>AT4G26760</t>
  </si>
  <si>
    <t>AT4G27070</t>
  </si>
  <si>
    <t>AT4G27290</t>
  </si>
  <si>
    <t>AT4G27640</t>
  </si>
  <si>
    <t>AT4G27730</t>
  </si>
  <si>
    <t>AT4G27840</t>
  </si>
  <si>
    <t>AT4G28030</t>
  </si>
  <si>
    <t>AT4G28250</t>
  </si>
  <si>
    <t>ATEXPB3 (ARABIDOPSIS THALIANA EXPANSIN B3)</t>
  </si>
  <si>
    <t>AT4G28290</t>
  </si>
  <si>
    <t>AT4G28490</t>
  </si>
  <si>
    <t>AT4G29340</t>
  </si>
  <si>
    <t>AT4G29960</t>
  </si>
  <si>
    <t>AT4G30290</t>
  </si>
  <si>
    <t>AT4G30440</t>
  </si>
  <si>
    <t>AT4G30800</t>
  </si>
  <si>
    <t>AT4G30960</t>
  </si>
  <si>
    <t>AT4G31500</t>
  </si>
  <si>
    <t>CYP83B1 (CYTOCHROME P450 MONOOXYGENASE 83B1); oxygen binding</t>
  </si>
  <si>
    <t>AT4G31700</t>
  </si>
  <si>
    <t>AT4G31800</t>
  </si>
  <si>
    <t>AT4G31850</t>
  </si>
  <si>
    <t>AT4G31860</t>
  </si>
  <si>
    <t>AT4G32670</t>
  </si>
  <si>
    <t>AT4G32800</t>
  </si>
  <si>
    <t>AT4G32870</t>
  </si>
  <si>
    <t>AT4G33300</t>
  </si>
  <si>
    <t>AT4G34630</t>
  </si>
  <si>
    <t>AT4G34710</t>
  </si>
  <si>
    <t>AT4G34920</t>
  </si>
  <si>
    <t>AT4G34950</t>
  </si>
  <si>
    <t>AT4G34980</t>
  </si>
  <si>
    <t>AT4G35100</t>
  </si>
  <si>
    <t>AT4G35180</t>
  </si>
  <si>
    <t>AT4G35300</t>
  </si>
  <si>
    <t>AT4G35750</t>
  </si>
  <si>
    <t>AT4G36010</t>
  </si>
  <si>
    <t>AT4G36040</t>
  </si>
  <si>
    <t>AT4G36090</t>
  </si>
  <si>
    <t>AT4G36670</t>
  </si>
  <si>
    <t>AT4G37220</t>
  </si>
  <si>
    <t>DNAJ heat shock N-terminal domain-containing protein</t>
  </si>
  <si>
    <t>AT4G37750</t>
  </si>
  <si>
    <t>AT4G38050</t>
  </si>
  <si>
    <t>AT4G38400</t>
  </si>
  <si>
    <t>ATEXLA2 (ARABIDOPSIS THALIANA EXPANSIN-LIKE A2)</t>
  </si>
  <si>
    <t>AT4G38420</t>
  </si>
  <si>
    <t>AT4G38540</t>
  </si>
  <si>
    <t>AT4G38660</t>
  </si>
  <si>
    <t>AT4G39170</t>
  </si>
  <si>
    <t>AT4G39320</t>
  </si>
  <si>
    <t>AT4G39350</t>
  </si>
  <si>
    <t>AT4G39670</t>
  </si>
  <si>
    <t>AT4G39780</t>
  </si>
  <si>
    <t>AT5G01210</t>
  </si>
  <si>
    <t>AT5G01350</t>
  </si>
  <si>
    <t>AT5G01850</t>
  </si>
  <si>
    <t>AT5G01900</t>
  </si>
  <si>
    <t>AT5G02490</t>
  </si>
  <si>
    <t>AT5G02870</t>
  </si>
  <si>
    <t>AT5G03350</t>
  </si>
  <si>
    <t>AT5G03610</t>
  </si>
  <si>
    <t>AT5G04160</t>
  </si>
  <si>
    <t>AT5G05180</t>
  </si>
  <si>
    <t>AT5G05320</t>
  </si>
  <si>
    <t>AT5G05460</t>
  </si>
  <si>
    <t>AT5G05790</t>
  </si>
  <si>
    <t>AT5G05830</t>
  </si>
  <si>
    <t>AT5G05840</t>
  </si>
  <si>
    <t>AT5G06320</t>
  </si>
  <si>
    <t>AT5G07440</t>
  </si>
  <si>
    <t>AT5G07770</t>
  </si>
  <si>
    <t>AT5G08260</t>
  </si>
  <si>
    <t>AT5G08370</t>
  </si>
  <si>
    <t>AT5G09810</t>
  </si>
  <si>
    <t>AT5G09870</t>
  </si>
  <si>
    <t>AT5G11150</t>
  </si>
  <si>
    <t>phosphate translocator-related</t>
  </si>
  <si>
    <t>AT5G11520</t>
  </si>
  <si>
    <t>AT5G11740</t>
  </si>
  <si>
    <t>AGP15 (ARABINOGALACTAN PROTEIN 15)</t>
  </si>
  <si>
    <t>AT5G11790</t>
  </si>
  <si>
    <t>AT5G12250</t>
  </si>
  <si>
    <t>AT5G13080</t>
  </si>
  <si>
    <t>AT5G13290</t>
  </si>
  <si>
    <t>AT5G13300</t>
  </si>
  <si>
    <t>AT5G13330</t>
  </si>
  <si>
    <t>AT5G14000</t>
  </si>
  <si>
    <t>AT5G14120</t>
  </si>
  <si>
    <t>ADP-ribosylation factor, putative</t>
  </si>
  <si>
    <t>AT5G14780</t>
  </si>
  <si>
    <t>AT5G15350</t>
  </si>
  <si>
    <t>AT5G15650</t>
  </si>
  <si>
    <t>AT5G17330</t>
  </si>
  <si>
    <t>AT5G17380</t>
  </si>
  <si>
    <t>AT5G18170</t>
  </si>
  <si>
    <t>AT5G18310</t>
  </si>
  <si>
    <t>AT5G19120</t>
  </si>
  <si>
    <t>AT5G19220</t>
  </si>
  <si>
    <t>AT5G19440</t>
  </si>
  <si>
    <t>AT5G20250</t>
  </si>
  <si>
    <t>AT5G20540</t>
  </si>
  <si>
    <t>AT5G21105</t>
  </si>
  <si>
    <t>AT5G22440</t>
  </si>
  <si>
    <t>AT5G22570</t>
  </si>
  <si>
    <t>AT5G22650</t>
  </si>
  <si>
    <t>HD2B (HISTONE DEACETYLASE 2B)</t>
  </si>
  <si>
    <t>AT5G22800</t>
  </si>
  <si>
    <t>AT5G23860</t>
  </si>
  <si>
    <t>AT5G24010</t>
  </si>
  <si>
    <t>AT5G24030</t>
  </si>
  <si>
    <t>AT5G24105</t>
  </si>
  <si>
    <t>AT5G24300</t>
  </si>
  <si>
    <t>AT5G24310</t>
  </si>
  <si>
    <t>AT5G24530</t>
  </si>
  <si>
    <t>AT5G24590</t>
  </si>
  <si>
    <t>AT5G24600</t>
  </si>
  <si>
    <t>AT5G24800</t>
  </si>
  <si>
    <t>AT5G24810</t>
  </si>
  <si>
    <t>AT5G24820</t>
  </si>
  <si>
    <t>AT5G25100</t>
  </si>
  <si>
    <t>AT5G25280</t>
  </si>
  <si>
    <t>AT5G25760</t>
  </si>
  <si>
    <t>AT5G25770</t>
  </si>
  <si>
    <t>AT5G25940</t>
  </si>
  <si>
    <t>AT5G26340</t>
  </si>
  <si>
    <t>AT5G26690</t>
  </si>
  <si>
    <t>kinesin motor protein-related</t>
  </si>
  <si>
    <t>AT5G27560</t>
  </si>
  <si>
    <t>AT5G27760</t>
  </si>
  <si>
    <t>AT5G33300</t>
  </si>
  <si>
    <t>AT5G35080</t>
  </si>
  <si>
    <t>AT5G36930</t>
  </si>
  <si>
    <t>AT5G37010</t>
  </si>
  <si>
    <t>AT5G37740</t>
  </si>
  <si>
    <t>AT5G37770</t>
  </si>
  <si>
    <t>AT5G38240</t>
  </si>
  <si>
    <t>AT5G38530</t>
  </si>
  <si>
    <t>AT5G38980</t>
  </si>
  <si>
    <t>AT5G39050</t>
  </si>
  <si>
    <t>AT5G39090</t>
  </si>
  <si>
    <t>AT5G39320</t>
  </si>
  <si>
    <t>AT5G39950</t>
  </si>
  <si>
    <t>AT5G40150</t>
  </si>
  <si>
    <t>AT5G40370</t>
  </si>
  <si>
    <t>AT5G40480</t>
  </si>
  <si>
    <t>AT5G40670</t>
  </si>
  <si>
    <t>GDSL-motif lipase/hydrolase family protein</t>
  </si>
  <si>
    <t>AT5G42050</t>
  </si>
  <si>
    <t>AT5G42100</t>
  </si>
  <si>
    <t>AT5G42250</t>
  </si>
  <si>
    <t>AT5G42440</t>
  </si>
  <si>
    <t>AT5G42720</t>
  </si>
  <si>
    <t>AT5G42980</t>
  </si>
  <si>
    <t>AT5G43260</t>
  </si>
  <si>
    <t>AT5G43420</t>
  </si>
  <si>
    <t>AT5G43580</t>
  </si>
  <si>
    <t>AT5G44670</t>
  </si>
  <si>
    <t>AT5G45110</t>
  </si>
  <si>
    <t>AT5G45500</t>
  </si>
  <si>
    <t>AT5G45510</t>
  </si>
  <si>
    <t>AT5G45750</t>
  </si>
  <si>
    <t>AT5G46050</t>
  </si>
  <si>
    <t>AT5G46290</t>
  </si>
  <si>
    <t>AT5G46700</t>
  </si>
  <si>
    <t>AT5G47120</t>
  </si>
  <si>
    <t>AT5G47130</t>
  </si>
  <si>
    <t>AT5G47370</t>
  </si>
  <si>
    <t>SEC14 cytosolic factor family protein / phosphoglyceride transfer family protein</t>
  </si>
  <si>
    <t>AT5G47560</t>
  </si>
  <si>
    <t>AT5G48070</t>
  </si>
  <si>
    <t>AT5G48450</t>
  </si>
  <si>
    <t>AT5G48540</t>
  </si>
  <si>
    <t>AT5G48657</t>
  </si>
  <si>
    <t>AT5G49450</t>
  </si>
  <si>
    <t>AT5G50200</t>
  </si>
  <si>
    <t>AT5G50420</t>
  </si>
  <si>
    <t>AT5G51550</t>
  </si>
  <si>
    <t>AT5G52390</t>
  </si>
  <si>
    <t>AT5G53110</t>
  </si>
  <si>
    <t>AT5G53550</t>
  </si>
  <si>
    <t>AT5G53830</t>
  </si>
  <si>
    <t>AT5G53970</t>
  </si>
  <si>
    <t>AT5G54080</t>
  </si>
  <si>
    <t>AT5G54170</t>
  </si>
  <si>
    <t>AT5G54206</t>
  </si>
  <si>
    <t>AT5G54610</t>
  </si>
  <si>
    <t>AT5G54860</t>
  </si>
  <si>
    <t>AT5G55170</t>
  </si>
  <si>
    <t>AT5G55230</t>
  </si>
  <si>
    <t>AT5G55480</t>
  </si>
  <si>
    <t>AT5G55970</t>
  </si>
  <si>
    <t>AT5G56010</t>
  </si>
  <si>
    <t>AT5G56030</t>
  </si>
  <si>
    <t>AT5G56100</t>
  </si>
  <si>
    <t>AT5G56230</t>
  </si>
  <si>
    <t>AT5G56760</t>
  </si>
  <si>
    <t>AT5G57100</t>
  </si>
  <si>
    <t>AT5G57130</t>
  </si>
  <si>
    <t>AT5G58350</t>
  </si>
  <si>
    <t>AT5G58640</t>
  </si>
  <si>
    <t>AT5G58650</t>
  </si>
  <si>
    <t>AT5G59970</t>
  </si>
  <si>
    <t>AT5G60390</t>
  </si>
  <si>
    <t>AT5G60400</t>
  </si>
  <si>
    <t>AT5G60920</t>
  </si>
  <si>
    <t>AT5G61590</t>
  </si>
  <si>
    <t>glycine-rich protein / oleosin</t>
  </si>
  <si>
    <t>AT5G61820</t>
  </si>
  <si>
    <t>AT5G62770</t>
  </si>
  <si>
    <t>AT5G62940</t>
  </si>
  <si>
    <t>AT5G63030</t>
  </si>
  <si>
    <t>AT5G63790</t>
  </si>
  <si>
    <t>AT5G64090</t>
  </si>
  <si>
    <t>AT5G64110</t>
  </si>
  <si>
    <t>AT5G64170</t>
  </si>
  <si>
    <t>AT5G64680</t>
  </si>
  <si>
    <t>AT5G64810</t>
  </si>
  <si>
    <t>AT5G65310</t>
  </si>
  <si>
    <t>AT5G66360</t>
  </si>
  <si>
    <t>AT5G67270</t>
  </si>
  <si>
    <t>AT5G67360</t>
  </si>
  <si>
    <t>electron transport</t>
  </si>
  <si>
    <t>translation</t>
  </si>
  <si>
    <t>unknown protein, unknown protein</t>
  </si>
  <si>
    <t>transcription</t>
  </si>
  <si>
    <t>chlorophyll binding</t>
  </si>
  <si>
    <t>binding</t>
  </si>
  <si>
    <t>hydrogen ion transporting ATP synthase activity, rotational mechanism</t>
  </si>
  <si>
    <t>ATP biosynthetic process</t>
  </si>
  <si>
    <t>iron ion binding</t>
  </si>
  <si>
    <t>electron carrier activity</t>
  </si>
  <si>
    <t>proteolysis</t>
  </si>
  <si>
    <t>oxidoreductase activity</t>
  </si>
  <si>
    <t>biological process unknown</t>
  </si>
  <si>
    <t>molecular function unknown</t>
  </si>
  <si>
    <t>glutathione transferase activity</t>
  </si>
  <si>
    <t>UDP-glucoronosyl/UDP-glucosyl transferase family protein</t>
  </si>
  <si>
    <t>metabolic process</t>
  </si>
  <si>
    <t>UDP-glycosyltransferase activity</t>
  </si>
  <si>
    <t>lipid metabolic process</t>
  </si>
  <si>
    <t>2-oxoglutarate-dependent dioxygenase, putative</t>
  </si>
  <si>
    <t>nucleosome assembly</t>
  </si>
  <si>
    <t>catalytic activity</t>
  </si>
  <si>
    <t>monooxygenase activity</t>
  </si>
  <si>
    <t>MATE efflux family protein</t>
  </si>
  <si>
    <t>multidrug transport</t>
  </si>
  <si>
    <t>transporter activity</t>
  </si>
  <si>
    <t>kelch repeat-containing F-box family protein</t>
  </si>
  <si>
    <t>methyltransferase activity</t>
  </si>
  <si>
    <t>protein amino acid phosphorylation</t>
  </si>
  <si>
    <t>protein kinase activity</t>
  </si>
  <si>
    <t>regulation of transcription, DNA-dependent</t>
  </si>
  <si>
    <t>carboxylesterase activity</t>
  </si>
  <si>
    <t>esterase/lipase/thioesterase family protein</t>
  </si>
  <si>
    <t>myosin heavy chain-related</t>
  </si>
  <si>
    <t>glycosyl hydrolase family 1 protein</t>
  </si>
  <si>
    <t>carbohydrate metabolic process</t>
  </si>
  <si>
    <t>sucrose biosynthetic process</t>
  </si>
  <si>
    <t>ribokinase activity</t>
  </si>
  <si>
    <t>leucine-rich repeat protein kinase, putative</t>
  </si>
  <si>
    <t>ubiquitin-dependent protein catabolic process</t>
  </si>
  <si>
    <t>DC1 domain-containing protein</t>
  </si>
  <si>
    <t>apoptosis</t>
  </si>
  <si>
    <t>transcription factor activity</t>
  </si>
  <si>
    <t>regulation of transcription</t>
  </si>
  <si>
    <t>signal transduction</t>
  </si>
  <si>
    <t>N-terminal protein myristoylation</t>
  </si>
  <si>
    <t>S-locus protein kinase, putative</t>
  </si>
  <si>
    <t>pentatricopeptide (PPR) repeat-containing protein</t>
  </si>
  <si>
    <t>defense response</t>
  </si>
  <si>
    <t>protein kinase family protein</t>
  </si>
  <si>
    <t>biosynthetic process</t>
  </si>
  <si>
    <t>transferase activity, transferring glycosyl groups</t>
  </si>
  <si>
    <t>serine carboxypeptidase activity</t>
  </si>
  <si>
    <t>hydrolase activity</t>
  </si>
  <si>
    <t>zinc finger (C3HC4-type RING finger) family protein</t>
  </si>
  <si>
    <t>aspartyl protease family protein</t>
  </si>
  <si>
    <t>aspartic-type endopeptidase activity</t>
  </si>
  <si>
    <t>glycosyl hydrolase family 9 protein</t>
  </si>
  <si>
    <t>short-chain dehydrogenase/reductase (SDR) family protein</t>
  </si>
  <si>
    <t>manganese ion binding</t>
  </si>
  <si>
    <t>endopeptidase inhibitor activity</t>
  </si>
  <si>
    <t>magnesium ion binding</t>
  </si>
  <si>
    <t>isoprenoid biosynthetic process</t>
  </si>
  <si>
    <t>glycolysis</t>
  </si>
  <si>
    <t>proton-dependent oligopeptide transport (POT) family protein</t>
  </si>
  <si>
    <t>oligopeptide transport</t>
  </si>
  <si>
    <t>COP1-interacting protein-related</t>
  </si>
  <si>
    <t>protein modification process</t>
  </si>
  <si>
    <t>small GTPase mediated signal transduction</t>
  </si>
  <si>
    <t>cellulose and pectin-containing cell wall organization and biogenesis</t>
  </si>
  <si>
    <t>structural constituent of cell wall</t>
  </si>
  <si>
    <t>peroxidase, putative</t>
  </si>
  <si>
    <t>peroxidase activity</t>
  </si>
  <si>
    <t>subtilase family protein</t>
  </si>
  <si>
    <t>subtilase activity</t>
  </si>
  <si>
    <t>intracellular signaling cascade</t>
  </si>
  <si>
    <t>lipid transport</t>
  </si>
  <si>
    <t>lipid binding</t>
  </si>
  <si>
    <t>polysaccharide biosynthetic process</t>
  </si>
  <si>
    <t>transferase activity</t>
  </si>
  <si>
    <t>glutaredoxin family protein</t>
  </si>
  <si>
    <t>arsenate reductase (glutaredoxin) activity</t>
  </si>
  <si>
    <t>pseudogene</t>
  </si>
  <si>
    <t>Dof-type zinc finger domain-containing protein</t>
  </si>
  <si>
    <t>pectate lyase family protein</t>
  </si>
  <si>
    <t>lyase activity</t>
  </si>
  <si>
    <t>carbohydrate biosynthetic process</t>
  </si>
  <si>
    <t>transport</t>
  </si>
  <si>
    <t>hydrolase activity, hydrolyzing O-glycosyl compounds</t>
  </si>
  <si>
    <t>acid phosphatase activity</t>
  </si>
  <si>
    <t>response to hormone stimulus</t>
  </si>
  <si>
    <t>receptor activity</t>
  </si>
  <si>
    <t>protein folding</t>
  </si>
  <si>
    <t>MD-2-related lipid recognition domain-containing protein / ML domain-containing protein</t>
  </si>
  <si>
    <t>xanthine/uracil permease family protein</t>
  </si>
  <si>
    <t>transducin family protein / WD-40 repeat family protein</t>
  </si>
  <si>
    <t>disease resistance protein (CC-NBS-LRR class), putative</t>
  </si>
  <si>
    <t>zinc ion binding</t>
  </si>
  <si>
    <t>protease inhibitor/seed storage/lipid transfer protein (LTP) family protein</t>
  </si>
  <si>
    <t>transmembrane receptor activity</t>
  </si>
  <si>
    <t>disease resistance protein (TIR-NBS-LRR class), putative</t>
  </si>
  <si>
    <t>invertase/pectin methylesterase inhibitor family protein</t>
  </si>
  <si>
    <t>enzyme inhibitor activity</t>
  </si>
  <si>
    <t>cysteine-type endopeptidase activity</t>
  </si>
  <si>
    <t>tryptophan biosynthetic process</t>
  </si>
  <si>
    <t>nodulin MtN21 family protein</t>
  </si>
  <si>
    <t>pectin methylesterase, putative</t>
  </si>
  <si>
    <t>cell wall modification</t>
  </si>
  <si>
    <t>protein transporter activity</t>
  </si>
  <si>
    <t>regulation of cell cycle</t>
  </si>
  <si>
    <t>cyclin-dependent protein kinase regulator activity</t>
  </si>
  <si>
    <t>VQ motif-containing protein</t>
  </si>
  <si>
    <t>serine/threonine protein kinase, putative</t>
  </si>
  <si>
    <t>cation transport</t>
  </si>
  <si>
    <t>C2 domain-containing protein</t>
  </si>
  <si>
    <t>protein kinase-related</t>
  </si>
  <si>
    <t>structural molecule activity</t>
  </si>
  <si>
    <t>copper ion binding</t>
  </si>
  <si>
    <t>epoxide hydrolase, putative</t>
  </si>
  <si>
    <t>two-component signal transduction system (phosphorelay)</t>
  </si>
  <si>
    <t>two-component sensor activity</t>
  </si>
  <si>
    <t>amino acid transporter family protein</t>
  </si>
  <si>
    <t>amino acid transport</t>
  </si>
  <si>
    <t>amino acid transmembrane transporter activity</t>
  </si>
  <si>
    <t>myb family transcription factor</t>
  </si>
  <si>
    <t>polygalacturonase activity</t>
  </si>
  <si>
    <t>pectinesterase family protein</t>
  </si>
  <si>
    <t>monovalent cation:proton antiporter activity</t>
  </si>
  <si>
    <t>sulfotransferase activity</t>
  </si>
  <si>
    <t>strictosidine synthase family protein</t>
  </si>
  <si>
    <t>strictosidine synthase activity</t>
  </si>
  <si>
    <t>cytokinesis</t>
  </si>
  <si>
    <t>GTPase activity</t>
  </si>
  <si>
    <t>ubiquitin-protein ligase activity</t>
  </si>
  <si>
    <t>sugar transporter family protein</t>
  </si>
  <si>
    <t>glycoside hydrolase family 28 protein / polygalacturonase (pectinase) family protein</t>
  </si>
  <si>
    <t>pollen Ole e 1 allergen and extensin family protein</t>
  </si>
  <si>
    <t>calcineurin-like phosphoesterase family protein</t>
  </si>
  <si>
    <t>protein serine/threonine phosphatase activity</t>
  </si>
  <si>
    <t>cell redox homeostasis</t>
  </si>
  <si>
    <t>thiol-disulfide exchange intermediate activity</t>
  </si>
  <si>
    <t>dimethylmenaquinone methyltransferase family protein</t>
  </si>
  <si>
    <t>regulation of RNA metabolic process</t>
  </si>
  <si>
    <t>ribonuclease inhibitor activity</t>
  </si>
  <si>
    <t>triacylglycerol lipase activity</t>
  </si>
  <si>
    <t>microtubule-based process</t>
  </si>
  <si>
    <t>oxidoreductase, 2OG-Fe(II) oxygenase family protein</t>
  </si>
  <si>
    <t>flavonoid biosynthetic process</t>
  </si>
  <si>
    <t>oxidoreductase activity, acting on paired donors, with incorporation or reduction of molecular oxygen, 2-oxoglutarate as one donor, and incorporation of one atom each of oxygen into both donors</t>
  </si>
  <si>
    <t>translation elongation factor activity</t>
  </si>
  <si>
    <t>multicellular organismal development</t>
  </si>
  <si>
    <t>tricarboxylic acid cycle</t>
  </si>
  <si>
    <t>galactose metabolic process</t>
  </si>
  <si>
    <t>response to salt stress</t>
  </si>
  <si>
    <t>translational elongation</t>
  </si>
  <si>
    <t>response to stress</t>
  </si>
  <si>
    <t>AP2 domain-containing transcription factor, putative</t>
  </si>
  <si>
    <t>basic helix-loop-helix (bHLH) family protein</t>
  </si>
  <si>
    <t>ion transport</t>
  </si>
  <si>
    <t>ion channel activity</t>
  </si>
  <si>
    <t>heavy-metal-associated domain-containing protein</t>
  </si>
  <si>
    <t>metal ion transport</t>
  </si>
  <si>
    <t>SEC14 cytosolic factor, putative / phosphoglyceride transfer protein, putative</t>
  </si>
  <si>
    <t>protein ubiquitination</t>
  </si>
  <si>
    <t>acyl-CoA thioesterase activity</t>
  </si>
  <si>
    <t>armadillo/beta-catenin repeat family protein</t>
  </si>
  <si>
    <t>anion transport</t>
  </si>
  <si>
    <t>microtubule-based movement</t>
  </si>
  <si>
    <t>microtubule motor activity</t>
  </si>
  <si>
    <t>response to cold</t>
  </si>
  <si>
    <t>intracellular protein transport</t>
  </si>
  <si>
    <t>chitinase activity</t>
  </si>
  <si>
    <t>acyltransferase activity</t>
  </si>
  <si>
    <t>NIMIN-1/NIMIN1; protein binding</t>
  </si>
  <si>
    <t>regulation of systemic acquired resistance</t>
  </si>
  <si>
    <t>S-adenosylmethionine biosynthetic process</t>
  </si>
  <si>
    <t>methionine adenosyltransferase activity</t>
  </si>
  <si>
    <t>potassium ion transport</t>
  </si>
  <si>
    <t>importin alpha-2 subunit, putative</t>
  </si>
  <si>
    <t>protein import into nucleus</t>
  </si>
  <si>
    <t>protein import into nucleus, docking</t>
  </si>
  <si>
    <t>response to nitrate</t>
  </si>
  <si>
    <t>AAA-type ATPase family protein</t>
  </si>
  <si>
    <t>sugar binding</t>
  </si>
  <si>
    <t>phototropic-responsive NPH3 family protein</t>
  </si>
  <si>
    <t>response to light stimulus</t>
  </si>
  <si>
    <t>signal transducer activity</t>
  </si>
  <si>
    <t>GCN5-related N-acetyltransferase (GNAT) family protein</t>
  </si>
  <si>
    <t>N-acetyltransferase activity</t>
  </si>
  <si>
    <t>thiamin biosynthetic process</t>
  </si>
  <si>
    <t>nucleobase, nucleoside, nucleotide and nucleic acid metabolic process</t>
  </si>
  <si>
    <t>transferase family protein</t>
  </si>
  <si>
    <t>1-aminocyclopropane-1-carboxylate oxidase activity</t>
  </si>
  <si>
    <t>leucine-rich repeat family protein</t>
  </si>
  <si>
    <t>porphyrin biosynthetic process</t>
  </si>
  <si>
    <t>glycosyltransferase family 14 protein / core-2/I-branching enzyme family protein</t>
  </si>
  <si>
    <t>acetylglucosaminyltransferaseactivity</t>
  </si>
  <si>
    <t>ankyrin repeat family protein</t>
  </si>
  <si>
    <t>aging</t>
  </si>
  <si>
    <t>citrate (SI)-synthase activity</t>
  </si>
  <si>
    <t>protein kinase, putative</t>
  </si>
  <si>
    <t>phosphatidylcholine-sterol O-acyltransferase activity</t>
  </si>
  <si>
    <t>hydroxyproline-rich glycoprotein family protein</t>
  </si>
  <si>
    <t>thioesterase family protein</t>
  </si>
  <si>
    <t>aldo/keto reductase family protein</t>
  </si>
  <si>
    <t>plant-type hypersensitive response</t>
  </si>
  <si>
    <t>aldo-keto reductase activity</t>
  </si>
  <si>
    <t>dehydration-responsive protein-related</t>
  </si>
  <si>
    <t>33 kDa secretory protein-related</t>
  </si>
  <si>
    <t>cysteine biosynthetic process from serine</t>
  </si>
  <si>
    <t>integral membrane transporter family protein</t>
  </si>
  <si>
    <t>superoxide metabolic process</t>
  </si>
  <si>
    <t>tRNA processing</t>
  </si>
  <si>
    <t>TUA4 (tubulin alpha-4 chain)</t>
  </si>
  <si>
    <t>RabGAP/TBC domain-containing protein</t>
  </si>
  <si>
    <t>regulation of Rab GTPase activity</t>
  </si>
  <si>
    <t>RAB GTPase activator activity</t>
  </si>
  <si>
    <t>ATPDIL2-2 (PDI-LIKE 2-2); thiol-disulfide exchange intermediate</t>
  </si>
  <si>
    <t>isomerase activity</t>
  </si>
  <si>
    <t>dentin sialophosphoprotein-related</t>
  </si>
  <si>
    <t>galactosyltransferase activity</t>
  </si>
  <si>
    <t>ZIP5 (ZINC TRANSPORTER 5 PRECURSOR); cation transporter</t>
  </si>
  <si>
    <t>zinc ion transmembrane transporter activity</t>
  </si>
  <si>
    <t>inositol or phosphatidylinositol phosphatase activity</t>
  </si>
  <si>
    <t>1,3-beta-glucan biosynthetic process</t>
  </si>
  <si>
    <t>response to wounding</t>
  </si>
  <si>
    <t>ethylene-responsive protein, putative</t>
  </si>
  <si>
    <t>response to ethylene stimulus</t>
  </si>
  <si>
    <t>pfkB-type carbohydrate kinase family protein</t>
  </si>
  <si>
    <t>methylglyoxal catabolic process to D-lactate</t>
  </si>
  <si>
    <t>hydroxyacylglutathione hydrolase activity</t>
  </si>
  <si>
    <t>embryonic development ending in seed dormancy</t>
  </si>
  <si>
    <t>cysteine proteinase, putative</t>
  </si>
  <si>
    <t>acyl-CoA dehydrogenase activity</t>
  </si>
  <si>
    <t>protein metabolic process</t>
  </si>
  <si>
    <t>enoyl-CoA hydratase/isomerase family protein</t>
  </si>
  <si>
    <t>fatty acid beta-oxidation</t>
  </si>
  <si>
    <t>PDS1 (PHYTOENE DESATURATION 1)</t>
  </si>
  <si>
    <t>aromatic amino acid family metabolic process</t>
  </si>
  <si>
    <t>4-hydroxyphenylpyruvate dioxygenase activity</t>
  </si>
  <si>
    <t>transporter-related</t>
  </si>
  <si>
    <t>response to salicylic acid stimulus</t>
  </si>
  <si>
    <t>exocytosis</t>
  </si>
  <si>
    <t>mitochondrial substrate carrier family protein</t>
  </si>
  <si>
    <t>protein phosphatase 2C, putative / PP2C, putative</t>
  </si>
  <si>
    <t>protein amino acid dephosphorylation</t>
  </si>
  <si>
    <t>phosphoesterase family protein</t>
  </si>
  <si>
    <t>hydrolase activity, acting on ester bonds</t>
  </si>
  <si>
    <t>DNA replication</t>
  </si>
  <si>
    <t>legume lectin family protein</t>
  </si>
  <si>
    <t>beta-ketoacyl-CoA synthase family protein</t>
  </si>
  <si>
    <t>histone H4</t>
  </si>
  <si>
    <t>ATMPK13 (ARABIDOPSIS THALIANA MAP KINASE 13); MAP kinase/ kinase</t>
  </si>
  <si>
    <t>calmodulin binding / translation elongation factor</t>
  </si>
  <si>
    <t>DNA metabolic process</t>
  </si>
  <si>
    <t>nitrate transmembrane transporter activity</t>
  </si>
  <si>
    <t>lactoylglutathione lyase activity</t>
  </si>
  <si>
    <t>rac GTPase activating protein, putative</t>
  </si>
  <si>
    <t>Rac GTPase activator activity</t>
  </si>
  <si>
    <t>SNAP receptor activity</t>
  </si>
  <si>
    <t>plastocyanin-like domain-containing protein</t>
  </si>
  <si>
    <t>SYP111 (syntaxin 111); t-SNARE</t>
  </si>
  <si>
    <t>amino acid metabolic process</t>
  </si>
  <si>
    <t>heat shock protein binding</t>
  </si>
  <si>
    <t>regulation of ARF GTPase activity</t>
  </si>
  <si>
    <t>prenylated rab acceptor (PRA1) family protein</t>
  </si>
  <si>
    <t>auxin polar transport</t>
  </si>
  <si>
    <t>CSD1 (copper/zinc superoxide dismutase 1)</t>
  </si>
  <si>
    <t>copper, zinc superoxide dismutase activity</t>
  </si>
  <si>
    <t>protein targeting to vacuole</t>
  </si>
  <si>
    <t>luminal binding protein 3 (BiP-3) (BP3)</t>
  </si>
  <si>
    <t>pectinacetylesterase, putative</t>
  </si>
  <si>
    <t>GLP5 (GERMIN-LIKE PROTEIN 5); manganese ion binding / metal ion binding / nutrient reservoir</t>
  </si>
  <si>
    <t>2,3-biphosphoglycerate-independent phosphoglycerate mutase, putative / phosphoglyceromutase, putative</t>
  </si>
  <si>
    <t>glucose catabolic process</t>
  </si>
  <si>
    <t>oligopeptide transporter activity</t>
  </si>
  <si>
    <t>sucrose transport</t>
  </si>
  <si>
    <t>sugar:hydrogen ion symporter activity</t>
  </si>
  <si>
    <t>AAP8 (amino acid permease 8); amino acid permease</t>
  </si>
  <si>
    <t>ATBCAT-2; branched-chain-amino-acid transaminase/ catalytic</t>
  </si>
  <si>
    <t>two-component response regulator activity</t>
  </si>
  <si>
    <t>ATCPISCA (CHLOROPLAST-LOCALIZED ISCA-LIKE PROTEIN); structural molecule</t>
  </si>
  <si>
    <t>iron-sulfur cluster assembly</t>
  </si>
  <si>
    <t>armadillo/beta-catenin repeat family protein / U-box domain-containing protein</t>
  </si>
  <si>
    <t>endomembrane protein 70, putative</t>
  </si>
  <si>
    <t>universal stress protein (USP) family protein</t>
  </si>
  <si>
    <t>xyloglucan:xyloglucosyl transferase, putative / xyloglucan endotransglycosylase, putative / endo-xyloglucan transferase, putative</t>
  </si>
  <si>
    <t>starch synthase activity</t>
  </si>
  <si>
    <t>6-phosphofructokinase activity</t>
  </si>
  <si>
    <t>calmodulin, putative</t>
  </si>
  <si>
    <t>C4-dicarboxylate transporter/malic acid transport family protein</t>
  </si>
  <si>
    <t>organic anion transmembrane transporter activity</t>
  </si>
  <si>
    <t>rhomboid family protein</t>
  </si>
  <si>
    <t>UGE1 (UDP-D-glucose/UDP-D-galactose 4-epimerase 1); UDP-glucose 4-epimerase/ protein dimerization</t>
  </si>
  <si>
    <t>haloacid dehalogenase-like hydrolase family protein</t>
  </si>
  <si>
    <t>RAV1 (Related to ABI3/VP1 1); DNA binding / transcription factor</t>
  </si>
  <si>
    <t>inositol or phosphatidylinositol kinase activity</t>
  </si>
  <si>
    <t>phospholipase C activity</t>
  </si>
  <si>
    <t>beta-1,3-glucanase-related</t>
  </si>
  <si>
    <t>APK2A (PROTEIN KINASE 2A); kinase, IQD28; calmodulin binding</t>
  </si>
  <si>
    <t>photorespiration</t>
  </si>
  <si>
    <t>sodium ion transport</t>
  </si>
  <si>
    <t>cyclin-dependent protein kinase activity</t>
  </si>
  <si>
    <t>cytoskeleton organization and biogenesis</t>
  </si>
  <si>
    <t>microtubule binding</t>
  </si>
  <si>
    <t>ATPAP2 (PHOSPHATIDIC ACID PHOSPHATASE 2); phosphatidate phosphatase</t>
  </si>
  <si>
    <t>ubiquinol-cytochrome-c reductase activity</t>
  </si>
  <si>
    <t>lactoylglutathione lyase</t>
  </si>
  <si>
    <t>gibberellin biosynthetic process</t>
  </si>
  <si>
    <t>proton transport</t>
  </si>
  <si>
    <t>inorganic diphosphatase activity</t>
  </si>
  <si>
    <t>serine-type endopeptidase inhibitor activity</t>
  </si>
  <si>
    <t>SOUL heme-binding family protein</t>
  </si>
  <si>
    <t>anti-apoptosis</t>
  </si>
  <si>
    <t>response to hypoxia</t>
  </si>
  <si>
    <t>IQD7 (IQ-domain 7); calmodulin binding</t>
  </si>
  <si>
    <t>disease resistance protein (TIR-NBS class), putative</t>
  </si>
  <si>
    <t>phosphoric monoester hydrolase activity</t>
  </si>
  <si>
    <t>autophagy</t>
  </si>
  <si>
    <t>trypsin and protease inhibitor family protein / Kunitz family protein</t>
  </si>
  <si>
    <t>threonyl-tRNA synthetase, putative / threonine--tRNA ligase, putative</t>
  </si>
  <si>
    <t>oxidoreductase activity, acting on the CH-CH group of donors</t>
  </si>
  <si>
    <t>ATLP-1 (Arabidopsis thaumatin-like protein 1)</t>
  </si>
  <si>
    <t>response to other organism</t>
  </si>
  <si>
    <t>hydrolase activity, acting on glycosyl bonds</t>
  </si>
  <si>
    <t>kelch repeat-containing protein</t>
  </si>
  <si>
    <t>ATP-dependent proteolysis</t>
  </si>
  <si>
    <t>ATP-dependent peptidase activity</t>
  </si>
  <si>
    <t>nodulin family protein</t>
  </si>
  <si>
    <t>GATL1/GLZ1/PARVUS (Galacturonosyltransferase-like 1); polygalacturonate 4-alpha-galacturonosyltransferase/ transferase, transferring glycosyl groups / transferase, transferring hexosyl groups</t>
  </si>
  <si>
    <t>xylem and phloem pattern formation</t>
  </si>
  <si>
    <t>LCR78/PDF1.4 (Low-molecular-weight cysteine-rich 78)</t>
  </si>
  <si>
    <t>pathogenesis-related thaumatin family protein</t>
  </si>
  <si>
    <t>peptidyl-proline hydroxylation to 4-hydroxy-L-proline</t>
  </si>
  <si>
    <t>auxin efflux carrier family protein</t>
  </si>
  <si>
    <t>auxin:hydrogen symporter activity</t>
  </si>
  <si>
    <t>2-oxoisovalerate dehydrogenase, putative / 3-methyl-2-oxobutanoate dehydrogenase, putative / branched-chain alpha-keto acid dehydrogenase E1 alpha subunit, putative</t>
  </si>
  <si>
    <t>3-methyl-2-oxobutanoate dehydrogenase (2-methylpropanoyl-transferring) activity</t>
  </si>
  <si>
    <t>ATPDIL1-1 (PDI-LIKE 1-1); protein disulfide isomerase</t>
  </si>
  <si>
    <t>protein disulfide isomerase activity</t>
  </si>
  <si>
    <t>nitrogen compound metabolic process</t>
  </si>
  <si>
    <t>AP2 domain-containing transcription factor family protein</t>
  </si>
  <si>
    <t>glycine metabolic process</t>
  </si>
  <si>
    <t>sequestering of lipid</t>
  </si>
  <si>
    <t>alcohol dehydrogenase, putative</t>
  </si>
  <si>
    <t>SUC2 (SUCROSE-PROTON SYMPORTER 2); carbohydrate transporter/ sucrose:hydrogen symporter/ sugar porter</t>
  </si>
  <si>
    <t>PIN7 (PIN-FORMED 7)</t>
  </si>
  <si>
    <t>pyrrolidone-carboxylate peptidase family protein</t>
  </si>
  <si>
    <t>pyroglutamyl-peptidase I activity</t>
  </si>
  <si>
    <t>oxidoreductase, zinc-binding dehydrogenase family protein</t>
  </si>
  <si>
    <t>3-chloroallyl aldehyde dehydrogenase activity</t>
  </si>
  <si>
    <t>NHL repeat-containing protein</t>
  </si>
  <si>
    <t>cellular component organization and biogenesis</t>
  </si>
  <si>
    <t>actin binding</t>
  </si>
  <si>
    <t>myosin-related</t>
  </si>
  <si>
    <t>octicosapeptide/Phox/Bem1p (PB1) domain-containing protein</t>
  </si>
  <si>
    <t>importin beta-2 subunit family protein</t>
  </si>
  <si>
    <t>chaperonin, putative</t>
  </si>
  <si>
    <t>amino acid biosynthetic process</t>
  </si>
  <si>
    <t>dehydration-responsive family protein</t>
  </si>
  <si>
    <t>lecithin:cholesterol acyltransferase family protein / LACT family protein</t>
  </si>
  <si>
    <t>microtubule associated protein (MAP65/ASE1) family protein</t>
  </si>
  <si>
    <t>lipid transfer protein-related</t>
  </si>
  <si>
    <t>L-phenylalanine catabolic process</t>
  </si>
  <si>
    <t>ethylene-responsive element-binding family protein</t>
  </si>
  <si>
    <t>AT1G29951, AT1G29952</t>
  </si>
  <si>
    <t>transcription factor/ transcription regulator, unknown protein, unknown protein</t>
  </si>
  <si>
    <t>glycosyl hydrolase family 17 protein</t>
  </si>
  <si>
    <t>MUR4 (MURUS 4)</t>
  </si>
  <si>
    <t>integral membrane HRF1 family protein</t>
  </si>
  <si>
    <t>potassium ion transmembrane transporter activity</t>
  </si>
  <si>
    <t>alternative oxidase activity</t>
  </si>
  <si>
    <t>ATNAP6 (NON-INTRINSIC ABC PROTEIN 6)</t>
  </si>
  <si>
    <t>zinc-binding family protein</t>
  </si>
  <si>
    <t>monosaccharide transporter, putative</t>
  </si>
  <si>
    <t>PHI-1 (PHOSPHATE-INDUCED 1)</t>
  </si>
  <si>
    <t>elongation factor Tu C-terminal domain-containing protein</t>
  </si>
  <si>
    <t>NIA2 (NITRATE REDUCTASE 2)</t>
  </si>
  <si>
    <t>SKS6 (SKU5 Similar 6); pectinesterase</t>
  </si>
  <si>
    <t>formin homology 2 domain-containing protein / FH2 domain-containing protein</t>
  </si>
  <si>
    <t>ATBZIP60 (BASIC REGION/LEUCINE ZIPPER MOTIF 60); DNA binding / transcription factor</t>
  </si>
  <si>
    <t>EMB1075 (EMBRYO DEFECTIVE 1075); carboxy-lyase</t>
  </si>
  <si>
    <t>CYCA1;1 (CYCLIN A1;1); cyclin-dependent protein kinase regulator</t>
  </si>
  <si>
    <t>AP2 domain-containing transcription factor TINY, putative</t>
  </si>
  <si>
    <t>ATTRX5 (thioredoxin H-type 5); thiol-disulfide exchange intermediate</t>
  </si>
  <si>
    <t>glycerol metabolic process</t>
  </si>
  <si>
    <t>glutamine biosynthetic process</t>
  </si>
  <si>
    <t>phosphoethanolamine N-methyltransferase activity</t>
  </si>
  <si>
    <t>endo-1,4-beta-glucanase, putative / cellulase, putative</t>
  </si>
  <si>
    <t>leucine-rich repeat family protein / extensin family protein</t>
  </si>
  <si>
    <t>serine-type endopeptidase activity</t>
  </si>
  <si>
    <t>AT1G51402</t>
  </si>
  <si>
    <t>unknown protein, photosystem II 5 kD protein</t>
  </si>
  <si>
    <t>anthranilate phosphoribosyltransferase activity</t>
  </si>
  <si>
    <t>cinnamyl-alcohol dehydrogenase, putative (CAD)</t>
  </si>
  <si>
    <t>ATP synthase epsilon chain, mitochondrial</t>
  </si>
  <si>
    <t>ANAC019 (Arabidopsis NAC domain containing protein 19); transcription factor</t>
  </si>
  <si>
    <t>dynamin family protein</t>
  </si>
  <si>
    <t>DJ-1 family protein</t>
  </si>
  <si>
    <t>ETHE1/GLX2-3 (GLYOXALASE 2-3); hydroxyacylglutathione hydrolase</t>
  </si>
  <si>
    <t>ATPME2 (Arabidopsis thaliana pectin methylesterase 2)</t>
  </si>
  <si>
    <t>ALDH7B4 (ALDEHYDE DEHYDROGENASE 7B4); 3-chloroallyl aldehyde dehydrogenase</t>
  </si>
  <si>
    <t>unknown protein, histone H2A, putative</t>
  </si>
  <si>
    <t>ATFRUCT5 (BETA-FRUCTOFURANOSIDASE 5); hydrolase, hydrolyzing O-glycosyl compounds / levanase</t>
  </si>
  <si>
    <t>embryo-abundant protein-related</t>
  </si>
  <si>
    <t>CPN60B (CHAPERONIN 60 BETA); ATP binding / protein binding / unfolded protein binding</t>
  </si>
  <si>
    <t>dormancy/auxin associated family protein</t>
  </si>
  <si>
    <t>SAR1 (SECRETION-ASSOCIATED RAS); GTP binding</t>
  </si>
  <si>
    <t>PAPA-1-like family protein / zinc finger (HIT type) family protein</t>
  </si>
  <si>
    <t>response to abscisic acid stimulus</t>
  </si>
  <si>
    <t>AAP1 (AMINO ACID PERMEASE 1); amino acid permease</t>
  </si>
  <si>
    <t>response to nematode</t>
  </si>
  <si>
    <t>PDR8/PEN3 (PLEIOTROPIC DRUG RESISTANCE8); ATPase, coupled to transmembrane movement of substances</t>
  </si>
  <si>
    <t>AGD2 (ARF-GAP DOMAIN 2); aldo-keto reductase</t>
  </si>
  <si>
    <t>ARP2/RPL3B (ARABIDOPSIS RIBOSOMAL PROTEIN 2); structural constituent of ribosome</t>
  </si>
  <si>
    <t>amine oxidase activity</t>
  </si>
  <si>
    <t>glutathione peroxidase activity</t>
  </si>
  <si>
    <t>NPR1 (NONEXPRESSER OF PR GENES 1); protein binding</t>
  </si>
  <si>
    <t>negative regulation of defense response</t>
  </si>
  <si>
    <t>ATMGL; catalytic/ methionine gamma-lyase</t>
  </si>
  <si>
    <t>ammonium transmembrane transporter activity</t>
  </si>
  <si>
    <t>YSL7 (YELLOW STRIPE LIKE 7); oligopeptide transporter</t>
  </si>
  <si>
    <t>ARK2 (Arabidopsis Receptor Kinase 2); kinase</t>
  </si>
  <si>
    <t>ATPAO4 (POLYAMINE OXIDASE 4); amine oxidase</t>
  </si>
  <si>
    <t>glutamate metabolic process</t>
  </si>
  <si>
    <t>ATGSR2 (Arabidopsis thaliana glutamine synthase clone R2); glutamate-ammonia ligase</t>
  </si>
  <si>
    <t>ATX1; metal ion binding</t>
  </si>
  <si>
    <t>serine/threonine protein kinase family protein</t>
  </si>
  <si>
    <t>glycerophosphoryl diester phosphodiesterase family protein</t>
  </si>
  <si>
    <t>glycerophosphodiester phosphodiesterase activity</t>
  </si>
  <si>
    <t>pectate lyase activity</t>
  </si>
  <si>
    <t>ATXYL1/XYL1 (ALPHA-XYLOSIDASE 1); alpha-N-arabinofuranosidase/ hydrolase, hydrolyzing O-glycosyl compounds / xylan 1,4-beta-xylosidase</t>
  </si>
  <si>
    <t>RAV2 (REGULATOR OF THE ATPASE OF THE VACUOLAR MEMBRANE); DNA binding / transcription factor</t>
  </si>
  <si>
    <t>pepsin A</t>
  </si>
  <si>
    <t>appr-1-p processing enzyme family protein</t>
  </si>
  <si>
    <t>zinc finger (DHHC type) family protein</t>
  </si>
  <si>
    <t>NAP (NAC-LIKE, ACTIVATED BY AP3/PI); transcription factor</t>
  </si>
  <si>
    <t>DNA methylation</t>
  </si>
  <si>
    <t>ATH8 (thioredoxin H-type 8); thiol-disulfide exchange intermediate</t>
  </si>
  <si>
    <t>cyclin-related</t>
  </si>
  <si>
    <t>CEL1 (cellulase 1); hydrolase, hydrolyzing O-glycosyl compounds</t>
  </si>
  <si>
    <t>serine-type endopeptidase inhibitor, DNAJ heat shock N-terminal domain-containing protein</t>
  </si>
  <si>
    <t>cellulose and pectin-containing primary cell wall biogenesis</t>
  </si>
  <si>
    <t>AERO1 (ARABIDOPSIS ENDOPLASMIC RETICULUM OXIDOREDUCTINS 1)</t>
  </si>
  <si>
    <t>protein thiol-disulfide exchange</t>
  </si>
  <si>
    <t>GLP1 (GERMIN-LIKE PROTEIN 1); manganese ion binding / metal ion binding / nutrient reservoir</t>
  </si>
  <si>
    <t>cinnamyl-alcohol dehydrogenase, putative</t>
  </si>
  <si>
    <t>AtRABA6a (Arabidopsis Rab GTPase homolog A6a); GTP binding</t>
  </si>
  <si>
    <t>wound-responsive protein-related</t>
  </si>
  <si>
    <t>chaperone protein dnaJ-related</t>
  </si>
  <si>
    <t>SKS5 (SKU5 Similar 5); copper ion binding / oxidoreductase</t>
  </si>
  <si>
    <t>CP12-3</t>
  </si>
  <si>
    <t>ADH1 (ALCOHOL DEHYDROGENASE 1); alcohol dehydrogenase</t>
  </si>
  <si>
    <t>sugar transporter, putative</t>
  </si>
  <si>
    <t>glutaredoxin, putative</t>
  </si>
  <si>
    <t>amino acid permease, putative</t>
  </si>
  <si>
    <t>glycosyl hydrolase family 3 protein</t>
  </si>
  <si>
    <t>EMB1473 (EMBRYO DEFECTIVE 1473); structural constituent of ribosome</t>
  </si>
  <si>
    <t>AT1G78922</t>
  </si>
  <si>
    <t>AVP2 (ARABIDOPSIS VACUOLAR H+-PYROPHOSPHATASE 2), unknown protein</t>
  </si>
  <si>
    <t>solute:hydrogen antiporter activity</t>
  </si>
  <si>
    <t>WRKY66 (WRKY DNA-binding protein 66); transcription factor</t>
  </si>
  <si>
    <t>NRAMP1 (NRAMP metal ion transporter 1); manganese ion transporter/ metal ion transporter</t>
  </si>
  <si>
    <t>rRNA modification</t>
  </si>
  <si>
    <t>rRNA (adenine-N6,N6-)-dimethyltransferase activity</t>
  </si>
  <si>
    <t>one-carbon compound metabolic process</t>
  </si>
  <si>
    <t>carbohydrate binding / kinase</t>
  </si>
  <si>
    <t>cell proliferation</t>
  </si>
  <si>
    <t>growth factor activity</t>
  </si>
  <si>
    <t>anion exchange family protein</t>
  </si>
  <si>
    <t>inorganic anion exchanger activity</t>
  </si>
  <si>
    <t>vacuolar sorting receptor, putative</t>
  </si>
  <si>
    <t>cyclin-dependent protein kinase regulator</t>
  </si>
  <si>
    <t>ion channel inhibitor activity</t>
  </si>
  <si>
    <t>glycosyl hydrolase family 17 protein / beta-1,3-glucanase, putative</t>
  </si>
  <si>
    <t>PUX2 (PLANT UBX DOMAIN-CONTAINING PROTEIN 2); nucleic acid binding / zinc ion binding</t>
  </si>
  <si>
    <t>pentatricopeptide (PPR) repeat-containing protein, unknown protein</t>
  </si>
  <si>
    <t>PAC motif-containing protein</t>
  </si>
  <si>
    <t>APK2B (PROTEIN KINASE 2B); kinase</t>
  </si>
  <si>
    <t>SUT2 (sucrose transporter 3); carbohydrate transporter/ sucrose:hydrogen symporter/ sugar porter</t>
  </si>
  <si>
    <t>cellulose and pectin-containing cell wall biogenesis</t>
  </si>
  <si>
    <t>glucose-1-phosphate adenylyltransferase activity</t>
  </si>
  <si>
    <t>asparagine biosynthetic process</t>
  </si>
  <si>
    <t>asparagine synthase (glutamine-hydrolyzing) activity</t>
  </si>
  <si>
    <t>ST (steroid sulfotransferase); sulfotransferase</t>
  </si>
  <si>
    <t>cellular repressor of E1A-stimulated genes (CREG) family</t>
  </si>
  <si>
    <t>ATSERK4 (SOMATIC EMBRYOGENESIS RECEPTOR-LIKE KINASE 4); protein binding / protein kinase/ transmembrane receptor protein serine/threonine kinase</t>
  </si>
  <si>
    <t>ATSERK5 (SOMATIC EMBRYOGENESIS RECEPTOR LIKE KINASE 5); ATP binding / protein kinase/ transmembrane receptor protein serine/threonine kinase</t>
  </si>
  <si>
    <t>UGT73B4; UDP-glycosyltransferase</t>
  </si>
  <si>
    <t>MEE14 (maternal effect embryo arrest 14)</t>
  </si>
  <si>
    <t>mannitol transporter, putative</t>
  </si>
  <si>
    <t>arginine catabolic process</t>
  </si>
  <si>
    <t>shikimate kinase family protein</t>
  </si>
  <si>
    <t>shikimate kinase activity</t>
  </si>
  <si>
    <t>phosphate-responsive 1 family protein</t>
  </si>
  <si>
    <t>integral membrane Yip1 family protein</t>
  </si>
  <si>
    <t>SLP3 (Subtilisin-like serine protease 3); subtilase</t>
  </si>
  <si>
    <t>Ndr family protein</t>
  </si>
  <si>
    <t>cell differentiation</t>
  </si>
  <si>
    <t>amino acid and derivative metabolic process</t>
  </si>
  <si>
    <t>response to absence of light</t>
  </si>
  <si>
    <t>CYP79B3 (cytochrome P450, family 79, subfamily B, polypeptide 3); oxygen binding</t>
  </si>
  <si>
    <t>phosphofructokinase family protein</t>
  </si>
  <si>
    <t>arginine biosynthetic process</t>
  </si>
  <si>
    <t>unknown protein, casein kinase II alpha chain, putative</t>
  </si>
  <si>
    <t>stress-responsive protein, putative</t>
  </si>
  <si>
    <t>TET8 (TETRASPANIN8)</t>
  </si>
  <si>
    <t>HHP3 (heptahelical protein 3); receptor</t>
  </si>
  <si>
    <t>CYP71B6 (CYTOCHROME P450 71B6); oxygen binding</t>
  </si>
  <si>
    <t>WRKY60 (WRKY DNA-binding protein 60); transcription factor</t>
  </si>
  <si>
    <t>CYP711A1 (MORE AXILLARY BRANCHES 1); oxygen binding</t>
  </si>
  <si>
    <t>IQD6 (IQ-domain 6); calmodulin binding</t>
  </si>
  <si>
    <t>AKT1 (ARABIDOPSIS K TRANSPORTER 1); cyclic nucleotide binding / inward rectifier potassium channel, beta-ketoacyl-CoA synthase, putative</t>
  </si>
  <si>
    <t>nitrate transporter (NTP2)</t>
  </si>
  <si>
    <t>BAS1 (PHYB ACTIVATION TAGGED SUPPRESSOR 1); oxygen binding</t>
  </si>
  <si>
    <t>PAP1 (PURPLE ACID PHOSPHATASE 1); acid phosphatase/ protein serine/threonine phosphatase</t>
  </si>
  <si>
    <t>hydrolase activity, acting on carbon-nitrogen (but not peptide) bonds</t>
  </si>
  <si>
    <t>FRA8 (FRAGILE FIBER8); transferase</t>
  </si>
  <si>
    <t>cellulose and pectin-containing secondary cell wall biogenesis</t>
  </si>
  <si>
    <t>ATCNGC15 (cyclic nucleotide gated channel 15); calmodulin binding / cation channel/ cyclic nucleotide binding</t>
  </si>
  <si>
    <t>osmotin-like protein, putative</t>
  </si>
  <si>
    <t>ATGSTU5 (Arabidopsis thaliana Glutathione S-transferase (class tau) 5); glutathione transferase</t>
  </si>
  <si>
    <t>TUB7 (tubulin beta-7 chain)</t>
  </si>
  <si>
    <t>inorganic phosphate transporter, putative</t>
  </si>
  <si>
    <t>WRKY25 (WRKY DNA-binding protein 25); transcription factor</t>
  </si>
  <si>
    <t>ATC4H (CINNAMATE-4-HYDROXYLASE)</t>
  </si>
  <si>
    <t>RPT2 (ROOT PHOTOTROPISM 2)</t>
  </si>
  <si>
    <t>TCP10 (TCP domain protein 10); transcription factor</t>
  </si>
  <si>
    <t>AT2G31335</t>
  </si>
  <si>
    <t>protein processing</t>
  </si>
  <si>
    <t>SAD2 (SUPER SENSITIVE TO ABA AND DROUGHT2); protein transporter</t>
  </si>
  <si>
    <t>5- methyltetrahydropteroyltriglutamate-homocysteine S-methyltransferase activity</t>
  </si>
  <si>
    <t>ATPDIL2-3 (PDI-LIKE 2-3); protein disulfide isomerase</t>
  </si>
  <si>
    <t>dephosphorylation</t>
  </si>
  <si>
    <t>PED1 (PEROXISOME DEFECTIVE 1); acetyl-CoA C-acyltransferase</t>
  </si>
  <si>
    <t>spindle checkpoint protein-related</t>
  </si>
  <si>
    <t>AIR9 (Auxin-Induced in Root cultures 9); protein binding</t>
  </si>
  <si>
    <t>MEE25 (maternal effect embryo arrest 25); catalytic</t>
  </si>
  <si>
    <t>NPSN11 (NOVEL PLANT SNARE 11); protein transporter</t>
  </si>
  <si>
    <t>BLH1 (BLH1)</t>
  </si>
  <si>
    <t>RLK (RECEPTOR LECTIN KINASE); kinase</t>
  </si>
  <si>
    <t>diphosphomevalonate decarboxylase activity</t>
  </si>
  <si>
    <t>YLS5 (yellow-leaf-specific gene 5)</t>
  </si>
  <si>
    <t>MLO12 (MILDEW RESISTANCE LOCUS O 12); calmodulin binding</t>
  </si>
  <si>
    <t>adenylate kinase family protein</t>
  </si>
  <si>
    <t>AT2G39518</t>
  </si>
  <si>
    <t>WRKY54 (WRKY DNA-binding protein 54); transcription factor</t>
  </si>
  <si>
    <t>PQ-loop repeat family protein / transmembrane family protein</t>
  </si>
  <si>
    <t>calmodulin-like calcium-binding protein, 22 kDa (CaBP-22)</t>
  </si>
  <si>
    <t>nucleolar protein gar2-related, D111/G-patch domain-containing protein</t>
  </si>
  <si>
    <t>ATTI1 (ARABIDOPSIS THALIANA TRYPSIN INHIBITOR PROTEIN 1)</t>
  </si>
  <si>
    <t>GT/UGT74F2 (UDP-GLUCOSYLTRANSFERASE 74F2); UDP-glucosyltransferase/ UDP-glycosyltransferase/ transferase, transferring glycosyl groups / transferase, transferring hexosyl groups</t>
  </si>
  <si>
    <t>dihydrodipicolinate reductase family protein</t>
  </si>
  <si>
    <t>ARL (ARGOS-LIKE)</t>
  </si>
  <si>
    <t>response to brassinosteroid stimulus</t>
  </si>
  <si>
    <t>FLA8 (Arabinogalactan protein 8)</t>
  </si>
  <si>
    <t>CYP76C4 (cytochrome P450, family 76, subfamily C, polypeptide 4); oxygen binding</t>
  </si>
  <si>
    <t>CYP76C2 (cytochrome P450, family 76, subfamily C, polypeptide 2); oxygen binding</t>
  </si>
  <si>
    <t>ATCNGC12 (cyclic nucleotide gated channel 12); cyclic nucleotide binding / ion channel</t>
  </si>
  <si>
    <t>phosphatidylinositol 3- and 4-kinase family protein / ubiquitin family protein</t>
  </si>
  <si>
    <t>yippee family protein</t>
  </si>
  <si>
    <t>glycogen biosynthetic process</t>
  </si>
  <si>
    <t>aldose 1-epimerase family protein</t>
  </si>
  <si>
    <t>WRKY45 (WRKY DNA-binding protein 45); transcription factor</t>
  </si>
  <si>
    <t>cellulose biosynthetic process</t>
  </si>
  <si>
    <t>alpha-1,4-glucan-protein synthase (UDP-forming) activity</t>
  </si>
  <si>
    <t>AtMS2 (Arabidopsis thaliana methionine synthase 2); 5-methyltetrahydropteroyltriglutamate-homocysteine S-methyltransferase</t>
  </si>
  <si>
    <t>ANAC046 (Arabidopsis NAC domain containing protein 46); transcription factor</t>
  </si>
  <si>
    <t>ANAC047 (Arabidopsis NAC domain containing protein 47); transcription factor</t>
  </si>
  <si>
    <t>THA2 (THREONINE ALDOLASE 2); threonine aldolase</t>
  </si>
  <si>
    <t>40S ribosomal protein S3A (RPS3aA)</t>
  </si>
  <si>
    <t>hypoxia-responsive family protein</t>
  </si>
  <si>
    <t>neurofilament protein-related</t>
  </si>
  <si>
    <t>ATG8H (AUTOPHAGY 8H); microtubule binding</t>
  </si>
  <si>
    <t>DIN3/LTA1 (DARK INDUCIBLE 3); alpha-ketoacid dehydrogenase</t>
  </si>
  <si>
    <t>alpha-ketoacid dehydrogenase activity</t>
  </si>
  <si>
    <t>AtRABA5b (Arabidopsis Rab GTPase homolog A5b); GTP binding</t>
  </si>
  <si>
    <t>APM2/PEX13 (ABERRANT PEROXISOME MORPHOLOGY 2); protein binding</t>
  </si>
  <si>
    <t>MT2A (METALLOTHIONEIN 2A)</t>
  </si>
  <si>
    <t>meiotic chromosome segregation</t>
  </si>
  <si>
    <t>inositol or phosphatidylinositol phosphatase/ phosphoric monoester hydrolase</t>
  </si>
  <si>
    <t>ubiquinol-cytochrome C reductase complex ubiquinone-binding protein, putative / ubiquinol-cytochrome C reductase complex 8.2 kDa protein, putative</t>
  </si>
  <si>
    <t>FAD2 (FATTY ACID DESATURASE 2)</t>
  </si>
  <si>
    <t>serine-rich protein-related</t>
  </si>
  <si>
    <t>DIN4 (DARK INDUCIBLE 4); 3-methyl-2-oxobutanoate dehydrogenase (2-methylpropanoyl-transferring), TBP1 (TRANSCRIPTION FACTOR IID-1); DNA binding / RNA polymerase II transcription factor</t>
  </si>
  <si>
    <t>RAP2.2; DNA binding / transcription factor</t>
  </si>
  <si>
    <t>ATPME3 (Arabidopsis thaliana pectin methylesterase 3)</t>
  </si>
  <si>
    <t>CYP72A7 (cytochrome P450, family 72, subfamily A, polypeptide 7); oxygen binding</t>
  </si>
  <si>
    <t>CYP72A14 (cytochrome P450, family 72, subfamily A, polypeptide 14); oxygen binding</t>
  </si>
  <si>
    <t>4-methyl-5(b-hydroxyethyl)-thiazole monophosphate biosynthesis protein, putative</t>
  </si>
  <si>
    <t>ATNAC3 (ARABIDOPSIS NAC DOMAIN CONTAINING PROTEIN 55); transcription factor</t>
  </si>
  <si>
    <t>APG8H (autophagy 8H); microtubule binding</t>
  </si>
  <si>
    <t>DELTA-TIP (delta tonoplast integral protein); water channel</t>
  </si>
  <si>
    <t>TENA/THI-4 family protein</t>
  </si>
  <si>
    <t>UBC32 (ubiquitin-conjugating enzyme 31); ubiquitin-protein ligase</t>
  </si>
  <si>
    <t>MTO3 (S-adenosylmethionine synthase 3); methionine adenosyltransferase</t>
  </si>
  <si>
    <t>AT3G17998</t>
  </si>
  <si>
    <t>NMT1 (N-METHYLTRANSFERASE 1); phosphoethanolamine N-methyltransferase, unknown protein</t>
  </si>
  <si>
    <t>guanine nucleotide-binding family protein / activated protein kinase C receptor (RACK1)</t>
  </si>
  <si>
    <t>ATPLT5 (POLYOL TRANSPORTER 5); D-ribose transporter/ D-xylose transporter/ carbohydrate transporter/ galactose transporter/ glucose transporter/ glycerol transporter/ hydrogen:sugar symporter/ mannitol transporter/ monosaccharide transporter/ myo-inositol</t>
  </si>
  <si>
    <t>AZF2 (ARABIDOPSIS ZINC-FINGER PROTEIN 2); nucleic acid binding / transcription factor/ zinc ion binding</t>
  </si>
  <si>
    <t>STP4 (SUGAR TRANSPORTER 4); carbohydrate transporter/ sugar porter</t>
  </si>
  <si>
    <t>AOX1A (alternative oxidase 1A); alternative oxidase</t>
  </si>
  <si>
    <t>ELIP1 (EARLY LIGHT-INDUCABLE PROTEIN); chlorophyll binding</t>
  </si>
  <si>
    <t>ATERF1/ERF1 (ETHYLENE RESPONSE FACTOR 1); DNA binding / transcription factor/ transcriptional activator</t>
  </si>
  <si>
    <t>SAHH2 (S-ADENOSYL-L-HOMOCYSTEINE (SAH) HYDROLASE 2); adenosylhomocysteinase</t>
  </si>
  <si>
    <t>ATGR1; glutathione-disulfide reductase</t>
  </si>
  <si>
    <t>glutathione-disulfide reductase activity</t>
  </si>
  <si>
    <t>TMKL1 (TRANSMEMBRANE KINASE-LIKE 1); ATP binding / kinase/ protein serine/threonine kinase</t>
  </si>
  <si>
    <t>NIMIN-2 (NIM1-INTERACTING 2)</t>
  </si>
  <si>
    <t>CYP71B23 (cytochrome P450, family 71, subfamily B, polypeptide 23); oxygen binding</t>
  </si>
  <si>
    <t>NQR (NADPH:QUINONE OXIDOREDUCTASE); FMN reductase</t>
  </si>
  <si>
    <t>FMN reductase activity</t>
  </si>
  <si>
    <t>ATCSLC04 (Cellulose synthase-like C4); transferase, transferring glycosyl groups</t>
  </si>
  <si>
    <t>PMZ; zinc ion binding</t>
  </si>
  <si>
    <t>ATGSTU27 (Arabidopsis thaliana Glutathione S-transferase (class tau) 27); glutathione transferase</t>
  </si>
  <si>
    <t>pyridine nucleotide-disulphide oxidoreductase family protein</t>
  </si>
  <si>
    <t>NIT2 (NITRILASE 2)</t>
  </si>
  <si>
    <t>NIT1 (NITRILASE 1)</t>
  </si>
  <si>
    <t>CEF (CLONE EIGHTY-FOUR); transporter</t>
  </si>
  <si>
    <t>IVD (ISOVALERYL-COA-DEHYDROGENASE)</t>
  </si>
  <si>
    <t>ASN1 (DARK INDUCIBLE 6)</t>
  </si>
  <si>
    <t>ATEB1A (Arabidopsis thaliana Microtubule End Binding Protein EB1A); microtubule binding</t>
  </si>
  <si>
    <t>lipase class 3 family protein / disease resistance protein-related</t>
  </si>
  <si>
    <t>EDS1 (ENHANCED DISEASE SUSCEPTIBILITY 1); signal transducer/ triacylglycerol lipase</t>
  </si>
  <si>
    <t>senescence-associated protein, putative</t>
  </si>
  <si>
    <t>leaf senescence</t>
  </si>
  <si>
    <t>ANAC062 (Arabidopsis NAC domain containing protein 62); transcription factor</t>
  </si>
  <si>
    <t>BAM2 (big apical meristem 2); ATP binding / protein serine/threonine kinase</t>
  </si>
  <si>
    <t>ATPSK4 (PHYTOSULFOKINE 4 PRECURSOR); growth factor</t>
  </si>
  <si>
    <t>ATERF#011/CEJ1 (COOPERATIVELY REGULATED BY ETHYLENE AND JASMONATE 1); DNA binding / transcription factor</t>
  </si>
  <si>
    <t>OBP1 (OBF BINDING PROTEIN 1); DNA binding / transcription factor</t>
  </si>
  <si>
    <t>HR4 (HOMOLOG OF RPW8 4)</t>
  </si>
  <si>
    <t>disease resistance protein (CC-NBS-LRR class), putative, unknown protein</t>
  </si>
  <si>
    <t>LTI30/XERO2 (LOW TEMPERATURE-INDUCED 30)</t>
  </si>
  <si>
    <t>male sterility MS5, putative</t>
  </si>
  <si>
    <t>SCPL39 (serine carboxypeptidase-like 39); serine carboxypeptidase</t>
  </si>
  <si>
    <t>photoassimilate-responsive protein-related</t>
  </si>
  <si>
    <t>ATEP3 (Arabidopsis thaliana chitinase class IV); chitinase</t>
  </si>
  <si>
    <t>BME3/BME3-ZF (BLUE MICROPLYLAR END3); transcription factor</t>
  </si>
  <si>
    <t>PIP2;5/PIP2D (plasma membrane intrinsic protein 2;5); water channel</t>
  </si>
  <si>
    <t>ATPDIL1-3 (PDI-LIKE 1-3); thiol-disulfide exchange intermediate</t>
  </si>
  <si>
    <t>WRKY70 (WRKY DNA-binding protein 70); transcription factor</t>
  </si>
  <si>
    <t>SIB1 (SIGMA FACTOR BINDING PROTEIN 1); binding</t>
  </si>
  <si>
    <t>NAP57 (ARABIDOPSIS THALIANA HOMOLOGUE OF NAP57)</t>
  </si>
  <si>
    <t>tRNA pseudouridine synthesis</t>
  </si>
  <si>
    <t>CSY2 (CITRATE SYNTHASE 2); citrate (SI)-synthase</t>
  </si>
  <si>
    <t>SHP1 (SHATTERPROOF 1)</t>
  </si>
  <si>
    <t>ATMRP14 (Arabidopsis thaliana multidrug resistance-associated protein 14)</t>
  </si>
  <si>
    <t>DIN2 (DARK INDUCIBLE 2); hydrolase, hydrolyzing O-glycosyl compounds</t>
  </si>
  <si>
    <t>CP12-2</t>
  </si>
  <si>
    <t>ATXT1; UDP-xylosyltransferase/ transferase/ transferase, transferring glycosyl groups</t>
  </si>
  <si>
    <t>ATGPX5 (GLUTATHIONE PEROXIDASE 5); glutathione peroxidase</t>
  </si>
  <si>
    <t>CYCP1;1 (cyclin p1;1); cyclin-dependent protein kinase</t>
  </si>
  <si>
    <t>RANGAP1 (RAN GTPASE ACTIVATING PROTEIN 1); RAN GTPase activator</t>
  </si>
  <si>
    <t>RAN GTPase activator activity</t>
  </si>
  <si>
    <t>AT4G01030</t>
  </si>
  <si>
    <t>xenobiotic metabolic process</t>
  </si>
  <si>
    <t>unknown protein, ATIMPALPHA3/MOS6; protein transporter</t>
  </si>
  <si>
    <t>ATGSTF2 (Arabidopsis thaliana Glutathione S-transferase (class phi) 2); glutathione transferase</t>
  </si>
  <si>
    <t>RMA1 (Ring finger protein with Membrane Anchor 1); protein binding / ubiquitin-protein ligase/ zinc ion binding</t>
  </si>
  <si>
    <t>ATG8B (AUTOPHAGY 8B); microtubule binding</t>
  </si>
  <si>
    <t>F-box family protein (FBL22)</t>
  </si>
  <si>
    <t>phosphate-responsive protein, putative (EXO)</t>
  </si>
  <si>
    <t>ATMYB6 (myb domain protein 6, myb domain protein 8); DNA binding / transcription factor</t>
  </si>
  <si>
    <t>RBP37 (RNA-BINDING PROTEIN 37); RNA binding</t>
  </si>
  <si>
    <t>respiratory burst oxidase, putative / NADPH oxidase, putative</t>
  </si>
  <si>
    <t>SKU5 (skewed 5); copper ion binding</t>
  </si>
  <si>
    <t>FLA2 (FLA2)</t>
  </si>
  <si>
    <t>AMT1;1 (AMMONIUM TRANSPORT 1); ammonium transporter</t>
  </si>
  <si>
    <t>acylphosphatase activity</t>
  </si>
  <si>
    <t>SHM4 (SERINE HYDROXYMETHYLTRANSFERASE 4); glycine hydroxymethyltransferase</t>
  </si>
  <si>
    <t>HOG1 (HOMOLOGY-DEPENDENT GENE SILENCING 1)</t>
  </si>
  <si>
    <t>PPDK (PYRUVATE ORTHOPHOSPHATE DIKINASE)</t>
  </si>
  <si>
    <t>ATG8F (AUTOPHAGY 8F); microtubule binding</t>
  </si>
  <si>
    <t>ACX1 (ACYL-COA OXIDASE 1)</t>
  </si>
  <si>
    <t>NPR4 (NPR1-LIKE PROTEIN 4); protein binding</t>
  </si>
  <si>
    <t>ethylene-responsive nuclear protein / ethylene-regulated nuclear protein (ERT2)</t>
  </si>
  <si>
    <t>TUB9 (tubulin beta-9 chain); structural molecule</t>
  </si>
  <si>
    <t>PRXR1 (peroxidase 42); peroxidase</t>
  </si>
  <si>
    <t>SKS4 (SKU5 Similar 4); copper ion binding / oxidoreductase</t>
  </si>
  <si>
    <t>ATCHX17 (CATION/H+ EXCHANGER 17); monovalent cation:proton antiporter</t>
  </si>
  <si>
    <t>ATTRE1 (TREHALASE 1); trehalase</t>
  </si>
  <si>
    <t>trehalose metabolic process</t>
  </si>
  <si>
    <t>arginosuccinate synthase family</t>
  </si>
  <si>
    <t>argininosuccinate synthase activity</t>
  </si>
  <si>
    <t>FIB2 (FIBRILLARIN 2)</t>
  </si>
  <si>
    <t>RNA methylation</t>
  </si>
  <si>
    <t>CK1 (casein kinase 1-like protein 1); casein kinase I/ kinase, RPS2 (RESISTANT TO P. SYRINGAE 2)</t>
  </si>
  <si>
    <t>MRH5/SHV3 (morphogenesis of root hair 5); glycerophosphodiester phosphodiesterase/ kinase, pentatricopeptide (PPR) repeat-containing protein</t>
  </si>
  <si>
    <t>TSB2 (TRYPTOPHAN SYNTHASE BETA-SUBUNIT); tryptophan synthase</t>
  </si>
  <si>
    <t>ATOPT6 (oligopeptide transporter 6); oligopeptide transporter</t>
  </si>
  <si>
    <t>aminotransferase, putative</t>
  </si>
  <si>
    <t>HAESA (RECEPTOR-LIKE PROTEIN KINASE 5); ATP binding / kinase/ protein serine/threonine kinase</t>
  </si>
  <si>
    <t>PRF4 (PROFILIN 4); actin binding</t>
  </si>
  <si>
    <t>ATXTH19 (XYLOGLUCAN ENDOTRANSGLUCOSYLASE/HYDROLASE 19); hydrolase, acting on glycosyl bonds</t>
  </si>
  <si>
    <t>GAE1 (UDP-D-GLUCURONATE 4-EPIMERASE 1); UDP-glucuronate 4-epimerase/ catalytic</t>
  </si>
  <si>
    <t>40S ribosomal protein S11 (RPS11B)</t>
  </si>
  <si>
    <t>CIPK6 (CBL-INTERACTING PROTEIN KINASE 6); kinase</t>
  </si>
  <si>
    <t>RPS6 (RIBOSOMAL PROTEIN S6)</t>
  </si>
  <si>
    <t>WRKY18 (WRKY DNA-binding protein 18); transcription factor</t>
  </si>
  <si>
    <t>PGR3 (PROTON GRADIENT REGULATION 3); binding, protein phosphatase 2C, putative / PP2C, putative</t>
  </si>
  <si>
    <t>ADR1-L1 (ADR1-LIKE 1); ATP binding / protein binding</t>
  </si>
  <si>
    <t>ADC2 (ARGININE DECARBOXYLASE 2)</t>
  </si>
  <si>
    <t>1-phosphatidylinositol phosphodiesterase-related</t>
  </si>
  <si>
    <t>SLP2 (subtilisin-like serine protease 2); subtilase</t>
  </si>
  <si>
    <t>PIP3 (PLASMA MEMBRANE INTRINSIC PROTEIN 3); water channel</t>
  </si>
  <si>
    <t>LHT7 (LYS/HIS TRANSPORTER 7); amino acid permease</t>
  </si>
  <si>
    <t>TMT2 (TONOPLAST MONOSACCHARIDE TRANSPORTER2); carbohydrate transporter/ nucleoside transporter/ sugar porter</t>
  </si>
  <si>
    <t>Rho-GTPase-activating protein-related</t>
  </si>
  <si>
    <t>DNAJ heat shock N-terminal domain-containing protein (J11)</t>
  </si>
  <si>
    <t>ANT (AINTEGUMENTA); DNA binding / transcription factor</t>
  </si>
  <si>
    <t>permease</t>
  </si>
  <si>
    <t>SKS9 (SKU5 Similar 9); copper ion binding / oxidoreductase</t>
  </si>
  <si>
    <t>monooxygenase, putative (MO2)</t>
  </si>
  <si>
    <t>thaumatin, putative</t>
  </si>
  <si>
    <t>microtubule-associated protein-related</t>
  </si>
  <si>
    <t>CESA2 (CELLULOSE SYNTHASE 2); cellulose synthase/ transferase, transferring glycosyl groups</t>
  </si>
  <si>
    <t>WRKY62 (WRKY DNA-binding protein 62); transcription factor</t>
  </si>
  <si>
    <t>heat shock cognate 70 kDa protein 2 (HSC70-2) (HSP70-2)</t>
  </si>
  <si>
    <t>60S ribosomal protein L4/L1 (RPL4D)</t>
  </si>
  <si>
    <t>monooxygenase, putative (MO3)</t>
  </si>
  <si>
    <t>hydrolase, acting on glycosyl bonds</t>
  </si>
  <si>
    <t>NHL3 (NDR1/HIN1-like 3)</t>
  </si>
  <si>
    <t>GDH2 (GLUTAMATE DEHYDROGENASE 2); oxidoreductase</t>
  </si>
  <si>
    <t>SCPL35 (serine carboxypeptidase-like 35); serine carboxypeptidase</t>
  </si>
  <si>
    <t>ATAGAL2 (ARABIDOPSIS THALIANA ALPHA-GALACTOSIDASE 2); alpha-galactosidase</t>
  </si>
  <si>
    <t>ACT7 (actin 7)</t>
  </si>
  <si>
    <t>CESA5 (CELLULOSE SYNTHASE 5); transferase, transferring glycosyl groups</t>
  </si>
  <si>
    <t>ATVAMP713 (Arabidopsis thaliana vesicle-associated membrane protein 713)</t>
  </si>
  <si>
    <t>ASP3 (ASPARTATE AMINOTRANSFERASE 3)</t>
  </si>
  <si>
    <t>TUB6 (BETA-6 TUBULIN)</t>
  </si>
  <si>
    <t>WRKY75 (WRKY DNA-binding protein 75); transcription factor</t>
  </si>
  <si>
    <t>SFC (SCARFACE, VASCULAR NETWORK DEFECTIVE 3)</t>
  </si>
  <si>
    <t>RAP2.6L (related to AP2 6L); DNA binding / transcription factor</t>
  </si>
  <si>
    <t>ANAC084 (Arabidopsis NAC domain containing protein 84); transcription factor</t>
  </si>
  <si>
    <t>FDH (FORMATE DEHYDROGENASE); NAD binding / cofactor binding / oxidoreductase, acting on the CH-OH group of donors, NAD or NADP as acceptor</t>
  </si>
  <si>
    <t>UDP-glucose 6-dehydrogenase, putative</t>
  </si>
  <si>
    <t>RGP2 (Reversibly glycosylated polypeptide-3); DNA binding / alpha-1,4-glucan-protein synthase (UDP-forming)</t>
  </si>
  <si>
    <t>GAD (Glutamate decarboxylase 1); calmodulin binding</t>
  </si>
  <si>
    <t>pyruvate decarboxylase family protein</t>
  </si>
  <si>
    <t>GDH1 (GLUTAMATE DEHYDROGENASE 1); oxidoreductase</t>
  </si>
  <si>
    <t>ADG2 (ADPG PYROPHOSPHORYLASE 2); glucose-1-phosphate adenylyltransferase</t>
  </si>
  <si>
    <t>DIN10 (DARK INDUCIBLE 10); hydrolase, hydrolyzing O-glycosyl compounds</t>
  </si>
  <si>
    <t>ATBRXL4/BRX-LIKE4 (BREVIS RADIX-LIKE 4)</t>
  </si>
  <si>
    <t>L-ascorbate oxidase/ copper ion binding</t>
  </si>
  <si>
    <t>60S ribosomal protein L10A (RPL10aC)</t>
  </si>
  <si>
    <t>WRKY38 (WRKY DNA-binding protein 38); transcription factor</t>
  </si>
  <si>
    <t>aminoacyl-tRNA synthetase family protein</t>
  </si>
  <si>
    <t>TUB8 (tubulin beta-8)</t>
  </si>
  <si>
    <t>AGP41</t>
  </si>
  <si>
    <t>SSI (STARCH SYNTHASE I); transferase, transferring glycosyl groups</t>
  </si>
  <si>
    <t>ABIL3 (ABL INTERACTOR-LIKE PROTEIN 3)</t>
  </si>
  <si>
    <t>TIP (TCV-INTERACTING PROTEIN); transcription factor</t>
  </si>
  <si>
    <t>ABC1 family protein, BZO2H2 (basic leucine zipper O2 homolog 2); DNA binding / transcription factor</t>
  </si>
  <si>
    <t>beta-lactam antibiotic catabolic process</t>
  </si>
  <si>
    <t>beta-lactamase activity</t>
  </si>
  <si>
    <t>unknown protein, PEX4 (PEROXIN4); ubiquitin-protein ligase</t>
  </si>
  <si>
    <t>early nodulin-related</t>
  </si>
  <si>
    <t>MSS1 (SUGAR TRANSPORT PROTEIN 13); carbohydrate transporter/ hexose:hydrogen symporter/ high-affinity hydrogen:glucose transporter/ sugar porter</t>
  </si>
  <si>
    <t>chromosome-associated kinesin-related</t>
  </si>
  <si>
    <t>TCH2 (TOUCH 2); calcium ion binding</t>
  </si>
  <si>
    <t>tryptophan synthase-related</t>
  </si>
  <si>
    <t>ATTRX2 (Arabidopsis thioredoxin h2, thioredoxin H-type 1); thiol-disulfide exchange intermediate</t>
  </si>
  <si>
    <t>EMB3012 (EMBRYO DEFECTIVE 3012)</t>
  </si>
  <si>
    <t>ATTRX3 (thioredoxin H-type 3); thiol-disulfide exchange intermediate</t>
  </si>
  <si>
    <t>NPR3 (NPR1-LIKE PROTEIN 3); protein binding</t>
  </si>
  <si>
    <t>defense response to bacterium, incompatible interaction</t>
  </si>
  <si>
    <t>AtRABA1c (Arabidopsis Rab GTPase homolog A1c); GTP binding</t>
  </si>
  <si>
    <t>ATPTR3/PTR3 (PEPTIDE TRANSPORTER PROTEIN 3); transporter</t>
  </si>
  <si>
    <t>KAS I (3-KETOACYL-ACYL CARRIER PROTEIN SYNTHASE I); fatty-acid synthase</t>
  </si>
  <si>
    <t>TRN2 (TORNADO 2)</t>
  </si>
  <si>
    <t>ATBI-1 (ARABIDOPSIS BAX INHIBITOR 1)</t>
  </si>
  <si>
    <t>Bax inhibitor-1 family / BI-1 family</t>
  </si>
  <si>
    <t>HAT2; transcription factor</t>
  </si>
  <si>
    <t>ATSDAT/ATTDT (TONOPLAST DICARBOXYLATE TRANSPORTER); malate transporter/ sodium:dicarboxylate symporter</t>
  </si>
  <si>
    <t>ATXTH20 (XYLOGLUCAN ENDOTRANSGLUCOSYLASE/HYDROLASE 20); hydrolase, acting on glycosyl bonds</t>
  </si>
  <si>
    <t>SKS3 (SKU5 Similar 3); copper ion binding</t>
  </si>
  <si>
    <t>defense protein-related</t>
  </si>
  <si>
    <t>AT5G49448</t>
  </si>
  <si>
    <t>bZIP family transcription factor, unknown protein</t>
  </si>
  <si>
    <t>WR3 (WOUND-RESPONSIVE 3)</t>
  </si>
  <si>
    <t>photoassimilate-responsive protein, putative</t>
  </si>
  <si>
    <t>YSL3 (YELLOW STRIPE LIKE 3); oligopeptide transporter</t>
  </si>
  <si>
    <t>HGO (HOMOGENTISATE 1,2-DIOXYGENASE); homogentisate 1,2-dioxygenase</t>
  </si>
  <si>
    <t>homogentisate 1,2-dioxygenase activity</t>
  </si>
  <si>
    <t>ANK (ANKYRIN); protein binding</t>
  </si>
  <si>
    <t>SUM3 (SMALL UBIQUITIN-LIKE MODIFIER 3)</t>
  </si>
  <si>
    <t>ATMAP65-1 (MICROTUBULE-ASSOCIATED PROTEINS 65-1); microtubule binding</t>
  </si>
  <si>
    <t>HSP81-3 (Heat shock protein 81-3); ATP binding</t>
  </si>
  <si>
    <t>HSP81-2 (EARLY-RESPONSIVE TO DEHYDRATION 8); ATP binding</t>
  </si>
  <si>
    <t>AtSerat1;1 (SERINE ACETYLTRANSFERASE 52); serine O-acetyltransferase</t>
  </si>
  <si>
    <t>WNK4 (Arabidopsis WNK kinase 4); kinase</t>
  </si>
  <si>
    <t>selenium binding, unknown protein</t>
  </si>
  <si>
    <t>COB (COBRA)</t>
  </si>
  <si>
    <t>ANAC102 (Arabidopsis NAC domain containing protein 102); transcription factor</t>
  </si>
  <si>
    <t>WRKY51 (WRKY DNA-binding protein 51); transcription factor</t>
  </si>
  <si>
    <t>ATHB5 (ARABIDOPSIS THALIANA HOMEOBOX PROTEIN 5)</t>
  </si>
  <si>
    <t>ribosomal RNA adenine dimethylase family protein</t>
  </si>
  <si>
    <t>ATEB1C (MICROTUBULE END BINDING PROTEIN 1); microtubule binding</t>
  </si>
  <si>
    <t>ARA12; subtilase</t>
  </si>
  <si>
    <t>ID v6</t>
  </si>
  <si>
    <t>CATMA1OA00470F1</t>
  </si>
  <si>
    <t>CATMA1OA01450F1</t>
  </si>
  <si>
    <t>CATMA1OA01650R1</t>
  </si>
  <si>
    <t>CATMA1OA02290F1</t>
  </si>
  <si>
    <t>CATMA1OA02620R1</t>
  </si>
  <si>
    <t>CATMA1OA02680F1</t>
  </si>
  <si>
    <t>CATMA1OA02710F1</t>
  </si>
  <si>
    <t>CATMA1OA03260R1</t>
  </si>
  <si>
    <t>CATMA1OA03520F1</t>
  </si>
  <si>
    <t>CATMA1OA03640F1</t>
  </si>
  <si>
    <t>CATMA1OA03810F1</t>
  </si>
  <si>
    <t>CATMA1OA04170F1</t>
  </si>
  <si>
    <t>CATMA1OA04710R1</t>
  </si>
  <si>
    <t>CATMA1OA05615F1</t>
  </si>
  <si>
    <t>CATMA1OA06872F1</t>
  </si>
  <si>
    <t>CATMA1OA07030F1</t>
  </si>
  <si>
    <t>CATMA1OA07495F1</t>
  </si>
  <si>
    <t>CATMA1OA07735R1</t>
  </si>
  <si>
    <t>CATMA1OA07900F1</t>
  </si>
  <si>
    <t>CATMA1OA08413R1</t>
  </si>
  <si>
    <t>CATMA1OA08620F1</t>
  </si>
  <si>
    <t>CATMA1OA08870R1</t>
  </si>
  <si>
    <t>CATMA1OA08916R1</t>
  </si>
  <si>
    <t>CATMA1OA09000F1</t>
  </si>
  <si>
    <t>CATMA1OA09190F1</t>
  </si>
  <si>
    <t>CATMA1OA09335F1</t>
  </si>
  <si>
    <t>CATMA1OA10190F1</t>
  </si>
  <si>
    <t>CATMA1OA10550R1</t>
  </si>
  <si>
    <t>CATMA1OA11765F1</t>
  </si>
  <si>
    <t>CATMA1OA12265R1</t>
  </si>
  <si>
    <t>CATMA1OA13190F1</t>
  </si>
  <si>
    <t>CATMA1OA13450F1</t>
  </si>
  <si>
    <t>CATMA1OA13800F1</t>
  </si>
  <si>
    <t>CATMA1OA14070R1</t>
  </si>
  <si>
    <t>CATMA1OA14230F1</t>
  </si>
  <si>
    <t>CATMA1OA14400R1</t>
  </si>
  <si>
    <t>CATMA1OA14430F1</t>
  </si>
  <si>
    <t>CATMA1OA14750R1</t>
  </si>
  <si>
    <t>CATMA1OA14830F1</t>
  </si>
  <si>
    <t>CATMA1OA15250F1</t>
  </si>
  <si>
    <t>CATMA1OA15490R1</t>
  </si>
  <si>
    <t>CATMA1OA15630R1</t>
  </si>
  <si>
    <t>CATMA1OA15830F1</t>
  </si>
  <si>
    <t>CATMA1OA16390R1</t>
  </si>
  <si>
    <t>CATMA1OA16520F1</t>
  </si>
  <si>
    <t>CATMA1OA16530R1</t>
  </si>
  <si>
    <t>CATMA1OA16880R1</t>
  </si>
  <si>
    <t>CATMA1OA16960F1</t>
  </si>
  <si>
    <t>CATMA1OA17240F1</t>
  </si>
  <si>
    <t>CATMA1OA17870R1</t>
  </si>
  <si>
    <t>CATMA1OA18330F1</t>
  </si>
  <si>
    <t>CATMA1OA18560R1</t>
  </si>
  <si>
    <t>CATMA1OA18630F1</t>
  </si>
  <si>
    <t>CATMA1OA18850F1</t>
  </si>
  <si>
    <t>CATMA1OA18950R1</t>
  </si>
  <si>
    <t>CATMA1OA20470R1</t>
  </si>
  <si>
    <t>CATMA1OA20840R1</t>
  </si>
  <si>
    <t>CATMA1OA21785F1</t>
  </si>
  <si>
    <t>CATMA1OA21800R1</t>
  </si>
  <si>
    <t>CATMA1OA22146F1</t>
  </si>
  <si>
    <t>CATMA1OA22460F1</t>
  </si>
  <si>
    <t>CATMA1OA22490R1</t>
  </si>
  <si>
    <t>CATMA1OA22700F1</t>
  </si>
  <si>
    <t>CATMA1OA22710F1</t>
  </si>
  <si>
    <t>CATMA1OA22720F1</t>
  </si>
  <si>
    <t>CATMA1OA23400R1</t>
  </si>
  <si>
    <t>CATMA1OA24995R1</t>
  </si>
  <si>
    <t>CATMA1OA25020F1</t>
  </si>
  <si>
    <t>CATMA1OA25070F1</t>
  </si>
  <si>
    <t>CATMA1OA25520R1</t>
  </si>
  <si>
    <t>CATMA1OA26460F1</t>
  </si>
  <si>
    <t>CATMA1OA26580F1</t>
  </si>
  <si>
    <t>CATMA1OA26600F1</t>
  </si>
  <si>
    <t>CATMA1OA26690F1</t>
  </si>
  <si>
    <t>CATMA1OA28000F1</t>
  </si>
  <si>
    <t>CATMA1OA28670R1</t>
  </si>
  <si>
    <t>CATMA1OA28740R1</t>
  </si>
  <si>
    <t>CATMA1OA29810R1</t>
  </si>
  <si>
    <t>CATMA1OA29860F1</t>
  </si>
  <si>
    <t>CATMA1OA30860R1</t>
  </si>
  <si>
    <t>CATMA1OA30900F1</t>
  </si>
  <si>
    <t>CATMA1OA31160F1</t>
  </si>
  <si>
    <t>CATMA1OA31460R1</t>
  </si>
  <si>
    <t>CATMA1OA32910R1</t>
  </si>
  <si>
    <t>CATMA1OA33050F1</t>
  </si>
  <si>
    <t>CATMA1OA33270R1</t>
  </si>
  <si>
    <t>CATMA1OA33760R1</t>
  </si>
  <si>
    <t>CATMA1OA33930F1</t>
  </si>
  <si>
    <t>CATMA1OA35155R1</t>
  </si>
  <si>
    <t>CATMA1OA35650F1</t>
  </si>
  <si>
    <t>CATMA1OA36330F1</t>
  </si>
  <si>
    <t>CATMA1OA36910F1</t>
  </si>
  <si>
    <t>CATMA1OA37070F1</t>
  </si>
  <si>
    <t>CATMA1OA37610F1</t>
  </si>
  <si>
    <t>CATMA1OA38000F1</t>
  </si>
  <si>
    <t>CATMA1OA38720F1</t>
  </si>
  <si>
    <t>CATMA1OA39400F1</t>
  </si>
  <si>
    <t>CATMA1OA40610F1</t>
  </si>
  <si>
    <t>CATMA1OA40830F1</t>
  </si>
  <si>
    <t>CATMA1OA40950R1</t>
  </si>
  <si>
    <t>CATMA1OA41790R1</t>
  </si>
  <si>
    <t>CATMA1OA42750R1</t>
  </si>
  <si>
    <t>CATMA1OA42760F1</t>
  </si>
  <si>
    <t>CATMA1OA42773R1</t>
  </si>
  <si>
    <t>CATMA1OA43260R1</t>
  </si>
  <si>
    <t>CATMA1OA43273F1</t>
  </si>
  <si>
    <t>CATMA1OA43340F1</t>
  </si>
  <si>
    <t>CATMA1OA43530R1</t>
  </si>
  <si>
    <t>CATMA1OA43840R1</t>
  </si>
  <si>
    <t>CATMA1OA43920F1</t>
  </si>
  <si>
    <t>CATMA1OA44170R1</t>
  </si>
  <si>
    <t>CATMA1OA44290F1</t>
  </si>
  <si>
    <t>CATMA1OA44420F1</t>
  </si>
  <si>
    <t>CATMA1OA44590F1</t>
  </si>
  <si>
    <t>CATMA1OA44596F1</t>
  </si>
  <si>
    <t>CATMA1OA44930R1</t>
  </si>
  <si>
    <t>CATMA1OA45210F1</t>
  </si>
  <si>
    <t>CATMA1OA45760F1</t>
  </si>
  <si>
    <t>CATMA1OA46150R1</t>
  </si>
  <si>
    <t>CATMA1OA46460F1</t>
  </si>
  <si>
    <t>CATMA1OA47320R1</t>
  </si>
  <si>
    <t>CATMA1OA47413F1</t>
  </si>
  <si>
    <t>CATMA1OA47540R1</t>
  </si>
  <si>
    <t>CATMA1OA47670F1</t>
  </si>
  <si>
    <t>CATMA1OA47750R1</t>
  </si>
  <si>
    <t>CATMA1OA48496R1</t>
  </si>
  <si>
    <t>CATMA1OA48930R1</t>
  </si>
  <si>
    <t>CATMA1OA49070F1</t>
  </si>
  <si>
    <t>CATMA1OA49490F1</t>
  </si>
  <si>
    <t>CATMA1OA49680F1</t>
  </si>
  <si>
    <t>CATMA1OA50680F1</t>
  </si>
  <si>
    <t>CATMA1OA50750F1</t>
  </si>
  <si>
    <t>CATMA1OA51470R1</t>
  </si>
  <si>
    <t>CATMA1OA51570F1</t>
  </si>
  <si>
    <t>CATMA1OA51920R1</t>
  </si>
  <si>
    <t>CATMA1OA53565F1</t>
  </si>
  <si>
    <t>CATMA1OA53700R1</t>
  </si>
  <si>
    <t>CATMA1OA53980R1</t>
  </si>
  <si>
    <t>CATMA1OA54070F1</t>
  </si>
  <si>
    <t>CATMA1OA54080R1</t>
  </si>
  <si>
    <t>CATMA1OA54330F1</t>
  </si>
  <si>
    <t>CATMA1OA54830R1</t>
  </si>
  <si>
    <t>CATMA1OA55010R1</t>
  </si>
  <si>
    <t>CATMA1OA55080R1</t>
  </si>
  <si>
    <t>CATMA1OA55120R1</t>
  </si>
  <si>
    <t>CATMA1OA55460F1</t>
  </si>
  <si>
    <t>CATMA1OA55500F1</t>
  </si>
  <si>
    <t>CATMA1OA55710R1</t>
  </si>
  <si>
    <t>CATMA1OA56170R1</t>
  </si>
  <si>
    <t>CATMA1OA56210F1</t>
  </si>
  <si>
    <t>CATMA1OA56260F1</t>
  </si>
  <si>
    <t>CATMA1OA56350F1</t>
  </si>
  <si>
    <t>CATMA1OA56820R1</t>
  </si>
  <si>
    <t>CATMA1OA57220R1</t>
  </si>
  <si>
    <t>CATMA1OA57820R1</t>
  </si>
  <si>
    <t>CATMA1OA57930F1</t>
  </si>
  <si>
    <t>CATMA1OA58235R1</t>
  </si>
  <si>
    <t>CATMA1OA58590F1</t>
  </si>
  <si>
    <t>CATMA1OA58800R1</t>
  </si>
  <si>
    <t>CATMA1OA58910R1</t>
  </si>
  <si>
    <t>CATMA1OA59190R1</t>
  </si>
  <si>
    <t>CATMA1OA59200F1</t>
  </si>
  <si>
    <t>CATMA1OA59560F1</t>
  </si>
  <si>
    <t>CATMA1OA59760F1</t>
  </si>
  <si>
    <t>CATMA1OA59920R1</t>
  </si>
  <si>
    <t>CATMA1OA59990F1</t>
  </si>
  <si>
    <t>CATMA1OA60700F1</t>
  </si>
  <si>
    <t>CATMA1OA61060R1</t>
  </si>
  <si>
    <t>CATMA1OA61530F1</t>
  </si>
  <si>
    <t>CATMA1OA61835F1</t>
  </si>
  <si>
    <t>CATMA1OA61900F1</t>
  </si>
  <si>
    <t>CATMA1OA62230F1</t>
  </si>
  <si>
    <t>CATMA1OA62500R1</t>
  </si>
  <si>
    <t>CATMA1OA62960R1</t>
  </si>
  <si>
    <t>CATMA1OA62970F1</t>
  </si>
  <si>
    <t>CATMA1OA63360F1</t>
  </si>
  <si>
    <t>CATMA1OA64830F1</t>
  </si>
  <si>
    <t>CATMA1OA65090R1</t>
  </si>
  <si>
    <t>CATMA1OA65300R1</t>
  </si>
  <si>
    <t>CATMA1OA65380F1</t>
  </si>
  <si>
    <t>CATMA1OA65570F1</t>
  </si>
  <si>
    <t>CATMA1OA65580F1</t>
  </si>
  <si>
    <t>CATMA1OA65720R1</t>
  </si>
  <si>
    <t>CATMA1OA65730R1</t>
  </si>
  <si>
    <t>CATMA1OA65760R1</t>
  </si>
  <si>
    <t>CATMA1OA65790R1</t>
  </si>
  <si>
    <t>CATMA1OA65800R1</t>
  </si>
  <si>
    <t>CATMA1OA66320R1</t>
  </si>
  <si>
    <t>CATMA1OA66420F1</t>
  </si>
  <si>
    <t>CATMA1OA67170F1</t>
  </si>
  <si>
    <t>CATMA1OA67220R1</t>
  </si>
  <si>
    <t>CATMA1OA67475F1</t>
  </si>
  <si>
    <t>CATMA1OA67600F1</t>
  </si>
  <si>
    <t>CATMA1OA67690R1</t>
  </si>
  <si>
    <t>CATMA1OA69730F1</t>
  </si>
  <si>
    <t>CATMA1OA69780R1</t>
  </si>
  <si>
    <t>CATMA1OA69790F1</t>
  </si>
  <si>
    <t>CATMA1OB22090R1</t>
  </si>
  <si>
    <t>CATMA1OB46590F1</t>
  </si>
  <si>
    <t>CATMA1OB70055F1</t>
  </si>
  <si>
    <t>CATMA1ON102122R1</t>
  </si>
  <si>
    <t>CATMA1ON92266R1</t>
  </si>
  <si>
    <t>CATMA1ON92353F1</t>
  </si>
  <si>
    <t>CATMA1ON92437F1</t>
  </si>
  <si>
    <t>CATMA1ON92437R1</t>
  </si>
  <si>
    <t>CATMA1ON94964F1</t>
  </si>
  <si>
    <t>CATMA1ON95009R1</t>
  </si>
  <si>
    <t>CATMA1ON95118F1</t>
  </si>
  <si>
    <t>CATMA2OA00660F1</t>
  </si>
  <si>
    <t>CATMA2OA00680F1</t>
  </si>
  <si>
    <t>CATMA2OA00700F1</t>
  </si>
  <si>
    <t>CATMA2OA00820R1</t>
  </si>
  <si>
    <t>CATMA2OA00870F1</t>
  </si>
  <si>
    <t>CATMA2OA01600F1</t>
  </si>
  <si>
    <t>CATMA2OA01705F1</t>
  </si>
  <si>
    <t>CATMA2OA01780F1</t>
  </si>
  <si>
    <t>CATMA2OA02665F1</t>
  </si>
  <si>
    <t>CATMA2OA03640R1</t>
  </si>
  <si>
    <t>CATMA2OA03710R1</t>
  </si>
  <si>
    <t>CATMA2OA04690F1</t>
  </si>
  <si>
    <t>CATMA2OA05990F1</t>
  </si>
  <si>
    <t>CATMA2OA12410R1</t>
  </si>
  <si>
    <t>CATMA2OA12420R1</t>
  </si>
  <si>
    <t>CATMA2OA14420R1</t>
  </si>
  <si>
    <t>CATMA2OA14770F1</t>
  </si>
  <si>
    <t>CATMA2OA15130F1</t>
  </si>
  <si>
    <t>CATMA2OA15380F1</t>
  </si>
  <si>
    <t>CATMA2OA15470F1</t>
  </si>
  <si>
    <t>CATMA2OA15970F1</t>
  </si>
  <si>
    <t>CATMA2OA16860F1</t>
  </si>
  <si>
    <t>CATMA2OA17780F1</t>
  </si>
  <si>
    <t>CATMA2OA18310F1</t>
  </si>
  <si>
    <t>CATMA2OA19700R1</t>
  </si>
  <si>
    <t>CATMA2OA19830F1</t>
  </si>
  <si>
    <t>CATMA2OA20850R1</t>
  </si>
  <si>
    <t>CATMA2OA21020F1</t>
  </si>
  <si>
    <t>CATMA2OA21700R1</t>
  </si>
  <si>
    <t>CATMA2OA22170F1</t>
  </si>
  <si>
    <t>CATMA2OA22490F1</t>
  </si>
  <si>
    <t>CATMA2OA22515R1</t>
  </si>
  <si>
    <t>CATMA2OA23310R1</t>
  </si>
  <si>
    <t>CATMA2OA23790F1</t>
  </si>
  <si>
    <t>CATMA2OA23850R1</t>
  </si>
  <si>
    <t>CATMA2OA24190R1</t>
  </si>
  <si>
    <t>CATMA2OA24550R1</t>
  </si>
  <si>
    <t>CATMA2OA24560F1</t>
  </si>
  <si>
    <t>CATMA2OA24760R1</t>
  </si>
  <si>
    <t>CATMA2OA24970R1</t>
  </si>
  <si>
    <t>CATMA2OA25005F1</t>
  </si>
  <si>
    <t>CATMA2OA25030R1</t>
  </si>
  <si>
    <t>CATMA2OA25065R1</t>
  </si>
  <si>
    <t>CATMA2OA25560F1</t>
  </si>
  <si>
    <t>CATMA2OA25700F1</t>
  </si>
  <si>
    <t>CATMA2OA26510F1</t>
  </si>
  <si>
    <t>CATMA2OA26650R1</t>
  </si>
  <si>
    <t>CATMA2OA26940F1</t>
  </si>
  <si>
    <t>CATMA2OA27045F1</t>
  </si>
  <si>
    <t>CATMA2OA27200F1</t>
  </si>
  <si>
    <t>CATMA2OA27810F1</t>
  </si>
  <si>
    <t>CATMA2OA27835F1</t>
  </si>
  <si>
    <t>CATMA2OA27910F1</t>
  </si>
  <si>
    <t>CATMA2OA28040F1</t>
  </si>
  <si>
    <t>CATMA2OA28440R1</t>
  </si>
  <si>
    <t>CATMA2OA28530F1</t>
  </si>
  <si>
    <t>CATMA2OA28746F1</t>
  </si>
  <si>
    <t>CATMA2OA28765F1</t>
  </si>
  <si>
    <t>CATMA2OA29030R1</t>
  </si>
  <si>
    <t>CATMA2OA29240F1</t>
  </si>
  <si>
    <t>CATMA2OA29540R1</t>
  </si>
  <si>
    <t>CATMA2OA29630F1</t>
  </si>
  <si>
    <t>CATMA2OA29880R1</t>
  </si>
  <si>
    <t>CATMA2OA30410R1</t>
  </si>
  <si>
    <t>CATMA2OA31130F1</t>
  </si>
  <si>
    <t>CATMA2OA31180R1</t>
  </si>
  <si>
    <t>CATMA2OA31305F1</t>
  </si>
  <si>
    <t>CATMA2OA31560F1</t>
  </si>
  <si>
    <t>CATMA2OA31730F1</t>
  </si>
  <si>
    <t>CATMA2OA31740R1</t>
  </si>
  <si>
    <t>CATMA2OA32020F1</t>
  </si>
  <si>
    <t>CATMA2OA32210F1</t>
  </si>
  <si>
    <t>CATMA2OA32430F1</t>
  </si>
  <si>
    <t>CATMA2OA32650F1</t>
  </si>
  <si>
    <t>CATMA2OA32790F1</t>
  </si>
  <si>
    <t>CATMA2OA32970F1</t>
  </si>
  <si>
    <t>CATMA2OA33060R1</t>
  </si>
  <si>
    <t>CATMA2OA33330R1</t>
  </si>
  <si>
    <t>CATMA2OA33370R1</t>
  </si>
  <si>
    <t>CATMA2OA33560F1</t>
  </si>
  <si>
    <t>CATMA2OA34130F1</t>
  </si>
  <si>
    <t>CATMA2OA34490F1</t>
  </si>
  <si>
    <t>CATMA2OA34550R1</t>
  </si>
  <si>
    <t>CATMA2OA34680R1</t>
  </si>
  <si>
    <t>CATMA2OA34810R1</t>
  </si>
  <si>
    <t>CATMA2OA35090F1</t>
  </si>
  <si>
    <t>CATMA2OA35140F1</t>
  </si>
  <si>
    <t>CATMA2OA36030R1</t>
  </si>
  <si>
    <t>CATMA2OA36040R1</t>
  </si>
  <si>
    <t>CATMA2OA36270R1</t>
  </si>
  <si>
    <t>CATMA2OA37120F1</t>
  </si>
  <si>
    <t>CATMA2OA37430F1</t>
  </si>
  <si>
    <t>CATMA2OA37440F1</t>
  </si>
  <si>
    <t>CATMA2OA37500R1</t>
  </si>
  <si>
    <t>CATMA2OA37680R1</t>
  </si>
  <si>
    <t>CATMA2OA37970R1</t>
  </si>
  <si>
    <t>CATMA2OA38100R1</t>
  </si>
  <si>
    <t>CATMA2OA38220F1</t>
  </si>
  <si>
    <t>CATMA2OA38800R1</t>
  </si>
  <si>
    <t>CATMA2OA38910F1</t>
  </si>
  <si>
    <t>CATMA2OA39060F1</t>
  </si>
  <si>
    <t>CATMA2OA39435R1</t>
  </si>
  <si>
    <t>CATMA2OA39600F1</t>
  </si>
  <si>
    <t>CATMA2OA39750R1</t>
  </si>
  <si>
    <t>CATMA2OA39890F1</t>
  </si>
  <si>
    <t>CATMA2OA40200R1</t>
  </si>
  <si>
    <t>CATMA2OA40210F1</t>
  </si>
  <si>
    <t>CATMA2OA40740R1</t>
  </si>
  <si>
    <t>CATMA2OA40750R1</t>
  </si>
  <si>
    <t>CATMA2OA40990F1</t>
  </si>
  <si>
    <t>CATMA2OA41920R1</t>
  </si>
  <si>
    <t>CATMA2OA42510R1</t>
  </si>
  <si>
    <t>CATMA2OA42780F1</t>
  </si>
  <si>
    <t>CATMA2OA42790F1</t>
  </si>
  <si>
    <t>CATMA2OA42950R1</t>
  </si>
  <si>
    <t>CATMA2OA43290R1</t>
  </si>
  <si>
    <t>CATMA2OA43610F1</t>
  </si>
  <si>
    <t>CATMA2OA43870F1</t>
  </si>
  <si>
    <t>CATMA2OA43960F1</t>
  </si>
  <si>
    <t>CATMA2OA43970F1</t>
  </si>
  <si>
    <t>CATMA2OA44540R1</t>
  </si>
  <si>
    <t>CATMA2OA44610R1</t>
  </si>
  <si>
    <t>CATMA2OA44800R1</t>
  </si>
  <si>
    <t>CATMA2OA44900F1</t>
  </si>
  <si>
    <t>CATMA2OA45330F1</t>
  </si>
  <si>
    <t>CATMA2OA45740F1</t>
  </si>
  <si>
    <t>CATMA2OA46160R1</t>
  </si>
  <si>
    <t>CATMA2OA46280R1</t>
  </si>
  <si>
    <t>CATMA2OB19700R1</t>
  </si>
  <si>
    <t>CATMA2OB27340F1</t>
  </si>
  <si>
    <t>CATMA2OB35995F1</t>
  </si>
  <si>
    <t>CATMA2OB36420R1</t>
  </si>
  <si>
    <t>CATMA2OB42220R1</t>
  </si>
  <si>
    <t>CATMA2OC47375F1</t>
  </si>
  <si>
    <t>CATMA2OC47486F1</t>
  </si>
  <si>
    <t>CATMA2OK00018R1</t>
  </si>
  <si>
    <t>CATMA2ON90545R1</t>
  </si>
  <si>
    <t>CATMA2ON90824F1</t>
  </si>
  <si>
    <t>CATMA3OA00955F1</t>
  </si>
  <si>
    <t>CATMA3OA01720F1</t>
  </si>
  <si>
    <t>CATMA3OA02720R1</t>
  </si>
  <si>
    <t>CATMA3OA02960R1</t>
  </si>
  <si>
    <t>CATMA3OA02970R1</t>
  </si>
  <si>
    <t>CATMA3OA03030F1</t>
  </si>
  <si>
    <t>CATMA3OA03040F1</t>
  </si>
  <si>
    <t>CATMA3OA03160F1</t>
  </si>
  <si>
    <t>CATMA3OA03510F1</t>
  </si>
  <si>
    <t>CATMA3OA03860R1</t>
  </si>
  <si>
    <t>CATMA3OA04940F1</t>
  </si>
  <si>
    <t>CATMA3OA05500F1</t>
  </si>
  <si>
    <t>CATMA3OA05570F1</t>
  </si>
  <si>
    <t>CATMA3OA05990F1</t>
  </si>
  <si>
    <t>CATMA3OA06053F1</t>
  </si>
  <si>
    <t>CATMA3OA06080R1</t>
  </si>
  <si>
    <t>CATMA3OA06630F1</t>
  </si>
  <si>
    <t>CATMA3OA06780F1</t>
  </si>
  <si>
    <t>CATMA3OA06800F1</t>
  </si>
  <si>
    <t>CATMA3OA06980R1</t>
  </si>
  <si>
    <t>CATMA3OA07290R1</t>
  </si>
  <si>
    <t>CATMA3OA07450R1</t>
  </si>
  <si>
    <t>CATMA3OA07770F1</t>
  </si>
  <si>
    <t>CATMA3OA07810R1</t>
  </si>
  <si>
    <t>CATMA3OA08275F1</t>
  </si>
  <si>
    <t>CATMA3OA08400F1</t>
  </si>
  <si>
    <t>CATMA3OA08830F1</t>
  </si>
  <si>
    <t>CATMA3OA09160R1</t>
  </si>
  <si>
    <t>CATMA3OA09290R1</t>
  </si>
  <si>
    <t>CATMA3OA09310R1</t>
  </si>
  <si>
    <t>CATMA3OA09440R1</t>
  </si>
  <si>
    <t>CATMA3OA09570F1</t>
  </si>
  <si>
    <t>CATMA3OA09870F1</t>
  </si>
  <si>
    <t>CATMA3OA09920R1</t>
  </si>
  <si>
    <t>CATMA3OA10050R1</t>
  </si>
  <si>
    <t>CATMA3OA10250R1</t>
  </si>
  <si>
    <t>CATMA3OA10360R1</t>
  </si>
  <si>
    <t>CATMA3OA11060F1</t>
  </si>
  <si>
    <t>CATMA3OA11470R1</t>
  </si>
  <si>
    <t>CATMA3OA11500F1</t>
  </si>
  <si>
    <t>CATMA3OA12090R1</t>
  </si>
  <si>
    <t>CATMA3OA12350R1</t>
  </si>
  <si>
    <t>CATMA3OA12620R1</t>
  </si>
  <si>
    <t>CATMA3OA12650R1</t>
  </si>
  <si>
    <t>CATMA3OA13510F1</t>
  </si>
  <si>
    <t>CATMA3OA13520F1</t>
  </si>
  <si>
    <t>CATMA3OA13560F1</t>
  </si>
  <si>
    <t>CATMA3OA13580F1</t>
  </si>
  <si>
    <t>CATMA3OA13930R1</t>
  </si>
  <si>
    <t>CATMA3OA14030R1</t>
  </si>
  <si>
    <t>CATMA3OA14340R1</t>
  </si>
  <si>
    <t>CATMA3OA14710R1</t>
  </si>
  <si>
    <t>CATMA3OA14870R1</t>
  </si>
  <si>
    <t>CATMA3OA14910R1</t>
  </si>
  <si>
    <t>CATMA3OA14990F1</t>
  </si>
  <si>
    <t>CATMA3OA15030F1</t>
  </si>
  <si>
    <t>CATMA3OA15120F1</t>
  </si>
  <si>
    <t>CATMA3OA15645R1</t>
  </si>
  <si>
    <t>CATMA3OA16380F1</t>
  </si>
  <si>
    <t>CATMA3OA16390R1</t>
  </si>
  <si>
    <t>CATMA3OA16510R1</t>
  </si>
  <si>
    <t>CATMA3OA16820F1</t>
  </si>
  <si>
    <t>CATMA3OA17550R1</t>
  </si>
  <si>
    <t>CATMA3OA17620F1</t>
  </si>
  <si>
    <t>CATMA3OA18460F1</t>
  </si>
  <si>
    <t>CATMA3OA18980R1</t>
  </si>
  <si>
    <t>CATMA3OA19200F1</t>
  </si>
  <si>
    <t>CATMA3OA19545R1</t>
  </si>
  <si>
    <t>CATMA3OA21580R1</t>
  </si>
  <si>
    <t>CATMA3OA22365R1</t>
  </si>
  <si>
    <t>CATMA3OA22775F1</t>
  </si>
  <si>
    <t>CATMA3OA23235R1</t>
  </si>
  <si>
    <t>CATMA3OA23670R1</t>
  </si>
  <si>
    <t>CATMA3OA23770F1</t>
  </si>
  <si>
    <t>CATMA3OA24096F1</t>
  </si>
  <si>
    <t>CATMA3OA24360F1</t>
  </si>
  <si>
    <t>CATMA3OA24616R1</t>
  </si>
  <si>
    <t>CATMA3OA24970R1</t>
  </si>
  <si>
    <t>CATMA3OA25490R1</t>
  </si>
  <si>
    <t>CATMA3OA25700F1</t>
  </si>
  <si>
    <t>CATMA3OA26060F1</t>
  </si>
  <si>
    <t>CATMA3OA26350F1</t>
  </si>
  <si>
    <t>CATMA3OA26368R1</t>
  </si>
  <si>
    <t>CATMA3OA27260R1</t>
  </si>
  <si>
    <t>CATMA3OA27695F1</t>
  </si>
  <si>
    <t>CATMA3OA27840R1</t>
  </si>
  <si>
    <t>CATMA3OA27920F1</t>
  </si>
  <si>
    <t>CATMA3OA28010R1</t>
  </si>
  <si>
    <t>CATMA3OA28035R1</t>
  </si>
  <si>
    <t>CATMA3OA28370F1</t>
  </si>
  <si>
    <t>CATMA3OA28380F1</t>
  </si>
  <si>
    <t>CATMA3OA28400R1</t>
  </si>
  <si>
    <t>CATMA3OA28420R1</t>
  </si>
  <si>
    <t>CATMA3OA28450R1</t>
  </si>
  <si>
    <t>CATMA3OA29060F1</t>
  </si>
  <si>
    <t>CATMA3OA29380R1</t>
  </si>
  <si>
    <t>CATMA3OA30650F1</t>
  </si>
  <si>
    <t>CATMA3OA36640R1</t>
  </si>
  <si>
    <t>CATMA3OA36990F1</t>
  </si>
  <si>
    <t>CATMA3OA37080F1</t>
  </si>
  <si>
    <t>CATMA3OA37212R1</t>
  </si>
  <si>
    <t>CATMA3OA37215R1</t>
  </si>
  <si>
    <t>CATMA3OA37250F1</t>
  </si>
  <si>
    <t>CATMA3OA38355F1</t>
  </si>
  <si>
    <t>CATMA3OA38630R1</t>
  </si>
  <si>
    <t>CATMA3OA38990R1</t>
  </si>
  <si>
    <t>CATMA3OA39300F1</t>
  </si>
  <si>
    <t>CATMA3OA40150F1</t>
  </si>
  <si>
    <t>CATMA3OA40240F1</t>
  </si>
  <si>
    <t>CATMA3OA40350F1</t>
  </si>
  <si>
    <t>CATMA3OA40690R1</t>
  </si>
  <si>
    <t>CATMA3OA40820R1</t>
  </si>
  <si>
    <t>CATMA3OA40860R1</t>
  </si>
  <si>
    <t>CATMA3OA41110F1</t>
  </si>
  <si>
    <t>CATMA3OA41120F1</t>
  </si>
  <si>
    <t>CATMA3OA41140R1</t>
  </si>
  <si>
    <t>CATMA3OA41153F1</t>
  </si>
  <si>
    <t>CATMA3OA41570F1</t>
  </si>
  <si>
    <t>CATMA3OA41670F1</t>
  </si>
  <si>
    <t>CATMA3OA42250R1</t>
  </si>
  <si>
    <t>CATMA3OA42560F1</t>
  </si>
  <si>
    <t>CATMA3OA42710R1</t>
  </si>
  <si>
    <t>CATMA3OA42820R1</t>
  </si>
  <si>
    <t>CATMA3OA43300R1</t>
  </si>
  <si>
    <t>CATMA3OA43475R1</t>
  </si>
  <si>
    <t>CATMA3OA43550R1</t>
  </si>
  <si>
    <t>CATMA3OA43980R1</t>
  </si>
  <si>
    <t>CATMA3OA44010F1</t>
  </si>
  <si>
    <t>CATMA3OA44140R1</t>
  </si>
  <si>
    <t>CATMA3OA44260R1</t>
  </si>
  <si>
    <t>CATMA3OA44650R1</t>
  </si>
  <si>
    <t>CATMA3OA44680R1</t>
  </si>
  <si>
    <t>CATMA3OA44710F1</t>
  </si>
  <si>
    <t>CATMA3OA44850F1</t>
  </si>
  <si>
    <t>CATMA3OA44880F1</t>
  </si>
  <si>
    <t>CATMA3OA45010R1</t>
  </si>
  <si>
    <t>CATMA3OA45390F1</t>
  </si>
  <si>
    <t>CATMA3OA45410F1</t>
  </si>
  <si>
    <t>CATMA3OA46730F1</t>
  </si>
  <si>
    <t>CATMA3OA46950F1</t>
  </si>
  <si>
    <t>CATMA3OA46990F1</t>
  </si>
  <si>
    <t>CATMA3OA47210F1</t>
  </si>
  <si>
    <t>CATMA3OA47350R1</t>
  </si>
  <si>
    <t>CATMA3OA47730R1</t>
  </si>
  <si>
    <t>CATMA3OA47740R1</t>
  </si>
  <si>
    <t>CATMA3OA47950F1</t>
  </si>
  <si>
    <t>CATMA3OA48680R1</t>
  </si>
  <si>
    <t>CATMA3OA49680F1</t>
  </si>
  <si>
    <t>CATMA3OA50000F1</t>
  </si>
  <si>
    <t>CATMA3OA50010F1</t>
  </si>
  <si>
    <t>CATMA3OA50145F1</t>
  </si>
  <si>
    <t>CATMA3OA50150R1</t>
  </si>
  <si>
    <t>CATMA3OA50160F1</t>
  </si>
  <si>
    <t>CATMA3OA50720R1</t>
  </si>
  <si>
    <t>CATMA3OA51750F1</t>
  </si>
  <si>
    <t>CATMA3OA51785R1</t>
  </si>
  <si>
    <t>CATMA3OA52190F1</t>
  </si>
  <si>
    <t>CATMA3OA52530R1</t>
  </si>
  <si>
    <t>CATMA3OA52590F1</t>
  </si>
  <si>
    <t>CATMA3OA52910F1</t>
  </si>
  <si>
    <t>CATMA3OA53150R1</t>
  </si>
  <si>
    <t>CATMA3OA53430R1</t>
  </si>
  <si>
    <t>CATMA3OA53820F1</t>
  </si>
  <si>
    <t>CATMA3OA54980F1</t>
  </si>
  <si>
    <t>CATMA3OA55540R1</t>
  </si>
  <si>
    <t>CATMA3OA55820R1</t>
  </si>
  <si>
    <t>CATMA3OA55880R1</t>
  </si>
  <si>
    <t>CATMA3OA56260R1</t>
  </si>
  <si>
    <t>CATMA3OA56310F1</t>
  </si>
  <si>
    <t>CATMA3OA56320R1</t>
  </si>
  <si>
    <t>CATMA3OB04930F1</t>
  </si>
  <si>
    <t>CATMA3OC57442F1</t>
  </si>
  <si>
    <t>CATMA3OC57695R1</t>
  </si>
  <si>
    <t>CATMA3OC57696F1</t>
  </si>
  <si>
    <t>CATMA3OC57710R1</t>
  </si>
  <si>
    <t>CATMA3OC57822F1</t>
  </si>
  <si>
    <t>CATMA3ON91028F1</t>
  </si>
  <si>
    <t>CATMA3ON94452R1</t>
  </si>
  <si>
    <t>CATMA3ON94516R1</t>
  </si>
  <si>
    <t>CATMA4OA01250F1</t>
  </si>
  <si>
    <t>CATMA4OA01930R1</t>
  </si>
  <si>
    <t>CATMA4OA02835F1</t>
  </si>
  <si>
    <t>CATMA4OA03440R1</t>
  </si>
  <si>
    <t>CATMA4OA03876F1</t>
  </si>
  <si>
    <t>CATMA4OA04010F1</t>
  </si>
  <si>
    <t>CATMA4OA05150F1</t>
  </si>
  <si>
    <t>CATMA4OA06120F1</t>
  </si>
  <si>
    <t>CATMA4OA08890R1</t>
  </si>
  <si>
    <t>CATMA4OA09435R1</t>
  </si>
  <si>
    <t>CATMA4OA10150R1</t>
  </si>
  <si>
    <t>CATMA4OA10645R1</t>
  </si>
  <si>
    <t>CATMA4OA11340F1</t>
  </si>
  <si>
    <t>CATMA4OA11580F1</t>
  </si>
  <si>
    <t>CATMA4OA11960F1</t>
  </si>
  <si>
    <t>CATMA4OA12000R1</t>
  </si>
  <si>
    <t>CATMA4OA12010F1</t>
  </si>
  <si>
    <t>CATMA4OA12530F1</t>
  </si>
  <si>
    <t>CATMA4OA12670F1</t>
  </si>
  <si>
    <t>CATMA4OA12870F1</t>
  </si>
  <si>
    <t>CATMA4OA13150R1</t>
  </si>
  <si>
    <t>CATMA4OA13280F1</t>
  </si>
  <si>
    <t>CATMA4OA13540F1</t>
  </si>
  <si>
    <t>CATMA4OA13695R1</t>
  </si>
  <si>
    <t>CATMA4OA14130F1</t>
  </si>
  <si>
    <t>CATMA4OA14135R1</t>
  </si>
  <si>
    <t>CATMA4OA14790F1</t>
  </si>
  <si>
    <t>CATMA4OA16270F1</t>
  </si>
  <si>
    <t>CATMA4OA17400F1</t>
  </si>
  <si>
    <t>CATMA4OA17722F1</t>
  </si>
  <si>
    <t>CATMA4OA18930R1</t>
  </si>
  <si>
    <t>CATMA4OA19060F1</t>
  </si>
  <si>
    <t>CATMA4OA20900F1</t>
  </si>
  <si>
    <t>CATMA4OA21060F1</t>
  </si>
  <si>
    <t>CATMA4OA22385F1</t>
  </si>
  <si>
    <t>CATMA4OA22390R1</t>
  </si>
  <si>
    <t>CATMA4OA22700R1</t>
  </si>
  <si>
    <t>CATMA4OA23230R1</t>
  </si>
  <si>
    <t>CATMA4OA23630F1</t>
  </si>
  <si>
    <t>CATMA4OA23655F1</t>
  </si>
  <si>
    <t>CATMA4OA23690R1</t>
  </si>
  <si>
    <t>CATMA4OA24260F1</t>
  </si>
  <si>
    <t>CATMA4OA25030F1</t>
  </si>
  <si>
    <t>CATMA4OA25290R1</t>
  </si>
  <si>
    <t>CATMA4OA25460R1</t>
  </si>
  <si>
    <t>CATMA4OA25530F1</t>
  </si>
  <si>
    <t>CATMA4OA25670F1</t>
  </si>
  <si>
    <t>CATMA4OA25750R1</t>
  </si>
  <si>
    <t>CATMA4OA26470F1</t>
  </si>
  <si>
    <t>CATMA4OA26530F1</t>
  </si>
  <si>
    <t>CATMA4OA26860R1</t>
  </si>
  <si>
    <t>CATMA4OA27320R1</t>
  </si>
  <si>
    <t>CATMA4OA27800F1</t>
  </si>
  <si>
    <t>CATMA4OA28350F1</t>
  </si>
  <si>
    <t>CATMA4OA28670R1</t>
  </si>
  <si>
    <t>CATMA4OA28870R1</t>
  </si>
  <si>
    <t>CATMA4OA29260F1</t>
  </si>
  <si>
    <t>CATMA4OA29370F1</t>
  </si>
  <si>
    <t>CATMA4OA29470F1</t>
  </si>
  <si>
    <t>CATMA4OA29680F1</t>
  </si>
  <si>
    <t>CATMA4OA29890F1</t>
  </si>
  <si>
    <t>CATMA4OA29930F1</t>
  </si>
  <si>
    <t>CATMA4OA30155R1</t>
  </si>
  <si>
    <t>CATMA4OA30980R1</t>
  </si>
  <si>
    <t>CATMA4OA31610F1</t>
  </si>
  <si>
    <t>CATMA4OA31900F1</t>
  </si>
  <si>
    <t>CATMA4OA32050F1</t>
  </si>
  <si>
    <t>CATMA4OA32410R1</t>
  </si>
  <si>
    <t>CATMA4OA32620R1</t>
  </si>
  <si>
    <t>CATMA4OA33145F1</t>
  </si>
  <si>
    <t>CATMA4OA33345F1</t>
  </si>
  <si>
    <t>CATMA4OA33440R1</t>
  </si>
  <si>
    <t>CATMA4OA34400F1</t>
  </si>
  <si>
    <t>CATMA4OA34530R1</t>
  </si>
  <si>
    <t>CATMA4OA34610R1</t>
  </si>
  <si>
    <t>CATMA4OA35030F1</t>
  </si>
  <si>
    <t>CATMA4OA36470F1</t>
  </si>
  <si>
    <t>CATMA4OA36503F1</t>
  </si>
  <si>
    <t>CATMA4OA36710R1</t>
  </si>
  <si>
    <t>CATMA4OA36740F1</t>
  </si>
  <si>
    <t>CATMA4OA36760F1</t>
  </si>
  <si>
    <t>CATMA4OA36827R1</t>
  </si>
  <si>
    <t>CATMA4OA36910F1</t>
  </si>
  <si>
    <t>CATMA4OA37030F1</t>
  </si>
  <si>
    <t>CATMA4OA37410F1</t>
  </si>
  <si>
    <t>CATMA4OA37660F1</t>
  </si>
  <si>
    <t>CATMA4OA37690F1</t>
  </si>
  <si>
    <t>CATMA4OA37740F1</t>
  </si>
  <si>
    <t>CATMA4OA38220F1</t>
  </si>
  <si>
    <t>CATMA4OA38790R1</t>
  </si>
  <si>
    <t>CATMA4OA39265R1</t>
  </si>
  <si>
    <t>CATMA4OA39550F1</t>
  </si>
  <si>
    <t>CATMA4OA39920F1</t>
  </si>
  <si>
    <t>CATMA4OA39940R1</t>
  </si>
  <si>
    <t>CATMA4OA40036R1</t>
  </si>
  <si>
    <t>CATMA4OA40120F1</t>
  </si>
  <si>
    <t>CATMA4OA40620R1</t>
  </si>
  <si>
    <t>CATMA4OA40730R1</t>
  </si>
  <si>
    <t>CATMA4OA40743R1</t>
  </si>
  <si>
    <t>CATMA4OA41020R1</t>
  </si>
  <si>
    <t>CATMA4OA41170F1</t>
  </si>
  <si>
    <t>CATMA4ON100228F1</t>
  </si>
  <si>
    <t>CATMA4ON90003R1</t>
  </si>
  <si>
    <t>CATMA4ON90071F1</t>
  </si>
  <si>
    <t>CATMA4ON90076R1</t>
  </si>
  <si>
    <t>CATMA4ON90140F1</t>
  </si>
  <si>
    <t>CATMA4ON94164F1</t>
  </si>
  <si>
    <t>CATMA5OA00240R1</t>
  </si>
  <si>
    <t>CATMA5OA00420F1</t>
  </si>
  <si>
    <t>CATMA5OA00900R1</t>
  </si>
  <si>
    <t>CATMA5OA00970F1</t>
  </si>
  <si>
    <t>CATMA5OA01570F1</t>
  </si>
  <si>
    <t>CATMA5OA01950R1</t>
  </si>
  <si>
    <t>CATMA5OA02460F1</t>
  </si>
  <si>
    <t>CATMA5OA02790R1</t>
  </si>
  <si>
    <t>CATMA5OA03340F1</t>
  </si>
  <si>
    <t>CATMA5OA04380R1</t>
  </si>
  <si>
    <t>CATMA5OA04500F1</t>
  </si>
  <si>
    <t>CATMA5OA04630R1</t>
  </si>
  <si>
    <t>CATMA5OA04960F1</t>
  </si>
  <si>
    <t>CATMA5OA05010R1</t>
  </si>
  <si>
    <t>CATMA5OA05020F1</t>
  </si>
  <si>
    <t>CATMA5OA05530F1</t>
  </si>
  <si>
    <t>CATMA5OA06655R1</t>
  </si>
  <si>
    <t>CATMA5OA07010R1</t>
  </si>
  <si>
    <t>CATMA5OA07520R1</t>
  </si>
  <si>
    <t>CATMA5OA07650F1</t>
  </si>
  <si>
    <t>CATMA5OA08615R1</t>
  </si>
  <si>
    <t>CATMA5OA08637R1</t>
  </si>
  <si>
    <t>CATMA5OA09910F1</t>
  </si>
  <si>
    <t>CATMA5OA10285F1</t>
  </si>
  <si>
    <t>CATMA5OA10540R1</t>
  </si>
  <si>
    <t>CATMA5OA10580R1</t>
  </si>
  <si>
    <t>CATMA5OA11030F1</t>
  </si>
  <si>
    <t>CATMA5OA11290F1</t>
  </si>
  <si>
    <t>CATMA5OA11490F1</t>
  </si>
  <si>
    <t>CATMA5OA11500F1</t>
  </si>
  <si>
    <t>CATMA5OA11530R1</t>
  </si>
  <si>
    <t>CATMA5OA12230R1</t>
  </si>
  <si>
    <t>CATMA5OA12350R1</t>
  </si>
  <si>
    <t>CATMA5OA13000R1</t>
  </si>
  <si>
    <t>CATMA5OA13625F1</t>
  </si>
  <si>
    <t>CATMA5OA13900R1</t>
  </si>
  <si>
    <t>CATMA5OA15595R1</t>
  </si>
  <si>
    <t>CATMA5OA15640F1</t>
  </si>
  <si>
    <t>CATMA5OA16435R1</t>
  </si>
  <si>
    <t>CATMA5OA16580R1</t>
  </si>
  <si>
    <t>CATMA5OA17530R1</t>
  </si>
  <si>
    <t>CATMA5OA17650F1</t>
  </si>
  <si>
    <t>CATMA5OA17870R1</t>
  </si>
  <si>
    <t>CATMA5OA18690R1</t>
  </si>
  <si>
    <t>CATMA5OA19040R1</t>
  </si>
  <si>
    <t>CATMA5OA19660R1</t>
  </si>
  <si>
    <t>CATMA5OA19900F1</t>
  </si>
  <si>
    <t>CATMA5OA20040F1</t>
  </si>
  <si>
    <t>CATMA5OA20125R1</t>
  </si>
  <si>
    <t>CATMA5OA20300F1</t>
  </si>
  <si>
    <t>CATMA5OA21330R1</t>
  </si>
  <si>
    <t>CATMA5OA21540R1</t>
  </si>
  <si>
    <t>CATMA5OA21550F1</t>
  </si>
  <si>
    <t>CATMA5OA21640R1</t>
  </si>
  <si>
    <t>CATMA5OA21860R1</t>
  </si>
  <si>
    <t>CATMA5OA21870R1</t>
  </si>
  <si>
    <t>CATMA5OA22130R1</t>
  </si>
  <si>
    <t>CATMA5OA22200F1</t>
  </si>
  <si>
    <t>CATMA5OA22230F1</t>
  </si>
  <si>
    <t>CATMA5OA22520R1</t>
  </si>
  <si>
    <t>CATMA5OA22810F1</t>
  </si>
  <si>
    <t>CATMA5OA23000R1</t>
  </si>
  <si>
    <t>CATMA5OA23600F1</t>
  </si>
  <si>
    <t>CATMA5OA24040F1</t>
  </si>
  <si>
    <t>CATMA5OA24103R1</t>
  </si>
  <si>
    <t>CATMA5OA24950R1</t>
  </si>
  <si>
    <t>CATMA5OA25170R1</t>
  </si>
  <si>
    <t>CATMA5OA28920F1</t>
  </si>
  <si>
    <t>CATMA5OA30190F1</t>
  </si>
  <si>
    <t>CATMA5OA32140F1</t>
  </si>
  <si>
    <t>CATMA5OA32270F1</t>
  </si>
  <si>
    <t>CATMA5OA33080R1</t>
  </si>
  <si>
    <t>CATMA5OA33100F1</t>
  </si>
  <si>
    <t>CATMA5OA33680F1</t>
  </si>
  <si>
    <t>CATMA5OA34060R1</t>
  </si>
  <si>
    <t>CATMA5OA34590R1</t>
  </si>
  <si>
    <t>CATMA5OA34660R1</t>
  </si>
  <si>
    <t>CATMA5OA34710R1</t>
  </si>
  <si>
    <t>CATMA5OA34920R1</t>
  </si>
  <si>
    <t>CATMA5OA35595F1</t>
  </si>
  <si>
    <t>CATMA5OA35810F1</t>
  </si>
  <si>
    <t>CATMA5OA36030F1</t>
  </si>
  <si>
    <t>CATMA5OA36140R1</t>
  </si>
  <si>
    <t>CATMA5OA36370R1</t>
  </si>
  <si>
    <t>CATMA5OA37770R1</t>
  </si>
  <si>
    <t>CATMA5OA37820F1</t>
  </si>
  <si>
    <t>CATMA5OA37970R1</t>
  </si>
  <si>
    <t>CATMA5OA38200F1</t>
  </si>
  <si>
    <t>CATMA5OA38510R1</t>
  </si>
  <si>
    <t>CATMA5OA38813R1</t>
  </si>
  <si>
    <t>CATMA5OA39130F1</t>
  </si>
  <si>
    <t>CATMA5OA39280R1</t>
  </si>
  <si>
    <t>CATMA5OA39400F1</t>
  </si>
  <si>
    <t>CATMA5OA40500F1</t>
  </si>
  <si>
    <t>CATMA5OA40970R1</t>
  </si>
  <si>
    <t>CATMA5OA41440F1</t>
  </si>
  <si>
    <t>CATMA5OA41450R1</t>
  </si>
  <si>
    <t>CATMA5OA41740R1</t>
  </si>
  <si>
    <t>CATMA5OA42040F1</t>
  </si>
  <si>
    <t>CATMA5OA42276F1</t>
  </si>
  <si>
    <t>CATMA5OA42710R1</t>
  </si>
  <si>
    <t>CATMA5OA43115R1</t>
  </si>
  <si>
    <t>CATMA5OA43120R1</t>
  </si>
  <si>
    <t>CATMA5OA43320F1</t>
  </si>
  <si>
    <t>CATMA5OA43535F1</t>
  </si>
  <si>
    <t>CATMA5OA44050R1</t>
  </si>
  <si>
    <t>CATMA5OA44430F1</t>
  </si>
  <si>
    <t>CATMA5OA44520F1</t>
  </si>
  <si>
    <t>CATMA5OA44660F1</t>
  </si>
  <si>
    <t>CATMA5OA46160R1</t>
  </si>
  <si>
    <t>CATMA5OA46400F1</t>
  </si>
  <si>
    <t>CATMA5OA47480F1</t>
  </si>
  <si>
    <t>CATMA5OA48280F1</t>
  </si>
  <si>
    <t>CATMA5OA49020R1</t>
  </si>
  <si>
    <t>CATMA5OA49450R1</t>
  </si>
  <si>
    <t>CATMA5OA49720R1</t>
  </si>
  <si>
    <t>CATMA5OA49880R1</t>
  </si>
  <si>
    <t>CATMA5OA50015R1</t>
  </si>
  <si>
    <t>CATMA5OA50090F1</t>
  </si>
  <si>
    <t>CATMA5OA50126R1</t>
  </si>
  <si>
    <t>CATMA5OA50460F1</t>
  </si>
  <si>
    <t>CATMA5OA50670R1</t>
  </si>
  <si>
    <t>CATMA5OA50940F1</t>
  </si>
  <si>
    <t>CATMA5OA50990R1</t>
  </si>
  <si>
    <t>CATMA5OA51220R1</t>
  </si>
  <si>
    <t>CATMA5OA51750R1</t>
  </si>
  <si>
    <t>CATMA5OA51780R1</t>
  </si>
  <si>
    <t>CATMA5OA51800R1</t>
  </si>
  <si>
    <t>CATMA5OA51870R1</t>
  </si>
  <si>
    <t>CATMA5OA52030F1</t>
  </si>
  <si>
    <t>CATMA5OA52545F1</t>
  </si>
  <si>
    <t>CATMA5OA52820F1</t>
  </si>
  <si>
    <t>CATMA5OA52860R1</t>
  </si>
  <si>
    <t>CATMA5OA54100R1</t>
  </si>
  <si>
    <t>CATMA5OA55720F1</t>
  </si>
  <si>
    <t>CATMA5OA56130R1</t>
  </si>
  <si>
    <t>CATMA5OA56140F1</t>
  </si>
  <si>
    <t>CATMA5OA56600F1</t>
  </si>
  <si>
    <t>CATMA5OA57190F1</t>
  </si>
  <si>
    <t>CATMA5OA57420F1</t>
  </si>
  <si>
    <t>CATMA5OA58360R1</t>
  </si>
  <si>
    <t>CATMA5OA58490F1</t>
  </si>
  <si>
    <t>CATMA5OA58590R1</t>
  </si>
  <si>
    <t>CATMA5OA59330F1</t>
  </si>
  <si>
    <t>CATMA5OA59570R1</t>
  </si>
  <si>
    <t>CATMA5OA59580F1</t>
  </si>
  <si>
    <t>CATMA5OA59630F1</t>
  </si>
  <si>
    <t>CATMA5OA60110R1</t>
  </si>
  <si>
    <t>CATMA5OA60235R1</t>
  </si>
  <si>
    <t>CATMA5OA60705F1</t>
  </si>
  <si>
    <t>CATMA5OA61710R1</t>
  </si>
  <si>
    <t>CATMA5OA62740F1</t>
  </si>
  <si>
    <t>CATMA5OA62810F1</t>
  </si>
  <si>
    <t>CATMA5ON91685R1</t>
  </si>
  <si>
    <t>CATMA5ON91867F1</t>
  </si>
  <si>
    <t>CATMA5ON91977F2</t>
  </si>
  <si>
    <t>CATMA5ON94055R1</t>
  </si>
  <si>
    <t>CATMACON93559F1</t>
  </si>
  <si>
    <t>CATMACON93563F1</t>
  </si>
  <si>
    <t>At1v5</t>
  </si>
  <si>
    <t>fonctionv5</t>
  </si>
  <si>
    <t>U73122</t>
  </si>
  <si>
    <t>U73343</t>
  </si>
  <si>
    <t>Rat</t>
  </si>
  <si>
    <t>22Cedelf</t>
  </si>
  <si>
    <t>22C</t>
  </si>
  <si>
    <t>logRatio</t>
  </si>
  <si>
    <t>SA</t>
  </si>
  <si>
    <t>H2O</t>
  </si>
  <si>
    <r>
      <t>Supplemental Table S1.</t>
    </r>
    <r>
      <rPr>
        <sz val="12"/>
        <rFont val="Times New Roman"/>
      </rPr>
      <t xml:space="preserve"> A, List of SA-responsive genes. B, List of genes similarly regulated by SA and edelfosine. C, List of genes similarly regulated by SA and U73122. D, List of genes similarly regulated by SA, edelfosine and U73122</t>
    </r>
  </si>
  <si>
    <t xml:space="preserve">Columns A and B indicate the ID of the probe in the CATMA system; columns C to E the AGI correspodning to the probe; there can be more than 1 AGI if the probe is not specific. </t>
  </si>
  <si>
    <t>Columns F, G and H give the Function, the Molecular Function and Biological Process associated with the gene.</t>
  </si>
  <si>
    <t xml:space="preserve">The values are log2 of the ratio between the signal obtained in the condition indicated in "red" and that in the condition "indicated in "green". </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0"/>
      <name val="Arial"/>
    </font>
    <font>
      <sz val="8"/>
      <name val="Arial"/>
      <family val="2"/>
    </font>
    <font>
      <i/>
      <sz val="8"/>
      <name val="Arial"/>
      <family val="2"/>
    </font>
    <font>
      <sz val="8"/>
      <name val="Arial"/>
      <family val="2"/>
    </font>
    <font>
      <sz val="8"/>
      <color indexed="10"/>
      <name val="Arial"/>
      <family val="2"/>
    </font>
    <font>
      <sz val="8"/>
      <color indexed="17"/>
      <name val="Arial"/>
      <family val="2"/>
    </font>
    <font>
      <sz val="8"/>
      <color indexed="8"/>
      <name val="Arial"/>
      <family val="2"/>
    </font>
    <font>
      <i/>
      <sz val="8"/>
      <color indexed="60"/>
      <name val="Arial"/>
      <family val="2"/>
    </font>
    <font>
      <i/>
      <sz val="8"/>
      <color indexed="21"/>
      <name val="Arial"/>
      <family val="2"/>
    </font>
    <font>
      <sz val="8"/>
      <color indexed="10"/>
      <name val="Calibri"/>
      <family val="2"/>
    </font>
    <font>
      <sz val="8"/>
      <color indexed="17"/>
      <name val="Calibri"/>
      <family val="2"/>
    </font>
    <font>
      <sz val="8"/>
      <color rgb="FF663300"/>
      <name val="Arial"/>
      <family val="2"/>
    </font>
    <font>
      <sz val="8"/>
      <color rgb="FF0066CC"/>
      <name val="Arial"/>
      <family val="2"/>
    </font>
    <font>
      <i/>
      <sz val="8"/>
      <color rgb="FF0066CC"/>
      <name val="Arial"/>
      <family val="2"/>
    </font>
    <font>
      <sz val="8"/>
      <color indexed="10"/>
      <name val="Calibri"/>
      <family val="2"/>
      <scheme val="minor"/>
    </font>
    <font>
      <sz val="8"/>
      <color indexed="17"/>
      <name val="Calibri"/>
      <family val="2"/>
      <scheme val="minor"/>
    </font>
    <font>
      <sz val="8"/>
      <name val="Calibri"/>
      <family val="2"/>
      <scheme val="minor"/>
    </font>
    <font>
      <u/>
      <sz val="10"/>
      <color theme="10"/>
      <name val="Arial"/>
    </font>
    <font>
      <u/>
      <sz val="10"/>
      <color theme="11"/>
      <name val="Arial"/>
    </font>
    <font>
      <b/>
      <sz val="8"/>
      <name val="Arial"/>
    </font>
    <font>
      <b/>
      <sz val="8"/>
      <color indexed="10"/>
      <name val="Calibri"/>
      <family val="2"/>
      <scheme val="minor"/>
    </font>
    <font>
      <b/>
      <sz val="8"/>
      <color indexed="17"/>
      <name val="Calibri"/>
      <family val="2"/>
      <scheme val="minor"/>
    </font>
    <font>
      <b/>
      <sz val="12"/>
      <name val="Times New Roman"/>
    </font>
    <font>
      <sz val="12"/>
      <name val="Times New Roman"/>
    </font>
  </fonts>
  <fills count="20">
    <fill>
      <patternFill patternType="none"/>
    </fill>
    <fill>
      <patternFill patternType="gray125"/>
    </fill>
    <fill>
      <patternFill patternType="solid">
        <fgColor indexed="11"/>
        <bgColor indexed="64"/>
      </patternFill>
    </fill>
    <fill>
      <patternFill patternType="solid">
        <fgColor indexed="32"/>
        <bgColor indexed="64"/>
      </patternFill>
    </fill>
    <fill>
      <patternFill patternType="solid">
        <fgColor indexed="34"/>
        <bgColor indexed="64"/>
      </patternFill>
    </fill>
    <fill>
      <patternFill patternType="solid">
        <fgColor indexed="26"/>
        <bgColor indexed="64"/>
      </patternFill>
    </fill>
    <fill>
      <patternFill patternType="solid">
        <fgColor indexed="25"/>
        <bgColor indexed="64"/>
      </patternFill>
    </fill>
    <fill>
      <patternFill patternType="solid">
        <fgColor indexed="33"/>
        <bgColor indexed="64"/>
      </patternFill>
    </fill>
    <fill>
      <patternFill patternType="solid">
        <fgColor indexed="24"/>
        <bgColor indexed="64"/>
      </patternFill>
    </fill>
    <fill>
      <patternFill patternType="solid">
        <fgColor indexed="27"/>
        <bgColor indexed="64"/>
      </patternFill>
    </fill>
    <fill>
      <patternFill patternType="solid">
        <fgColor rgb="FFFFFFFF"/>
        <bgColor rgb="FF000000"/>
      </patternFill>
    </fill>
    <fill>
      <patternFill patternType="solid">
        <fgColor rgb="FF000000"/>
        <bgColor rgb="FF000000"/>
      </patternFill>
    </fill>
    <fill>
      <patternFill patternType="solid">
        <fgColor rgb="FF00FF00"/>
        <bgColor rgb="FF000000"/>
      </patternFill>
    </fill>
    <fill>
      <patternFill patternType="solid">
        <fgColor rgb="FF4CD24C"/>
        <bgColor rgb="FF000000"/>
      </patternFill>
    </fill>
    <fill>
      <patternFill patternType="solid">
        <fgColor rgb="FF00A400"/>
        <bgColor rgb="FF000000"/>
      </patternFill>
    </fill>
    <fill>
      <patternFill patternType="solid">
        <fgColor rgb="FF006600"/>
        <bgColor rgb="FF000000"/>
      </patternFill>
    </fill>
    <fill>
      <patternFill patternType="solid">
        <fgColor rgb="FF800000"/>
        <bgColor rgb="FF000000"/>
      </patternFill>
    </fill>
    <fill>
      <patternFill patternType="solid">
        <fgColor rgb="FFCC0215"/>
        <bgColor rgb="FF000000"/>
      </patternFill>
    </fill>
    <fill>
      <patternFill patternType="solid">
        <fgColor rgb="FFFF0707"/>
        <bgColor rgb="FF000000"/>
      </patternFill>
    </fill>
    <fill>
      <patternFill patternType="solid">
        <fgColor rgb="FFFE6C68"/>
        <bgColor rgb="FF000000"/>
      </patternFill>
    </fill>
  </fills>
  <borders count="11">
    <border>
      <left/>
      <right/>
      <top/>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thin">
        <color auto="1"/>
      </left>
      <right style="hair">
        <color auto="1"/>
      </right>
      <top/>
      <bottom/>
      <diagonal/>
    </border>
    <border>
      <left style="hair">
        <color auto="1"/>
      </left>
      <right style="hair">
        <color auto="1"/>
      </right>
      <top/>
      <bottom/>
      <diagonal/>
    </border>
    <border>
      <left style="thin">
        <color auto="1"/>
      </left>
      <right style="thin">
        <color auto="1"/>
      </right>
      <top style="thin">
        <color auto="1"/>
      </top>
      <bottom/>
      <diagonal/>
    </border>
    <border>
      <left style="hair">
        <color auto="1"/>
      </left>
      <right style="thin">
        <color auto="1"/>
      </right>
      <top/>
      <bottom/>
      <diagonal/>
    </border>
    <border>
      <left style="thin">
        <color auto="1"/>
      </left>
      <right/>
      <top/>
      <bottom/>
      <diagonal/>
    </border>
    <border>
      <left style="hair">
        <color auto="1"/>
      </left>
      <right style="hair">
        <color auto="1"/>
      </right>
      <top style="thin">
        <color auto="1"/>
      </top>
      <bottom/>
      <diagonal/>
    </border>
    <border>
      <left style="hair">
        <color auto="1"/>
      </left>
      <right style="thin">
        <color auto="1"/>
      </right>
      <top style="thin">
        <color auto="1"/>
      </top>
      <bottom/>
      <diagonal/>
    </border>
    <border>
      <left style="thin">
        <color auto="1"/>
      </left>
      <right/>
      <top style="thin">
        <color auto="1"/>
      </top>
      <bottom style="thin">
        <color auto="1"/>
      </bottom>
      <diagonal/>
    </border>
  </borders>
  <cellStyleXfs count="413">
    <xf numFmtId="0" fontId="0" fillId="0" borderId="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cellStyleXfs>
  <cellXfs count="79">
    <xf numFmtId="0" fontId="0" fillId="0" borderId="0" xfId="0"/>
    <xf numFmtId="0" fontId="1" fillId="0" borderId="0" xfId="0" applyFont="1" applyProtection="1">
      <protection locked="0"/>
    </xf>
    <xf numFmtId="0" fontId="3" fillId="0" borderId="0" xfId="0" applyFont="1" applyProtection="1">
      <protection locked="0"/>
    </xf>
    <xf numFmtId="1" fontId="8" fillId="0" borderId="2" xfId="0" applyNumberFormat="1" applyFont="1" applyBorder="1" applyAlignment="1" applyProtection="1">
      <protection locked="0"/>
    </xf>
    <xf numFmtId="1" fontId="1" fillId="0" borderId="2" xfId="0" applyNumberFormat="1" applyFont="1" applyBorder="1" applyAlignment="1" applyProtection="1">
      <alignment horizontal="center"/>
      <protection locked="0"/>
    </xf>
    <xf numFmtId="1" fontId="1" fillId="0" borderId="2" xfId="0" applyNumberFormat="1" applyFont="1" applyBorder="1" applyAlignment="1" applyProtection="1">
      <protection locked="0"/>
    </xf>
    <xf numFmtId="1" fontId="7" fillId="0" borderId="2" xfId="0" applyNumberFormat="1" applyFont="1" applyBorder="1" applyAlignment="1" applyProtection="1">
      <protection locked="0"/>
    </xf>
    <xf numFmtId="0" fontId="1" fillId="0" borderId="0" xfId="0" applyFont="1"/>
    <xf numFmtId="0" fontId="1" fillId="0" borderId="1" xfId="0" applyFont="1" applyFill="1" applyBorder="1" applyAlignment="1">
      <alignment horizontal="left"/>
    </xf>
    <xf numFmtId="0" fontId="1" fillId="0" borderId="1" xfId="0" applyFont="1" applyFill="1" applyBorder="1" applyAlignment="1"/>
    <xf numFmtId="0" fontId="1" fillId="0" borderId="1" xfId="0" applyFont="1" applyFill="1" applyBorder="1"/>
    <xf numFmtId="0" fontId="1" fillId="0" borderId="3" xfId="0" applyFont="1" applyFill="1" applyBorder="1" applyAlignment="1"/>
    <xf numFmtId="0" fontId="1" fillId="0" borderId="3" xfId="0" applyFont="1" applyFill="1" applyBorder="1" applyAlignment="1">
      <alignment horizontal="left"/>
    </xf>
    <xf numFmtId="0" fontId="11" fillId="0" borderId="4" xfId="0" applyFont="1" applyFill="1" applyBorder="1" applyAlignment="1"/>
    <xf numFmtId="0" fontId="12" fillId="0" borderId="6" xfId="0" applyFont="1" applyFill="1" applyBorder="1" applyAlignment="1"/>
    <xf numFmtId="0" fontId="1" fillId="0" borderId="0" xfId="0" applyFont="1" applyFill="1" applyAlignment="1"/>
    <xf numFmtId="0" fontId="13" fillId="0" borderId="6" xfId="0" applyFont="1" applyFill="1" applyBorder="1" applyAlignment="1"/>
    <xf numFmtId="0" fontId="11" fillId="0" borderId="4" xfId="0" applyFont="1" applyFill="1" applyBorder="1" applyProtection="1">
      <protection locked="0"/>
    </xf>
    <xf numFmtId="0" fontId="1" fillId="0" borderId="1" xfId="0" applyFont="1" applyFill="1" applyBorder="1" applyProtection="1">
      <protection locked="0"/>
    </xf>
    <xf numFmtId="0" fontId="1" fillId="0" borderId="7" xfId="0" applyFont="1" applyFill="1" applyBorder="1" applyAlignment="1">
      <alignment horizontal="left"/>
    </xf>
    <xf numFmtId="0" fontId="1" fillId="0" borderId="5" xfId="0" applyFont="1" applyFill="1" applyBorder="1" applyAlignment="1"/>
    <xf numFmtId="0" fontId="11" fillId="0" borderId="8" xfId="0" applyFont="1" applyFill="1" applyBorder="1" applyAlignment="1"/>
    <xf numFmtId="0" fontId="12" fillId="0" borderId="9" xfId="0" applyFont="1" applyFill="1" applyBorder="1" applyAlignment="1"/>
    <xf numFmtId="0" fontId="1" fillId="0" borderId="0" xfId="0" applyFont="1" applyFill="1" applyAlignment="1" applyProtection="1">
      <alignment horizontal="left"/>
      <protection locked="0"/>
    </xf>
    <xf numFmtId="1" fontId="2" fillId="0" borderId="2" xfId="0" applyNumberFormat="1" applyFont="1" applyFill="1" applyBorder="1" applyAlignment="1" applyProtection="1">
      <alignment horizontal="left"/>
      <protection locked="0"/>
    </xf>
    <xf numFmtId="0" fontId="1" fillId="0" borderId="0" xfId="0" applyFont="1" applyAlignment="1">
      <alignment horizontal="center"/>
    </xf>
    <xf numFmtId="0" fontId="3" fillId="0" borderId="0" xfId="0" applyFont="1" applyAlignment="1" applyProtection="1">
      <alignment horizontal="left"/>
      <protection locked="0"/>
    </xf>
    <xf numFmtId="0" fontId="1" fillId="0" borderId="0" xfId="0" applyFont="1" applyFill="1" applyBorder="1" applyAlignment="1"/>
    <xf numFmtId="1" fontId="2" fillId="0" borderId="10" xfId="0" applyNumberFormat="1" applyFont="1" applyBorder="1" applyAlignment="1" applyProtection="1">
      <alignment horizontal="left"/>
      <protection locked="0"/>
    </xf>
    <xf numFmtId="0" fontId="14" fillId="0" borderId="0" xfId="0" applyFont="1"/>
    <xf numFmtId="0" fontId="15" fillId="0" borderId="0" xfId="0" applyFont="1"/>
    <xf numFmtId="2" fontId="1" fillId="0" borderId="2" xfId="0" applyNumberFormat="1" applyFont="1" applyBorder="1" applyAlignment="1" applyProtection="1">
      <alignment horizontal="center"/>
      <protection locked="0"/>
    </xf>
    <xf numFmtId="2" fontId="1" fillId="4" borderId="0" xfId="0" applyNumberFormat="1" applyFont="1" applyFill="1" applyAlignment="1">
      <alignment horizontal="center"/>
    </xf>
    <xf numFmtId="2" fontId="1" fillId="5" borderId="0" xfId="0" applyNumberFormat="1" applyFont="1" applyFill="1" applyAlignment="1">
      <alignment horizontal="center"/>
    </xf>
    <xf numFmtId="2" fontId="1" fillId="6" borderId="0" xfId="0" applyNumberFormat="1" applyFont="1" applyFill="1" applyAlignment="1">
      <alignment horizontal="center"/>
    </xf>
    <xf numFmtId="2" fontId="1" fillId="7" borderId="0" xfId="0" applyNumberFormat="1" applyFont="1" applyFill="1" applyAlignment="1">
      <alignment horizontal="center"/>
    </xf>
    <xf numFmtId="2" fontId="1" fillId="8" borderId="0" xfId="0" applyNumberFormat="1" applyFont="1" applyFill="1" applyAlignment="1">
      <alignment horizontal="center"/>
    </xf>
    <xf numFmtId="2" fontId="1" fillId="3" borderId="0" xfId="0" applyNumberFormat="1" applyFont="1" applyFill="1" applyAlignment="1">
      <alignment horizontal="center"/>
    </xf>
    <xf numFmtId="2" fontId="1" fillId="2" borderId="0" xfId="0" applyNumberFormat="1" applyFont="1" applyFill="1" applyAlignment="1">
      <alignment horizontal="center"/>
    </xf>
    <xf numFmtId="2" fontId="1" fillId="9" borderId="0" xfId="0" applyNumberFormat="1" applyFont="1" applyFill="1" applyAlignment="1">
      <alignment horizontal="center"/>
    </xf>
    <xf numFmtId="0" fontId="9" fillId="0" borderId="0" xfId="0" applyFont="1"/>
    <xf numFmtId="0" fontId="10" fillId="0" borderId="0" xfId="0" applyFont="1"/>
    <xf numFmtId="2" fontId="2" fillId="0" borderId="2" xfId="0" applyNumberFormat="1" applyFont="1" applyBorder="1" applyAlignment="1" applyProtection="1">
      <alignment horizontal="center"/>
      <protection locked="0"/>
    </xf>
    <xf numFmtId="2" fontId="6" fillId="9" borderId="0" xfId="0" applyNumberFormat="1" applyFont="1" applyFill="1" applyAlignment="1">
      <alignment horizontal="center"/>
    </xf>
    <xf numFmtId="0" fontId="16" fillId="10" borderId="0" xfId="0" applyFont="1" applyFill="1" applyBorder="1" applyAlignment="1" applyProtection="1">
      <alignment horizontal="center"/>
      <protection locked="0"/>
    </xf>
    <xf numFmtId="0" fontId="16" fillId="10" borderId="0" xfId="0" applyFont="1" applyFill="1" applyBorder="1" applyAlignment="1" applyProtection="1">
      <alignment horizontal="left"/>
      <protection locked="0"/>
    </xf>
    <xf numFmtId="0" fontId="16" fillId="10" borderId="0" xfId="0" applyFont="1" applyFill="1" applyBorder="1" applyProtection="1">
      <protection locked="0"/>
    </xf>
    <xf numFmtId="2" fontId="16" fillId="10" borderId="0" xfId="0" applyNumberFormat="1" applyFont="1" applyFill="1" applyBorder="1" applyAlignment="1" applyProtection="1">
      <alignment horizontal="left"/>
      <protection locked="0"/>
    </xf>
    <xf numFmtId="2" fontId="16" fillId="12" borderId="0" xfId="0" applyNumberFormat="1" applyFont="1" applyFill="1" applyBorder="1" applyAlignment="1" applyProtection="1">
      <alignment horizontal="center"/>
      <protection locked="0"/>
    </xf>
    <xf numFmtId="2" fontId="16" fillId="13" borderId="0" xfId="0" applyNumberFormat="1" applyFont="1" applyFill="1" applyBorder="1" applyAlignment="1" applyProtection="1">
      <alignment horizontal="left"/>
      <protection locked="0"/>
    </xf>
    <xf numFmtId="2" fontId="16" fillId="14" borderId="0" xfId="0" applyNumberFormat="1" applyFont="1" applyFill="1" applyBorder="1" applyAlignment="1" applyProtection="1">
      <alignment horizontal="center"/>
      <protection locked="0"/>
    </xf>
    <xf numFmtId="2" fontId="16" fillId="15" borderId="0" xfId="0" applyNumberFormat="1" applyFont="1" applyFill="1" applyBorder="1" applyAlignment="1" applyProtection="1">
      <alignment horizontal="center"/>
      <protection locked="0"/>
    </xf>
    <xf numFmtId="2" fontId="16" fillId="11" borderId="0" xfId="0" applyNumberFormat="1" applyFont="1" applyFill="1" applyBorder="1" applyAlignment="1" applyProtection="1">
      <alignment horizontal="center"/>
      <protection locked="0"/>
    </xf>
    <xf numFmtId="2" fontId="16" fillId="16" borderId="0" xfId="0" applyNumberFormat="1" applyFont="1" applyFill="1" applyBorder="1" applyAlignment="1" applyProtection="1">
      <alignment horizontal="center"/>
      <protection locked="0"/>
    </xf>
    <xf numFmtId="2" fontId="16" fillId="17" borderId="0" xfId="0" applyNumberFormat="1" applyFont="1" applyFill="1" applyBorder="1" applyAlignment="1" applyProtection="1">
      <alignment horizontal="center"/>
      <protection locked="0"/>
    </xf>
    <xf numFmtId="2" fontId="16" fillId="18" borderId="0" xfId="0" applyNumberFormat="1" applyFont="1" applyFill="1" applyBorder="1" applyAlignment="1" applyProtection="1">
      <alignment horizontal="center"/>
      <protection locked="0"/>
    </xf>
    <xf numFmtId="2" fontId="16" fillId="19" borderId="0" xfId="0" applyNumberFormat="1" applyFont="1" applyFill="1" applyBorder="1" applyAlignment="1" applyProtection="1">
      <alignment horizontal="center"/>
      <protection locked="0"/>
    </xf>
    <xf numFmtId="0" fontId="4" fillId="0" borderId="0" xfId="0" applyFont="1" applyAlignment="1">
      <alignment horizontal="center"/>
    </xf>
    <xf numFmtId="0" fontId="5" fillId="0" borderId="0" xfId="0" applyFont="1" applyAlignment="1">
      <alignment horizontal="center"/>
    </xf>
    <xf numFmtId="2" fontId="19" fillId="4" borderId="0" xfId="0" applyNumberFormat="1" applyFont="1" applyFill="1" applyAlignment="1">
      <alignment horizontal="center"/>
    </xf>
    <xf numFmtId="2" fontId="19" fillId="3" borderId="0" xfId="0" applyNumberFormat="1" applyFont="1" applyFill="1" applyAlignment="1">
      <alignment horizontal="center"/>
    </xf>
    <xf numFmtId="2" fontId="19" fillId="2" borderId="0" xfId="0" applyNumberFormat="1" applyFont="1" applyFill="1" applyAlignment="1">
      <alignment horizontal="center"/>
    </xf>
    <xf numFmtId="2" fontId="19" fillId="7" borderId="0" xfId="0" applyNumberFormat="1" applyFont="1" applyFill="1" applyAlignment="1">
      <alignment horizontal="center"/>
    </xf>
    <xf numFmtId="2" fontId="19" fillId="5" borderId="0" xfId="0" applyNumberFormat="1" applyFont="1" applyFill="1" applyAlignment="1">
      <alignment horizontal="center"/>
    </xf>
    <xf numFmtId="2" fontId="19" fillId="6" borderId="0" xfId="0" applyNumberFormat="1" applyFont="1" applyFill="1" applyAlignment="1">
      <alignment horizontal="center"/>
    </xf>
    <xf numFmtId="2" fontId="19" fillId="8" borderId="0" xfId="0" applyNumberFormat="1" applyFont="1" applyFill="1" applyAlignment="1">
      <alignment horizontal="center"/>
    </xf>
    <xf numFmtId="2" fontId="19" fillId="9" borderId="0" xfId="0" applyNumberFormat="1" applyFont="1" applyFill="1" applyAlignment="1">
      <alignment horizontal="center"/>
    </xf>
    <xf numFmtId="0" fontId="19" fillId="0" borderId="0" xfId="0" applyFont="1" applyProtection="1">
      <protection locked="0"/>
    </xf>
    <xf numFmtId="0" fontId="20" fillId="0" borderId="0" xfId="0" applyFont="1"/>
    <xf numFmtId="0" fontId="21" fillId="0" borderId="0" xfId="0" applyFont="1"/>
    <xf numFmtId="2" fontId="19" fillId="0" borderId="2" xfId="0" applyNumberFormat="1" applyFont="1" applyBorder="1" applyAlignment="1" applyProtection="1">
      <alignment horizontal="center"/>
      <protection locked="0"/>
    </xf>
    <xf numFmtId="0" fontId="22" fillId="0" borderId="0" xfId="0" applyFont="1" applyAlignment="1">
      <alignment horizontal="justify" vertical="center"/>
    </xf>
    <xf numFmtId="1" fontId="2" fillId="0" borderId="10" xfId="0" applyNumberFormat="1" applyFont="1" applyFill="1" applyBorder="1" applyAlignment="1" applyProtection="1">
      <alignment horizontal="left"/>
      <protection locked="0"/>
    </xf>
    <xf numFmtId="1" fontId="1" fillId="0" borderId="2" xfId="0" applyNumberFormat="1" applyFont="1" applyFill="1" applyBorder="1" applyAlignment="1" applyProtection="1">
      <protection locked="0"/>
    </xf>
    <xf numFmtId="1" fontId="7" fillId="0" borderId="2" xfId="0" applyNumberFormat="1" applyFont="1" applyFill="1" applyBorder="1" applyAlignment="1" applyProtection="1">
      <protection locked="0"/>
    </xf>
    <xf numFmtId="1" fontId="8" fillId="0" borderId="2" xfId="0" applyNumberFormat="1" applyFont="1" applyFill="1" applyBorder="1" applyAlignment="1" applyProtection="1">
      <protection locked="0"/>
    </xf>
    <xf numFmtId="1" fontId="1" fillId="0" borderId="2" xfId="0" applyNumberFormat="1" applyFont="1" applyFill="1" applyBorder="1" applyAlignment="1" applyProtection="1">
      <alignment horizontal="center"/>
      <protection locked="0"/>
    </xf>
    <xf numFmtId="0" fontId="3" fillId="0" borderId="0" xfId="0" applyFont="1" applyFill="1" applyAlignment="1" applyProtection="1">
      <alignment horizontal="left"/>
      <protection locked="0"/>
    </xf>
    <xf numFmtId="0" fontId="1" fillId="0" borderId="0" xfId="0" applyFont="1" applyFill="1" applyProtection="1">
      <protection locked="0"/>
    </xf>
  </cellXfs>
  <cellStyles count="413">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xfId="381" builtinId="8" hidden="1"/>
    <cellStyle name="Lien hypertexte" xfId="383" builtinId="8" hidden="1"/>
    <cellStyle name="Lien hypertexte" xfId="385" builtinId="8" hidden="1"/>
    <cellStyle name="Lien hypertexte" xfId="387" builtinId="8" hidden="1"/>
    <cellStyle name="Lien hypertexte" xfId="389" builtinId="8" hidden="1"/>
    <cellStyle name="Lien hypertexte" xfId="391" builtinId="8" hidden="1"/>
    <cellStyle name="Lien hypertexte" xfId="393" builtinId="8" hidden="1"/>
    <cellStyle name="Lien hypertexte" xfId="395" builtinId="8" hidden="1"/>
    <cellStyle name="Lien hypertexte" xfId="397" builtinId="8" hidden="1"/>
    <cellStyle name="Lien hypertexte" xfId="399" builtinId="8" hidden="1"/>
    <cellStyle name="Lien hypertexte" xfId="401" builtinId="8" hidden="1"/>
    <cellStyle name="Lien hypertexte" xfId="403" builtinId="8" hidden="1"/>
    <cellStyle name="Lien hypertexte" xfId="405" builtinId="8" hidden="1"/>
    <cellStyle name="Lien hypertexte" xfId="407" builtinId="8" hidden="1"/>
    <cellStyle name="Lien hypertexte" xfId="409" builtinId="8" hidden="1"/>
    <cellStyle name="Lien hypertexte" xfId="411"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Lien hypertexte visité" xfId="382" builtinId="9" hidden="1"/>
    <cellStyle name="Lien hypertexte visité" xfId="384" builtinId="9" hidden="1"/>
    <cellStyle name="Lien hypertexte visité" xfId="386" builtinId="9" hidden="1"/>
    <cellStyle name="Lien hypertexte visité" xfId="388" builtinId="9" hidden="1"/>
    <cellStyle name="Lien hypertexte visité" xfId="390" builtinId="9" hidden="1"/>
    <cellStyle name="Lien hypertexte visité" xfId="392" builtinId="9" hidden="1"/>
    <cellStyle name="Lien hypertexte visité" xfId="394" builtinId="9" hidden="1"/>
    <cellStyle name="Lien hypertexte visité" xfId="396" builtinId="9" hidden="1"/>
    <cellStyle name="Lien hypertexte visité" xfId="398" builtinId="9" hidden="1"/>
    <cellStyle name="Lien hypertexte visité" xfId="400" builtinId="9" hidden="1"/>
    <cellStyle name="Lien hypertexte visité" xfId="402" builtinId="9" hidden="1"/>
    <cellStyle name="Lien hypertexte visité" xfId="404" builtinId="9" hidden="1"/>
    <cellStyle name="Lien hypertexte visité" xfId="406" builtinId="9" hidden="1"/>
    <cellStyle name="Lien hypertexte visité" xfId="408" builtinId="9" hidden="1"/>
    <cellStyle name="Lien hypertexte visité" xfId="410" builtinId="9" hidden="1"/>
    <cellStyle name="Lien hypertexte visité" xfId="412" builtinId="9" hidden="1"/>
    <cellStyle name="Normal" xfId="0" builtinId="0"/>
  </cellStyles>
  <dxfs count="7">
    <dxf>
      <fill>
        <patternFill>
          <bgColor rgb="FF000000"/>
        </patternFill>
      </fill>
    </dxf>
    <dxf>
      <fill>
        <patternFill>
          <bgColor indexed="8"/>
        </patternFill>
      </fill>
    </dxf>
    <dxf>
      <fill>
        <patternFill>
          <bgColor rgb="FF000000"/>
        </patternFill>
      </fill>
    </dxf>
    <dxf>
      <fill>
        <patternFill>
          <bgColor indexed="8"/>
        </patternFill>
      </fill>
    </dxf>
    <dxf>
      <fill>
        <patternFill>
          <bgColor rgb="FF000000"/>
        </patternFill>
      </fill>
    </dxf>
    <dxf>
      <fill>
        <patternFill>
          <bgColor rgb="FF000000"/>
        </patternFill>
      </fill>
    </dxf>
    <dxf>
      <fill>
        <patternFill>
          <bgColor rgb="FF000000"/>
        </patternFill>
      </fill>
    </dxf>
  </dxfs>
  <tableStyles count="0" defaultTableStyle="TableStyleMedium9" defaultPivotStyle="PivotStyleLight16"/>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FF0707"/>
      <rgbColor rgb="00CC0215"/>
      <rgbColor rgb="00800000"/>
      <rgbColor rgb="00FE6C68"/>
      <rgbColor rgb="00660066"/>
      <rgbColor rgb="00FF8080"/>
      <rgbColor rgb="000066CC"/>
      <rgbColor rgb="00CCCCFF"/>
      <rgbColor rgb="004CD24C"/>
      <rgbColor rgb="0000A400"/>
      <rgbColor rgb="00006600"/>
      <rgbColor rgb="0039FF39"/>
      <rgbColor rgb="00FFFF67"/>
      <rgbColor rgb="00E8E80C"/>
      <rgbColor rgb="00B7C00A"/>
      <rgbColor rgb="006E6B04"/>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6" Type="http://schemas.openxmlformats.org/officeDocument/2006/relationships/theme" Target="theme/theme1.xml"/><Relationship Id="rId1" Type="http://schemas.openxmlformats.org/officeDocument/2006/relationships/worksheet" Target="worksheets/sheet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election activeCell="A4" sqref="A4"/>
    </sheetView>
  </sheetViews>
  <sheetFormatPr baseColWidth="10" defaultRowHeight="12" x14ac:dyDescent="0"/>
  <cols>
    <col min="1" max="1" width="177.83203125" customWidth="1"/>
  </cols>
  <sheetData>
    <row r="1" spans="1:1" ht="30">
      <c r="A1" s="71" t="s">
        <v>3248</v>
      </c>
    </row>
    <row r="2" spans="1:1">
      <c r="A2" t="s">
        <v>3249</v>
      </c>
    </row>
    <row r="3" spans="1:1">
      <c r="A3" t="s">
        <v>3250</v>
      </c>
    </row>
    <row r="4" spans="1:1">
      <c r="A4" t="s">
        <v>325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99"/>
  <sheetViews>
    <sheetView zoomScale="125" zoomScaleNormal="125" zoomScalePageLayoutView="125" workbookViewId="0">
      <pane xSplit="8" ySplit="8" topLeftCell="I9" activePane="bottomRight" state="frozen"/>
      <selection pane="topRight" activeCell="R1" sqref="R1"/>
      <selection pane="bottomLeft" activeCell="A13" sqref="A13"/>
      <selection pane="bottomRight" activeCell="A8" sqref="A8:H799"/>
    </sheetView>
  </sheetViews>
  <sheetFormatPr baseColWidth="10" defaultColWidth="9.1640625" defaultRowHeight="10" x14ac:dyDescent="0"/>
  <cols>
    <col min="1" max="1" width="13.83203125" style="26" customWidth="1"/>
    <col min="2" max="2" width="14.33203125" style="23" customWidth="1"/>
    <col min="3" max="8" width="14.33203125" style="1" customWidth="1"/>
    <col min="9" max="9" width="5.6640625" style="2" customWidth="1"/>
    <col min="10" max="16384" width="9.1640625" style="2"/>
  </cols>
  <sheetData>
    <row r="1" spans="1:11" s="1" customFormat="1" ht="11.25" customHeight="1"/>
    <row r="2" spans="1:11" s="1" customFormat="1" ht="11.25" customHeight="1">
      <c r="A2" s="47" t="s">
        <v>3245</v>
      </c>
      <c r="B2" s="7"/>
      <c r="C2" s="7"/>
      <c r="D2" s="7"/>
      <c r="E2" s="7"/>
      <c r="F2" s="7"/>
      <c r="G2" s="7"/>
      <c r="H2" s="7"/>
      <c r="I2" s="7"/>
      <c r="J2" s="7"/>
      <c r="K2" s="7"/>
    </row>
    <row r="3" spans="1:11" s="1" customFormat="1" ht="11.25" customHeight="1">
      <c r="A3" s="48"/>
      <c r="B3" s="49"/>
      <c r="C3" s="49"/>
      <c r="D3" s="50"/>
      <c r="E3" s="51"/>
      <c r="F3" s="52"/>
      <c r="G3" s="53"/>
      <c r="H3" s="54"/>
      <c r="I3" s="55"/>
      <c r="J3" s="56"/>
      <c r="K3" s="56"/>
    </row>
    <row r="4" spans="1:11" s="1" customFormat="1" ht="11.25" customHeight="1">
      <c r="A4" s="25"/>
      <c r="B4" s="45">
        <v>-2.5</v>
      </c>
      <c r="C4" s="45"/>
      <c r="D4" s="44">
        <v>-1.5</v>
      </c>
      <c r="E4" s="45">
        <v>-1</v>
      </c>
      <c r="F4" s="44"/>
      <c r="G4" s="46"/>
      <c r="H4" s="45">
        <v>1</v>
      </c>
      <c r="I4" s="45">
        <v>1.5</v>
      </c>
      <c r="J4" s="45">
        <v>2.5</v>
      </c>
      <c r="K4" s="45"/>
    </row>
    <row r="5" spans="1:11" s="1" customFormat="1" ht="11.25" customHeight="1"/>
    <row r="6" spans="1:11" s="1" customFormat="1" ht="11.25" customHeight="1">
      <c r="I6" s="57" t="s">
        <v>3246</v>
      </c>
    </row>
    <row r="7" spans="1:11" s="1" customFormat="1" ht="11.25" customHeight="1">
      <c r="I7" s="58" t="s">
        <v>3247</v>
      </c>
    </row>
    <row r="8" spans="1:11">
      <c r="A8" s="72" t="s">
        <v>791</v>
      </c>
      <c r="B8" s="24" t="s">
        <v>2446</v>
      </c>
      <c r="C8" s="73" t="s">
        <v>3238</v>
      </c>
      <c r="D8" s="74" t="s">
        <v>792</v>
      </c>
      <c r="E8" s="75" t="s">
        <v>793</v>
      </c>
      <c r="F8" s="76" t="s">
        <v>3239</v>
      </c>
      <c r="G8" s="73" t="s">
        <v>794</v>
      </c>
      <c r="H8" s="73" t="s">
        <v>795</v>
      </c>
      <c r="I8" s="42" t="s">
        <v>3242</v>
      </c>
    </row>
    <row r="9" spans="1:11">
      <c r="A9" s="19" t="s">
        <v>314</v>
      </c>
      <c r="B9" s="8" t="s">
        <v>3020</v>
      </c>
      <c r="C9" s="11" t="s">
        <v>1414</v>
      </c>
      <c r="D9" s="21"/>
      <c r="E9" s="22"/>
      <c r="F9" s="20" t="s">
        <v>1729</v>
      </c>
      <c r="G9" s="27" t="s">
        <v>1657</v>
      </c>
      <c r="H9" s="27" t="s">
        <v>1730</v>
      </c>
      <c r="I9" s="38">
        <v>-3.0161250000000002</v>
      </c>
    </row>
    <row r="10" spans="1:11">
      <c r="A10" s="19" t="s">
        <v>164</v>
      </c>
      <c r="B10" s="8" t="s">
        <v>3069</v>
      </c>
      <c r="C10" s="11" t="s">
        <v>1473</v>
      </c>
      <c r="D10" s="13"/>
      <c r="E10" s="14"/>
      <c r="F10" s="9" t="s">
        <v>2361</v>
      </c>
      <c r="G10" s="15" t="s">
        <v>1657</v>
      </c>
      <c r="H10" s="15" t="s">
        <v>1658</v>
      </c>
      <c r="I10" s="38">
        <v>-2.5749900000000001</v>
      </c>
    </row>
    <row r="11" spans="1:11">
      <c r="A11" s="19" t="s">
        <v>735</v>
      </c>
      <c r="B11" s="8" t="s">
        <v>2626</v>
      </c>
      <c r="C11" s="11" t="s">
        <v>1009</v>
      </c>
      <c r="D11" s="13"/>
      <c r="E11" s="14"/>
      <c r="F11" s="9" t="s">
        <v>2095</v>
      </c>
      <c r="G11" s="27" t="s">
        <v>1657</v>
      </c>
      <c r="H11" s="27" t="s">
        <v>1762</v>
      </c>
      <c r="I11" s="38">
        <v>-2.5462889999999998</v>
      </c>
    </row>
    <row r="12" spans="1:11">
      <c r="A12" s="19" t="s">
        <v>249</v>
      </c>
      <c r="B12" s="8" t="s">
        <v>3012</v>
      </c>
      <c r="C12" s="11" t="s">
        <v>1406</v>
      </c>
      <c r="D12" s="13"/>
      <c r="E12" s="14"/>
      <c r="F12" s="9" t="s">
        <v>2325</v>
      </c>
      <c r="G12" s="15" t="s">
        <v>1657</v>
      </c>
      <c r="H12" s="15" t="s">
        <v>1762</v>
      </c>
      <c r="I12" s="37">
        <v>-2.3714650000000002</v>
      </c>
    </row>
    <row r="13" spans="1:11">
      <c r="A13" s="19" t="s">
        <v>481</v>
      </c>
      <c r="B13" s="8" t="s">
        <v>2854</v>
      </c>
      <c r="C13" s="11" t="s">
        <v>1241</v>
      </c>
      <c r="D13" s="13"/>
      <c r="E13" s="14"/>
      <c r="F13" s="9" t="s">
        <v>2240</v>
      </c>
      <c r="G13" s="27" t="s">
        <v>1820</v>
      </c>
      <c r="H13" s="27" t="s">
        <v>1821</v>
      </c>
      <c r="I13" s="37">
        <v>-2.1325379999999998</v>
      </c>
    </row>
    <row r="14" spans="1:11">
      <c r="A14" s="19" t="s">
        <v>120</v>
      </c>
      <c r="B14" s="8" t="s">
        <v>2455</v>
      </c>
      <c r="C14" s="11" t="s">
        <v>811</v>
      </c>
      <c r="D14" s="13"/>
      <c r="E14" s="14"/>
      <c r="F14" s="9" t="s">
        <v>1729</v>
      </c>
      <c r="G14" s="27" t="s">
        <v>1657</v>
      </c>
      <c r="H14" s="27" t="s">
        <v>1730</v>
      </c>
      <c r="I14" s="37">
        <v>-2.1203150000000002</v>
      </c>
    </row>
    <row r="15" spans="1:11">
      <c r="A15" s="19" t="s">
        <v>419</v>
      </c>
      <c r="B15" s="8" t="s">
        <v>2551</v>
      </c>
      <c r="C15" s="11" t="s">
        <v>927</v>
      </c>
      <c r="D15" s="13"/>
      <c r="E15" s="14"/>
      <c r="F15" s="9" t="s">
        <v>1709</v>
      </c>
      <c r="G15" s="15" t="s">
        <v>1710</v>
      </c>
      <c r="H15" s="15" t="s">
        <v>1670</v>
      </c>
      <c r="I15" s="37">
        <v>-2.1036980000000001</v>
      </c>
    </row>
    <row r="16" spans="1:11">
      <c r="A16" s="19" t="s">
        <v>564</v>
      </c>
      <c r="B16" s="8" t="s">
        <v>3037</v>
      </c>
      <c r="C16" s="11" t="s">
        <v>1436</v>
      </c>
      <c r="D16" s="13"/>
      <c r="E16" s="14"/>
      <c r="F16" s="9" t="s">
        <v>2340</v>
      </c>
      <c r="G16" s="27" t="s">
        <v>1680</v>
      </c>
      <c r="H16" s="27" t="s">
        <v>1733</v>
      </c>
      <c r="I16" s="37">
        <v>-2.0966849999999999</v>
      </c>
    </row>
    <row r="17" spans="1:9">
      <c r="A17" s="19" t="s">
        <v>218</v>
      </c>
      <c r="B17" s="8" t="s">
        <v>2989</v>
      </c>
      <c r="C17" s="11" t="s">
        <v>1381</v>
      </c>
      <c r="D17" s="13"/>
      <c r="E17" s="14"/>
      <c r="F17" s="9" t="s">
        <v>2312</v>
      </c>
      <c r="G17" s="15" t="s">
        <v>1657</v>
      </c>
      <c r="H17" s="15" t="s">
        <v>1762</v>
      </c>
      <c r="I17" s="37">
        <v>-2.0847519999999999</v>
      </c>
    </row>
    <row r="18" spans="1:9">
      <c r="A18" s="19" t="s">
        <v>720</v>
      </c>
      <c r="B18" s="8" t="s">
        <v>2583</v>
      </c>
      <c r="C18" s="11" t="s">
        <v>963</v>
      </c>
      <c r="D18" s="13"/>
      <c r="E18" s="14"/>
      <c r="F18" s="9" t="s">
        <v>2033</v>
      </c>
      <c r="G18" s="15" t="s">
        <v>1680</v>
      </c>
      <c r="H18" s="15" t="s">
        <v>1666</v>
      </c>
      <c r="I18" s="37">
        <v>-2.0816789999999998</v>
      </c>
    </row>
    <row r="19" spans="1:9">
      <c r="A19" s="19" t="s">
        <v>374</v>
      </c>
      <c r="B19" s="8" t="s">
        <v>3051</v>
      </c>
      <c r="C19" s="11" t="s">
        <v>1453</v>
      </c>
      <c r="D19" s="13"/>
      <c r="E19" s="14"/>
      <c r="F19" s="9" t="s">
        <v>1973</v>
      </c>
      <c r="G19" s="27" t="s">
        <v>1657</v>
      </c>
      <c r="H19" s="27" t="s">
        <v>2315</v>
      </c>
      <c r="I19" s="37">
        <v>-2.009236</v>
      </c>
    </row>
    <row r="20" spans="1:9">
      <c r="A20" s="19" t="s">
        <v>489</v>
      </c>
      <c r="B20" s="8" t="s">
        <v>2521</v>
      </c>
      <c r="C20" s="11" t="s">
        <v>892</v>
      </c>
      <c r="D20" s="13"/>
      <c r="E20" s="14"/>
      <c r="F20" s="9" t="s">
        <v>799</v>
      </c>
      <c r="G20" s="27" t="s">
        <v>1657</v>
      </c>
      <c r="H20" s="27"/>
      <c r="I20" s="37">
        <v>-1.996513</v>
      </c>
    </row>
    <row r="21" spans="1:9">
      <c r="A21" s="19" t="s">
        <v>449</v>
      </c>
      <c r="B21" s="8" t="s">
        <v>2956</v>
      </c>
      <c r="C21" s="11" t="s">
        <v>1354</v>
      </c>
      <c r="D21" s="13"/>
      <c r="E21" s="14"/>
      <c r="F21" s="9" t="s">
        <v>1700</v>
      </c>
      <c r="G21" s="27" t="s">
        <v>1655</v>
      </c>
      <c r="H21" s="27" t="s">
        <v>1701</v>
      </c>
      <c r="I21" s="37">
        <v>-1.931991</v>
      </c>
    </row>
    <row r="22" spans="1:9">
      <c r="A22" s="19" t="s">
        <v>147</v>
      </c>
      <c r="B22" s="8" t="s">
        <v>2760</v>
      </c>
      <c r="C22" s="11" t="s">
        <v>1147</v>
      </c>
      <c r="D22" s="13"/>
      <c r="E22" s="14"/>
      <c r="F22" s="9" t="s">
        <v>1294</v>
      </c>
      <c r="G22" s="27" t="s">
        <v>1673</v>
      </c>
      <c r="H22" s="27" t="s">
        <v>1674</v>
      </c>
      <c r="I22" s="37">
        <v>-1.8954679999999999</v>
      </c>
    </row>
    <row r="23" spans="1:9">
      <c r="A23" s="19" t="s">
        <v>751</v>
      </c>
      <c r="B23" s="8" t="s">
        <v>3190</v>
      </c>
      <c r="C23" s="11" t="s">
        <v>1600</v>
      </c>
      <c r="D23" s="13"/>
      <c r="E23" s="14"/>
      <c r="F23" s="9" t="s">
        <v>2139</v>
      </c>
      <c r="G23" s="15" t="s">
        <v>1657</v>
      </c>
      <c r="H23" s="15" t="s">
        <v>1658</v>
      </c>
      <c r="I23" s="37">
        <v>-1.820962</v>
      </c>
    </row>
    <row r="24" spans="1:9">
      <c r="A24" s="19" t="s">
        <v>131</v>
      </c>
      <c r="B24" s="8" t="s">
        <v>3032</v>
      </c>
      <c r="C24" s="11" t="s">
        <v>1430</v>
      </c>
      <c r="D24" s="13"/>
      <c r="E24" s="14"/>
      <c r="F24" s="9" t="s">
        <v>1431</v>
      </c>
      <c r="G24" s="27" t="s">
        <v>1714</v>
      </c>
      <c r="H24" s="27" t="s">
        <v>1658</v>
      </c>
      <c r="I24" s="37">
        <v>-1.8159000000000001</v>
      </c>
    </row>
    <row r="25" spans="1:9">
      <c r="A25" s="19" t="s">
        <v>372</v>
      </c>
      <c r="B25" s="8" t="s">
        <v>3129</v>
      </c>
      <c r="C25" s="11" t="s">
        <v>1531</v>
      </c>
      <c r="D25" s="13"/>
      <c r="E25" s="14"/>
      <c r="F25" s="9" t="s">
        <v>2394</v>
      </c>
      <c r="G25" s="27" t="s">
        <v>1790</v>
      </c>
      <c r="H25" s="27" t="s">
        <v>1777</v>
      </c>
      <c r="I25" s="37">
        <v>-1.8115920000000001</v>
      </c>
    </row>
    <row r="26" spans="1:9">
      <c r="A26" s="19" t="s">
        <v>137</v>
      </c>
      <c r="B26" s="8" t="s">
        <v>2977</v>
      </c>
      <c r="C26" s="11" t="s">
        <v>1369</v>
      </c>
      <c r="D26" s="13"/>
      <c r="E26" s="14"/>
      <c r="F26" s="9" t="s">
        <v>1678</v>
      </c>
      <c r="G26" s="27" t="s">
        <v>1657</v>
      </c>
      <c r="H26" s="27" t="s">
        <v>1658</v>
      </c>
      <c r="I26" s="37">
        <v>-1.805504</v>
      </c>
    </row>
    <row r="27" spans="1:9">
      <c r="A27" s="19" t="s">
        <v>515</v>
      </c>
      <c r="B27" s="8" t="s">
        <v>2991</v>
      </c>
      <c r="C27" s="11" t="s">
        <v>1383</v>
      </c>
      <c r="D27" s="13"/>
      <c r="E27" s="14"/>
      <c r="F27" s="9" t="s">
        <v>2313</v>
      </c>
      <c r="G27" s="27" t="s">
        <v>1890</v>
      </c>
      <c r="H27" s="27" t="s">
        <v>1658</v>
      </c>
      <c r="I27" s="37">
        <v>-1.7940719999999999</v>
      </c>
    </row>
    <row r="28" spans="1:9">
      <c r="A28" s="19" t="s">
        <v>586</v>
      </c>
      <c r="B28" s="8" t="s">
        <v>2784</v>
      </c>
      <c r="C28" s="11" t="s">
        <v>1084</v>
      </c>
      <c r="D28" s="13"/>
      <c r="E28" s="14"/>
      <c r="F28" s="9" t="s">
        <v>1085</v>
      </c>
      <c r="G28" s="15" t="s">
        <v>1714</v>
      </c>
      <c r="H28" s="15" t="s">
        <v>1658</v>
      </c>
      <c r="I28" s="37">
        <v>-1.779936</v>
      </c>
    </row>
    <row r="29" spans="1:9">
      <c r="A29" s="19" t="s">
        <v>448</v>
      </c>
      <c r="B29" s="8" t="s">
        <v>3062</v>
      </c>
      <c r="C29" s="11" t="s">
        <v>1465</v>
      </c>
      <c r="D29" s="13"/>
      <c r="E29" s="14"/>
      <c r="F29" s="9" t="s">
        <v>2356</v>
      </c>
      <c r="G29" s="15" t="s">
        <v>1675</v>
      </c>
      <c r="H29" s="15" t="s">
        <v>848</v>
      </c>
      <c r="I29" s="37">
        <v>-1.7777080000000001</v>
      </c>
    </row>
    <row r="30" spans="1:9">
      <c r="A30" s="19" t="s">
        <v>695</v>
      </c>
      <c r="B30" s="8" t="s">
        <v>2675</v>
      </c>
      <c r="C30" s="11" t="s">
        <v>1051</v>
      </c>
      <c r="D30" s="13"/>
      <c r="E30" s="14"/>
      <c r="F30" s="9" t="s">
        <v>2139</v>
      </c>
      <c r="G30" s="27" t="s">
        <v>1657</v>
      </c>
      <c r="H30" s="27" t="s">
        <v>1658</v>
      </c>
      <c r="I30" s="37">
        <v>-1.774098</v>
      </c>
    </row>
    <row r="31" spans="1:9">
      <c r="A31" s="19" t="s">
        <v>425</v>
      </c>
      <c r="B31" s="8" t="s">
        <v>3113</v>
      </c>
      <c r="C31" s="11" t="s">
        <v>1514</v>
      </c>
      <c r="D31" s="13"/>
      <c r="E31" s="14"/>
      <c r="F31" s="9" t="s">
        <v>1905</v>
      </c>
      <c r="G31" s="27" t="s">
        <v>1645</v>
      </c>
      <c r="H31" s="27" t="s">
        <v>1762</v>
      </c>
      <c r="I31" s="37">
        <v>-1.7663500000000001</v>
      </c>
    </row>
    <row r="32" spans="1:9">
      <c r="A32" s="19" t="s">
        <v>654</v>
      </c>
      <c r="B32" s="8" t="s">
        <v>2704</v>
      </c>
      <c r="C32" s="11" t="s">
        <v>1083</v>
      </c>
      <c r="D32" s="13"/>
      <c r="E32" s="14"/>
      <c r="F32" s="9" t="s">
        <v>2165</v>
      </c>
      <c r="G32" s="15" t="s">
        <v>1968</v>
      </c>
      <c r="H32" s="15" t="s">
        <v>1658</v>
      </c>
      <c r="I32" s="37">
        <v>-1.7586200000000001</v>
      </c>
    </row>
    <row r="33" spans="1:9">
      <c r="A33" s="19" t="s">
        <v>60</v>
      </c>
      <c r="B33" s="8" t="s">
        <v>2619</v>
      </c>
      <c r="C33" s="11" t="s">
        <v>1001</v>
      </c>
      <c r="D33" s="13"/>
      <c r="E33" s="14"/>
      <c r="F33" s="9" t="s">
        <v>1779</v>
      </c>
      <c r="G33" s="27" t="s">
        <v>1732</v>
      </c>
      <c r="H33" s="27" t="s">
        <v>1670</v>
      </c>
      <c r="I33" s="37">
        <v>-1.7381580000000001</v>
      </c>
    </row>
    <row r="34" spans="1:9">
      <c r="A34" s="19" t="s">
        <v>308</v>
      </c>
      <c r="B34" s="8" t="s">
        <v>2713</v>
      </c>
      <c r="C34" s="11" t="s">
        <v>1097</v>
      </c>
      <c r="D34" s="13"/>
      <c r="E34" s="14"/>
      <c r="F34" s="9" t="s">
        <v>1692</v>
      </c>
      <c r="G34" s="27" t="s">
        <v>1657</v>
      </c>
      <c r="H34" s="27" t="s">
        <v>1658</v>
      </c>
      <c r="I34" s="37">
        <v>-1.730219</v>
      </c>
    </row>
    <row r="35" spans="1:9">
      <c r="A35" s="19" t="s">
        <v>598</v>
      </c>
      <c r="B35" s="8" t="s">
        <v>2513</v>
      </c>
      <c r="C35" s="11" t="s">
        <v>881</v>
      </c>
      <c r="D35" s="13"/>
      <c r="E35" s="14"/>
      <c r="F35" s="9" t="s">
        <v>882</v>
      </c>
      <c r="G35" s="27" t="s">
        <v>1714</v>
      </c>
      <c r="H35" s="27" t="s">
        <v>1658</v>
      </c>
      <c r="I35" s="37">
        <v>-1.70435</v>
      </c>
    </row>
    <row r="36" spans="1:9">
      <c r="A36" s="19" t="s">
        <v>719</v>
      </c>
      <c r="B36" s="8" t="s">
        <v>3064</v>
      </c>
      <c r="C36" s="11" t="s">
        <v>1467</v>
      </c>
      <c r="D36" s="13"/>
      <c r="E36" s="14"/>
      <c r="F36" s="9" t="s">
        <v>1468</v>
      </c>
      <c r="G36" s="27" t="s">
        <v>1714</v>
      </c>
      <c r="H36" s="27" t="s">
        <v>1658</v>
      </c>
      <c r="I36" s="37">
        <v>-1.69862</v>
      </c>
    </row>
    <row r="37" spans="1:9">
      <c r="A37" s="19" t="s">
        <v>332</v>
      </c>
      <c r="B37" s="8" t="s">
        <v>2759</v>
      </c>
      <c r="C37" s="11" t="s">
        <v>1146</v>
      </c>
      <c r="D37" s="13"/>
      <c r="E37" s="14"/>
      <c r="F37" s="9" t="s">
        <v>814</v>
      </c>
      <c r="G37" s="27" t="s">
        <v>1645</v>
      </c>
      <c r="H37" s="27" t="s">
        <v>1717</v>
      </c>
      <c r="I37" s="37">
        <v>-1.6843459999999999</v>
      </c>
    </row>
    <row r="38" spans="1:9">
      <c r="A38" s="19" t="s">
        <v>297</v>
      </c>
      <c r="B38" s="8" t="s">
        <v>2739</v>
      </c>
      <c r="C38" s="11" t="s">
        <v>1122</v>
      </c>
      <c r="D38" s="13"/>
      <c r="E38" s="14"/>
      <c r="F38" s="9" t="s">
        <v>1294</v>
      </c>
      <c r="G38" s="15" t="s">
        <v>1673</v>
      </c>
      <c r="H38" s="15" t="s">
        <v>1674</v>
      </c>
      <c r="I38" s="37">
        <v>-1.6667430000000001</v>
      </c>
    </row>
    <row r="39" spans="1:9">
      <c r="A39" s="19" t="s">
        <v>585</v>
      </c>
      <c r="B39" s="8" t="s">
        <v>3134</v>
      </c>
      <c r="C39" s="11" t="s">
        <v>1536</v>
      </c>
      <c r="D39" s="13"/>
      <c r="E39" s="14"/>
      <c r="F39" s="9" t="s">
        <v>2397</v>
      </c>
      <c r="G39" s="27" t="s">
        <v>1657</v>
      </c>
      <c r="H39" s="27" t="s">
        <v>1658</v>
      </c>
      <c r="I39" s="37">
        <v>-1.6498759999999999</v>
      </c>
    </row>
    <row r="40" spans="1:9">
      <c r="A40" s="19" t="s">
        <v>110</v>
      </c>
      <c r="B40" s="8" t="s">
        <v>2666</v>
      </c>
      <c r="C40" s="11" t="s">
        <v>1042</v>
      </c>
      <c r="D40" s="13"/>
      <c r="E40" s="14"/>
      <c r="F40" s="9" t="s">
        <v>1718</v>
      </c>
      <c r="G40" s="27" t="s">
        <v>1655</v>
      </c>
      <c r="H40" s="27" t="s">
        <v>1719</v>
      </c>
      <c r="I40" s="37">
        <v>-1.643159</v>
      </c>
    </row>
    <row r="41" spans="1:9">
      <c r="A41" s="19" t="s">
        <v>587</v>
      </c>
      <c r="B41" s="8" t="s">
        <v>2783</v>
      </c>
      <c r="C41" s="11" t="s">
        <v>1055</v>
      </c>
      <c r="D41" s="13"/>
      <c r="E41" s="14"/>
      <c r="F41" s="9" t="s">
        <v>2100</v>
      </c>
      <c r="G41" s="27" t="s">
        <v>1767</v>
      </c>
      <c r="H41" s="27" t="s">
        <v>1670</v>
      </c>
      <c r="I41" s="37">
        <v>-1.63297</v>
      </c>
    </row>
    <row r="42" spans="1:9">
      <c r="A42" s="19" t="s">
        <v>404</v>
      </c>
      <c r="B42" s="8" t="s">
        <v>2585</v>
      </c>
      <c r="C42" s="11" t="s">
        <v>965</v>
      </c>
      <c r="D42" s="13"/>
      <c r="E42" s="14"/>
      <c r="F42" s="9" t="s">
        <v>2012</v>
      </c>
      <c r="G42" s="27" t="s">
        <v>1680</v>
      </c>
      <c r="H42" s="27" t="s">
        <v>1666</v>
      </c>
      <c r="I42" s="37">
        <v>-1.6306510000000001</v>
      </c>
    </row>
    <row r="43" spans="1:9">
      <c r="A43" s="19" t="s">
        <v>576</v>
      </c>
      <c r="B43" s="8" t="s">
        <v>3226</v>
      </c>
      <c r="C43" s="11" t="s">
        <v>1639</v>
      </c>
      <c r="D43" s="13"/>
      <c r="E43" s="14"/>
      <c r="F43" s="9" t="s">
        <v>799</v>
      </c>
      <c r="G43" s="27" t="s">
        <v>1657</v>
      </c>
      <c r="H43" s="27" t="s">
        <v>1658</v>
      </c>
      <c r="I43" s="37">
        <v>-1.579726</v>
      </c>
    </row>
    <row r="44" spans="1:9">
      <c r="A44" s="19" t="s">
        <v>2</v>
      </c>
      <c r="B44" s="8" t="s">
        <v>2789</v>
      </c>
      <c r="C44" s="11" t="s">
        <v>1088</v>
      </c>
      <c r="D44" s="13"/>
      <c r="E44" s="14"/>
      <c r="F44" s="9" t="s">
        <v>1089</v>
      </c>
      <c r="G44" s="27" t="s">
        <v>1997</v>
      </c>
      <c r="H44" s="27" t="s">
        <v>1659</v>
      </c>
      <c r="I44" s="37">
        <v>-1.5400659999999999</v>
      </c>
    </row>
    <row r="45" spans="1:9">
      <c r="A45" s="19" t="s">
        <v>87</v>
      </c>
      <c r="B45" s="8" t="s">
        <v>2876</v>
      </c>
      <c r="C45" s="11" t="s">
        <v>1266</v>
      </c>
      <c r="D45" s="13"/>
      <c r="E45" s="14"/>
      <c r="F45" s="9" t="s">
        <v>1729</v>
      </c>
      <c r="G45" s="27" t="s">
        <v>1657</v>
      </c>
      <c r="H45" s="27" t="s">
        <v>2075</v>
      </c>
      <c r="I45" s="37">
        <v>-1.508542</v>
      </c>
    </row>
    <row r="46" spans="1:9">
      <c r="A46" s="19" t="s">
        <v>301</v>
      </c>
      <c r="B46" s="8" t="s">
        <v>2980</v>
      </c>
      <c r="C46" s="11" t="s">
        <v>1372</v>
      </c>
      <c r="D46" s="13"/>
      <c r="E46" s="14"/>
      <c r="F46" s="9" t="s">
        <v>2308</v>
      </c>
      <c r="G46" s="27" t="s">
        <v>1657</v>
      </c>
      <c r="H46" s="27" t="s">
        <v>1658</v>
      </c>
      <c r="I46" s="35">
        <v>-1.492974</v>
      </c>
    </row>
    <row r="47" spans="1:9">
      <c r="A47" s="19" t="s">
        <v>345</v>
      </c>
      <c r="B47" s="8" t="s">
        <v>2772</v>
      </c>
      <c r="C47" s="11" t="s">
        <v>1162</v>
      </c>
      <c r="D47" s="13"/>
      <c r="E47" s="14"/>
      <c r="F47" s="9" t="s">
        <v>2200</v>
      </c>
      <c r="G47" s="27" t="s">
        <v>1675</v>
      </c>
      <c r="H47" s="27" t="s">
        <v>1658</v>
      </c>
      <c r="I47" s="35">
        <v>-1.4913719999999999</v>
      </c>
    </row>
    <row r="48" spans="1:9">
      <c r="A48" s="19" t="s">
        <v>758</v>
      </c>
      <c r="B48" s="8" t="s">
        <v>2613</v>
      </c>
      <c r="C48" s="11" t="s">
        <v>993</v>
      </c>
      <c r="D48" s="13"/>
      <c r="E48" s="14"/>
      <c r="F48" s="9" t="s">
        <v>1702</v>
      </c>
      <c r="G48" s="27" t="s">
        <v>1680</v>
      </c>
      <c r="H48" s="27" t="s">
        <v>1666</v>
      </c>
      <c r="I48" s="35">
        <v>-1.477641</v>
      </c>
    </row>
    <row r="49" spans="1:9">
      <c r="A49" s="19" t="s">
        <v>199</v>
      </c>
      <c r="B49" s="8" t="s">
        <v>2536</v>
      </c>
      <c r="C49" s="11" t="s">
        <v>909</v>
      </c>
      <c r="D49" s="13"/>
      <c r="E49" s="14"/>
      <c r="F49" s="9" t="s">
        <v>2023</v>
      </c>
      <c r="G49" s="27" t="s">
        <v>1714</v>
      </c>
      <c r="H49" s="27" t="s">
        <v>1762</v>
      </c>
      <c r="I49" s="35">
        <v>-1.4738089999999999</v>
      </c>
    </row>
    <row r="50" spans="1:9">
      <c r="A50" s="19" t="s">
        <v>560</v>
      </c>
      <c r="B50" s="8" t="s">
        <v>3176</v>
      </c>
      <c r="C50" s="11" t="s">
        <v>1584</v>
      </c>
      <c r="D50" s="13"/>
      <c r="E50" s="14"/>
      <c r="F50" s="9" t="s">
        <v>2413</v>
      </c>
      <c r="G50" s="27" t="s">
        <v>1675</v>
      </c>
      <c r="H50" s="27" t="s">
        <v>1251</v>
      </c>
      <c r="I50" s="35">
        <v>-1.47163</v>
      </c>
    </row>
    <row r="51" spans="1:9">
      <c r="A51" s="19" t="s">
        <v>661</v>
      </c>
      <c r="B51" s="8" t="s">
        <v>2702</v>
      </c>
      <c r="C51" s="11" t="s">
        <v>1081</v>
      </c>
      <c r="D51" s="13"/>
      <c r="E51" s="14"/>
      <c r="F51" s="9" t="s">
        <v>1728</v>
      </c>
      <c r="G51" s="27" t="s">
        <v>1688</v>
      </c>
      <c r="H51" s="27" t="s">
        <v>848</v>
      </c>
      <c r="I51" s="35">
        <v>-1.4658629999999999</v>
      </c>
    </row>
    <row r="52" spans="1:9">
      <c r="A52" s="19" t="s">
        <v>382</v>
      </c>
      <c r="B52" s="8" t="s">
        <v>2803</v>
      </c>
      <c r="C52" s="11" t="s">
        <v>1186</v>
      </c>
      <c r="D52" s="13"/>
      <c r="E52" s="14"/>
      <c r="F52" s="9" t="s">
        <v>1916</v>
      </c>
      <c r="G52" s="27" t="s">
        <v>1657</v>
      </c>
      <c r="H52" s="27" t="s">
        <v>1676</v>
      </c>
      <c r="I52" s="35">
        <v>-1.459114</v>
      </c>
    </row>
    <row r="53" spans="1:9">
      <c r="A53" s="19" t="s">
        <v>717</v>
      </c>
      <c r="B53" s="8" t="s">
        <v>2542</v>
      </c>
      <c r="C53" s="11" t="s">
        <v>915</v>
      </c>
      <c r="D53" s="13"/>
      <c r="E53" s="14"/>
      <c r="F53" s="9" t="s">
        <v>1766</v>
      </c>
      <c r="G53" s="27" t="s">
        <v>1767</v>
      </c>
      <c r="H53" s="27" t="s">
        <v>1768</v>
      </c>
      <c r="I53" s="35">
        <v>-1.4536659999999999</v>
      </c>
    </row>
    <row r="54" spans="1:9">
      <c r="A54" s="19" t="s">
        <v>319</v>
      </c>
      <c r="B54" s="8" t="s">
        <v>2741</v>
      </c>
      <c r="C54" s="11" t="s">
        <v>1124</v>
      </c>
      <c r="D54" s="13"/>
      <c r="E54" s="14"/>
      <c r="F54" s="9" t="s">
        <v>1931</v>
      </c>
      <c r="G54" s="15" t="s">
        <v>1680</v>
      </c>
      <c r="H54" s="15" t="s">
        <v>1733</v>
      </c>
      <c r="I54" s="35">
        <v>-1.4279500000000001</v>
      </c>
    </row>
    <row r="55" spans="1:9">
      <c r="A55" s="19" t="s">
        <v>287</v>
      </c>
      <c r="B55" s="8" t="s">
        <v>2673</v>
      </c>
      <c r="C55" s="11" t="s">
        <v>1049</v>
      </c>
      <c r="D55" s="13"/>
      <c r="E55" s="14"/>
      <c r="F55" s="9" t="s">
        <v>1973</v>
      </c>
      <c r="G55" s="27"/>
      <c r="H55" s="27"/>
      <c r="I55" s="35">
        <v>-1.4118299999999999</v>
      </c>
    </row>
    <row r="56" spans="1:9">
      <c r="A56" s="19" t="s">
        <v>79</v>
      </c>
      <c r="B56" s="8" t="s">
        <v>2602</v>
      </c>
      <c r="C56" s="11" t="s">
        <v>982</v>
      </c>
      <c r="D56" s="13"/>
      <c r="E56" s="14"/>
      <c r="F56" s="9" t="s">
        <v>2076</v>
      </c>
      <c r="G56" s="27" t="s">
        <v>1680</v>
      </c>
      <c r="H56" s="27" t="s">
        <v>1733</v>
      </c>
      <c r="I56" s="35">
        <v>-1.4112659999999999</v>
      </c>
    </row>
    <row r="57" spans="1:9">
      <c r="A57" s="19" t="s">
        <v>224</v>
      </c>
      <c r="B57" s="8" t="s">
        <v>2707</v>
      </c>
      <c r="C57" s="11" t="s">
        <v>1091</v>
      </c>
      <c r="D57" s="13"/>
      <c r="E57" s="14"/>
      <c r="F57" s="9" t="s">
        <v>2167</v>
      </c>
      <c r="G57" s="27" t="s">
        <v>1790</v>
      </c>
      <c r="H57" s="27" t="s">
        <v>1777</v>
      </c>
      <c r="I57" s="35">
        <v>-1.400223</v>
      </c>
    </row>
    <row r="58" spans="1:9">
      <c r="A58" s="19" t="s">
        <v>410</v>
      </c>
      <c r="B58" s="8" t="s">
        <v>2636</v>
      </c>
      <c r="C58" s="11" t="s">
        <v>1018</v>
      </c>
      <c r="D58" s="13"/>
      <c r="E58" s="14"/>
      <c r="F58" s="9" t="s">
        <v>2101</v>
      </c>
      <c r="G58" s="27" t="s">
        <v>1680</v>
      </c>
      <c r="H58" s="27" t="s">
        <v>1733</v>
      </c>
      <c r="I58" s="35">
        <v>-1.397626</v>
      </c>
    </row>
    <row r="59" spans="1:9">
      <c r="A59" s="19" t="s">
        <v>514</v>
      </c>
      <c r="B59" s="8" t="s">
        <v>3159</v>
      </c>
      <c r="C59" s="11" t="s">
        <v>1566</v>
      </c>
      <c r="D59" s="13"/>
      <c r="E59" s="14"/>
      <c r="F59" s="9" t="s">
        <v>1716</v>
      </c>
      <c r="G59" s="15" t="s">
        <v>1645</v>
      </c>
      <c r="H59" s="15" t="s">
        <v>1717</v>
      </c>
      <c r="I59" s="35">
        <v>-1.389057</v>
      </c>
    </row>
    <row r="60" spans="1:9">
      <c r="A60" s="19" t="s">
        <v>257</v>
      </c>
      <c r="B60" s="8" t="s">
        <v>3110</v>
      </c>
      <c r="C60" s="11" t="s">
        <v>1510</v>
      </c>
      <c r="D60" s="13"/>
      <c r="E60" s="14"/>
      <c r="F60" s="9" t="s">
        <v>2380</v>
      </c>
      <c r="G60" s="27" t="s">
        <v>1795</v>
      </c>
      <c r="H60" s="27" t="s">
        <v>848</v>
      </c>
      <c r="I60" s="35">
        <v>-1.388657</v>
      </c>
    </row>
    <row r="61" spans="1:9">
      <c r="A61" s="19" t="s">
        <v>219</v>
      </c>
      <c r="B61" s="8" t="s">
        <v>2856</v>
      </c>
      <c r="C61" s="11" t="s">
        <v>1244</v>
      </c>
      <c r="D61" s="13"/>
      <c r="E61" s="14"/>
      <c r="F61" s="9" t="s">
        <v>2243</v>
      </c>
      <c r="G61" s="27" t="s">
        <v>1657</v>
      </c>
      <c r="H61" s="27" t="s">
        <v>836</v>
      </c>
      <c r="I61" s="35">
        <v>-1.3832100000000001</v>
      </c>
    </row>
    <row r="62" spans="1:9">
      <c r="A62" s="19" t="s">
        <v>723</v>
      </c>
      <c r="B62" s="8" t="s">
        <v>3225</v>
      </c>
      <c r="C62" s="11" t="s">
        <v>1638</v>
      </c>
      <c r="D62" s="13"/>
      <c r="E62" s="14"/>
      <c r="F62" s="9" t="s">
        <v>1864</v>
      </c>
      <c r="G62" s="27" t="s">
        <v>1657</v>
      </c>
      <c r="H62" s="27" t="s">
        <v>1658</v>
      </c>
      <c r="I62" s="35">
        <v>-1.3829499999999999</v>
      </c>
    </row>
    <row r="63" spans="1:9">
      <c r="A63" s="19" t="s">
        <v>174</v>
      </c>
      <c r="B63" s="8" t="s">
        <v>2791</v>
      </c>
      <c r="C63" s="11" t="s">
        <v>1149</v>
      </c>
      <c r="D63" s="13" t="s">
        <v>1150</v>
      </c>
      <c r="E63" s="14"/>
      <c r="F63" s="9" t="s">
        <v>2194</v>
      </c>
      <c r="G63" s="27" t="s">
        <v>1657</v>
      </c>
      <c r="H63" s="27" t="s">
        <v>1658</v>
      </c>
      <c r="I63" s="35">
        <v>-1.3805670000000001</v>
      </c>
    </row>
    <row r="64" spans="1:9">
      <c r="A64" s="19" t="s">
        <v>647</v>
      </c>
      <c r="B64" s="8" t="s">
        <v>3157</v>
      </c>
      <c r="C64" s="11" t="s">
        <v>1564</v>
      </c>
      <c r="D64" s="13"/>
      <c r="E64" s="14"/>
      <c r="F64" s="9" t="s">
        <v>2382</v>
      </c>
      <c r="G64" s="27" t="s">
        <v>1645</v>
      </c>
      <c r="H64" s="27" t="s">
        <v>1666</v>
      </c>
      <c r="I64" s="35">
        <v>-1.3760289999999999</v>
      </c>
    </row>
    <row r="65" spans="1:9">
      <c r="A65" s="19" t="s">
        <v>450</v>
      </c>
      <c r="B65" s="8" t="s">
        <v>2813</v>
      </c>
      <c r="C65" s="11" t="s">
        <v>1196</v>
      </c>
      <c r="D65" s="13"/>
      <c r="E65" s="14"/>
      <c r="F65" s="9" t="s">
        <v>799</v>
      </c>
      <c r="G65" s="27" t="s">
        <v>1657</v>
      </c>
      <c r="H65" s="27" t="s">
        <v>1658</v>
      </c>
      <c r="I65" s="35">
        <v>-1.3747389999999999</v>
      </c>
    </row>
    <row r="66" spans="1:9">
      <c r="A66" s="19" t="s">
        <v>588</v>
      </c>
      <c r="B66" s="8" t="s">
        <v>3151</v>
      </c>
      <c r="C66" s="11" t="s">
        <v>1558</v>
      </c>
      <c r="D66" s="13"/>
      <c r="E66" s="14"/>
      <c r="F66" s="9" t="s">
        <v>2406</v>
      </c>
      <c r="G66" s="27" t="s">
        <v>1688</v>
      </c>
      <c r="H66" s="27" t="s">
        <v>809</v>
      </c>
      <c r="I66" s="35">
        <v>-1.365238</v>
      </c>
    </row>
    <row r="67" spans="1:9">
      <c r="A67" s="19" t="s">
        <v>465</v>
      </c>
      <c r="B67" s="8" t="s">
        <v>2566</v>
      </c>
      <c r="C67" s="11" t="s">
        <v>944</v>
      </c>
      <c r="D67" s="13"/>
      <c r="E67" s="14"/>
      <c r="F67" s="9" t="s">
        <v>799</v>
      </c>
      <c r="G67" s="27" t="s">
        <v>1657</v>
      </c>
      <c r="H67" s="27" t="s">
        <v>1658</v>
      </c>
      <c r="I67" s="35">
        <v>-1.3645989999999999</v>
      </c>
    </row>
    <row r="68" spans="1:9">
      <c r="A68" s="19" t="s">
        <v>253</v>
      </c>
      <c r="B68" s="8" t="s">
        <v>2917</v>
      </c>
      <c r="C68" s="11" t="s">
        <v>1311</v>
      </c>
      <c r="D68" s="13"/>
      <c r="E68" s="14"/>
      <c r="F68" s="9" t="s">
        <v>2276</v>
      </c>
      <c r="G68" s="27" t="s">
        <v>1688</v>
      </c>
      <c r="H68" s="27" t="s">
        <v>848</v>
      </c>
      <c r="I68" s="35">
        <v>-1.3468800000000001</v>
      </c>
    </row>
    <row r="69" spans="1:9">
      <c r="A69" s="19" t="s">
        <v>783</v>
      </c>
      <c r="B69" s="8" t="s">
        <v>2863</v>
      </c>
      <c r="C69" s="11" t="s">
        <v>1252</v>
      </c>
      <c r="D69" s="13"/>
      <c r="E69" s="14"/>
      <c r="F69" s="9" t="s">
        <v>2248</v>
      </c>
      <c r="G69" s="27" t="s">
        <v>1657</v>
      </c>
      <c r="H69" s="27" t="s">
        <v>1649</v>
      </c>
      <c r="I69" s="35">
        <v>-1.340336</v>
      </c>
    </row>
    <row r="70" spans="1:9">
      <c r="A70" s="19" t="s">
        <v>405</v>
      </c>
      <c r="B70" s="8" t="s">
        <v>2620</v>
      </c>
      <c r="C70" s="11" t="s">
        <v>1002</v>
      </c>
      <c r="D70" s="13"/>
      <c r="E70" s="14"/>
      <c r="F70" s="9" t="s">
        <v>2092</v>
      </c>
      <c r="G70" s="27" t="s">
        <v>1713</v>
      </c>
      <c r="H70" s="27" t="s">
        <v>803</v>
      </c>
      <c r="I70" s="35">
        <v>-1.335958</v>
      </c>
    </row>
    <row r="71" spans="1:9">
      <c r="A71" s="19" t="s">
        <v>761</v>
      </c>
      <c r="B71" s="8" t="s">
        <v>3184</v>
      </c>
      <c r="C71" s="11" t="s">
        <v>1593</v>
      </c>
      <c r="D71" s="13"/>
      <c r="E71" s="14"/>
      <c r="F71" s="9" t="s">
        <v>2421</v>
      </c>
      <c r="G71" s="27" t="s">
        <v>1680</v>
      </c>
      <c r="H71" s="27" t="s">
        <v>1733</v>
      </c>
      <c r="I71" s="35">
        <v>-1.335256</v>
      </c>
    </row>
    <row r="72" spans="1:9">
      <c r="A72" s="19" t="s">
        <v>300</v>
      </c>
      <c r="B72" s="8" t="s">
        <v>2623</v>
      </c>
      <c r="C72" s="11" t="s">
        <v>1006</v>
      </c>
      <c r="D72" s="13"/>
      <c r="E72" s="14"/>
      <c r="F72" s="9" t="s">
        <v>1750</v>
      </c>
      <c r="G72" s="15" t="s">
        <v>1657</v>
      </c>
      <c r="H72" s="15" t="s">
        <v>1658</v>
      </c>
      <c r="I72" s="35">
        <v>-1.328457</v>
      </c>
    </row>
    <row r="73" spans="1:9">
      <c r="A73" s="19" t="s">
        <v>447</v>
      </c>
      <c r="B73" s="8" t="s">
        <v>3057</v>
      </c>
      <c r="C73" s="11" t="s">
        <v>1459</v>
      </c>
      <c r="D73" s="13"/>
      <c r="E73" s="14"/>
      <c r="F73" s="9" t="s">
        <v>1977</v>
      </c>
      <c r="G73" s="27" t="s">
        <v>1968</v>
      </c>
      <c r="H73" s="27" t="s">
        <v>1658</v>
      </c>
      <c r="I73" s="35">
        <v>-1.32694</v>
      </c>
    </row>
    <row r="74" spans="1:9">
      <c r="A74" s="19" t="s">
        <v>52</v>
      </c>
      <c r="B74" s="8" t="s">
        <v>2701</v>
      </c>
      <c r="C74" s="11" t="s">
        <v>1080</v>
      </c>
      <c r="D74" s="13"/>
      <c r="E74" s="14"/>
      <c r="F74" s="9" t="s">
        <v>2164</v>
      </c>
      <c r="G74" s="27" t="s">
        <v>1803</v>
      </c>
      <c r="H74" s="27" t="s">
        <v>1804</v>
      </c>
      <c r="I74" s="35">
        <v>-1.3265100000000001</v>
      </c>
    </row>
    <row r="75" spans="1:9">
      <c r="A75" s="19" t="s">
        <v>527</v>
      </c>
      <c r="B75" s="8" t="s">
        <v>2959</v>
      </c>
      <c r="C75" s="11" t="s">
        <v>1357</v>
      </c>
      <c r="D75" s="13"/>
      <c r="E75" s="14"/>
      <c r="F75" s="9" t="s">
        <v>2296</v>
      </c>
      <c r="G75" s="27" t="s">
        <v>1723</v>
      </c>
      <c r="H75" s="27" t="s">
        <v>1724</v>
      </c>
      <c r="I75" s="35">
        <v>-1.3253280000000001</v>
      </c>
    </row>
    <row r="76" spans="1:9">
      <c r="A76" s="19" t="s">
        <v>784</v>
      </c>
      <c r="B76" s="8" t="s">
        <v>2835</v>
      </c>
      <c r="C76" s="11" t="s">
        <v>1221</v>
      </c>
      <c r="D76" s="13"/>
      <c r="E76" s="14"/>
      <c r="F76" s="9" t="s">
        <v>2002</v>
      </c>
      <c r="G76" s="27" t="s">
        <v>1737</v>
      </c>
      <c r="H76" s="27" t="s">
        <v>945</v>
      </c>
      <c r="I76" s="35">
        <v>-1.321998</v>
      </c>
    </row>
    <row r="77" spans="1:9">
      <c r="A77" s="19" t="s">
        <v>523</v>
      </c>
      <c r="B77" s="8" t="s">
        <v>2452</v>
      </c>
      <c r="C77" s="11" t="s">
        <v>807</v>
      </c>
      <c r="D77" s="13"/>
      <c r="E77" s="14"/>
      <c r="F77" s="9" t="s">
        <v>799</v>
      </c>
      <c r="G77" s="15" t="s">
        <v>1657</v>
      </c>
      <c r="H77" s="15" t="s">
        <v>1658</v>
      </c>
      <c r="I77" s="35">
        <v>-1.3161769999999999</v>
      </c>
    </row>
    <row r="78" spans="1:9">
      <c r="A78" s="19" t="s">
        <v>582</v>
      </c>
      <c r="B78" s="8" t="s">
        <v>2487</v>
      </c>
      <c r="C78" s="11" t="s">
        <v>852</v>
      </c>
      <c r="D78" s="13"/>
      <c r="E78" s="14"/>
      <c r="F78" s="9" t="s">
        <v>799</v>
      </c>
      <c r="G78" s="27" t="s">
        <v>1675</v>
      </c>
      <c r="H78" s="27" t="s">
        <v>1658</v>
      </c>
      <c r="I78" s="35">
        <v>-1.3072889999999999</v>
      </c>
    </row>
    <row r="79" spans="1:9">
      <c r="A79" s="19" t="s">
        <v>387</v>
      </c>
      <c r="B79" s="8" t="s">
        <v>2871</v>
      </c>
      <c r="C79" s="11" t="s">
        <v>1261</v>
      </c>
      <c r="D79" s="13"/>
      <c r="E79" s="14"/>
      <c r="F79" s="9" t="s">
        <v>1802</v>
      </c>
      <c r="G79" s="27" t="s">
        <v>1688</v>
      </c>
      <c r="H79" s="27" t="s">
        <v>848</v>
      </c>
      <c r="I79" s="35">
        <v>-1.3058350000000001</v>
      </c>
    </row>
    <row r="80" spans="1:9">
      <c r="A80" s="19" t="s">
        <v>172</v>
      </c>
      <c r="B80" s="8" t="s">
        <v>2753</v>
      </c>
      <c r="C80" s="11" t="s">
        <v>1140</v>
      </c>
      <c r="D80" s="13"/>
      <c r="E80" s="14"/>
      <c r="F80" s="9" t="s">
        <v>799</v>
      </c>
      <c r="G80" s="27"/>
      <c r="H80" s="27" t="s">
        <v>1658</v>
      </c>
      <c r="I80" s="35">
        <v>-1.2689550000000001</v>
      </c>
    </row>
    <row r="81" spans="1:9">
      <c r="A81" s="19" t="s">
        <v>74</v>
      </c>
      <c r="B81" s="8" t="s">
        <v>3007</v>
      </c>
      <c r="C81" s="11" t="s">
        <v>1400</v>
      </c>
      <c r="D81" s="13"/>
      <c r="E81" s="14"/>
      <c r="F81" s="9" t="s">
        <v>2323</v>
      </c>
      <c r="G81" s="27" t="s">
        <v>1790</v>
      </c>
      <c r="H81" s="27" t="s">
        <v>1777</v>
      </c>
      <c r="I81" s="35">
        <v>-1.2677430000000001</v>
      </c>
    </row>
    <row r="82" spans="1:9">
      <c r="A82" s="19" t="s">
        <v>562</v>
      </c>
      <c r="B82" s="8" t="s">
        <v>2726</v>
      </c>
      <c r="C82" s="11" t="s">
        <v>1109</v>
      </c>
      <c r="D82" s="13"/>
      <c r="E82" s="14"/>
      <c r="F82" s="9" t="s">
        <v>1877</v>
      </c>
      <c r="G82" s="15" t="s">
        <v>1655</v>
      </c>
      <c r="H82" s="15" t="s">
        <v>1748</v>
      </c>
      <c r="I82" s="35">
        <v>-1.2651810000000001</v>
      </c>
    </row>
    <row r="83" spans="1:9">
      <c r="A83" s="19" t="s">
        <v>12</v>
      </c>
      <c r="B83" s="8" t="s">
        <v>2728</v>
      </c>
      <c r="C83" s="11" t="s">
        <v>1111</v>
      </c>
      <c r="D83" s="13"/>
      <c r="E83" s="14"/>
      <c r="F83" s="9" t="s">
        <v>799</v>
      </c>
      <c r="G83" s="15" t="s">
        <v>1657</v>
      </c>
      <c r="H83" s="15" t="s">
        <v>1658</v>
      </c>
      <c r="I83" s="35">
        <v>-1.2629490000000001</v>
      </c>
    </row>
    <row r="84" spans="1:9">
      <c r="A84" s="19" t="s">
        <v>245</v>
      </c>
      <c r="B84" s="8" t="s">
        <v>2549</v>
      </c>
      <c r="C84" s="11" t="s">
        <v>925</v>
      </c>
      <c r="D84" s="13"/>
      <c r="E84" s="14"/>
      <c r="F84" s="9" t="s">
        <v>799</v>
      </c>
      <c r="G84" s="27" t="s">
        <v>1657</v>
      </c>
      <c r="H84" s="27" t="s">
        <v>1658</v>
      </c>
      <c r="I84" s="35">
        <v>-1.2613829999999999</v>
      </c>
    </row>
    <row r="85" spans="1:9">
      <c r="A85" s="19" t="s">
        <v>778</v>
      </c>
      <c r="B85" s="8" t="s">
        <v>2554</v>
      </c>
      <c r="C85" s="11" t="s">
        <v>930</v>
      </c>
      <c r="D85" s="13"/>
      <c r="E85" s="14"/>
      <c r="F85" s="9" t="s">
        <v>799</v>
      </c>
      <c r="G85" s="15" t="s">
        <v>1657</v>
      </c>
      <c r="H85" s="15" t="s">
        <v>1658</v>
      </c>
      <c r="I85" s="35">
        <v>-1.248516</v>
      </c>
    </row>
    <row r="86" spans="1:9">
      <c r="A86" s="19" t="s">
        <v>71</v>
      </c>
      <c r="B86" s="8" t="s">
        <v>3097</v>
      </c>
      <c r="C86" s="11" t="s">
        <v>1495</v>
      </c>
      <c r="D86" s="13"/>
      <c r="E86" s="14"/>
      <c r="F86" s="9" t="s">
        <v>2370</v>
      </c>
      <c r="G86" s="27" t="s">
        <v>1655</v>
      </c>
      <c r="H86" s="27" t="s">
        <v>1697</v>
      </c>
      <c r="I86" s="35">
        <v>-1.245965</v>
      </c>
    </row>
    <row r="87" spans="1:9">
      <c r="A87" s="19" t="s">
        <v>462</v>
      </c>
      <c r="B87" s="8" t="s">
        <v>3006</v>
      </c>
      <c r="C87" s="11" t="s">
        <v>1399</v>
      </c>
      <c r="D87" s="13"/>
      <c r="E87" s="14"/>
      <c r="F87" s="9" t="s">
        <v>2322</v>
      </c>
      <c r="G87" s="27" t="s">
        <v>1680</v>
      </c>
      <c r="H87" s="27" t="s">
        <v>1666</v>
      </c>
      <c r="I87" s="35">
        <v>-1.2455970000000001</v>
      </c>
    </row>
    <row r="88" spans="1:9">
      <c r="A88" s="19" t="s">
        <v>698</v>
      </c>
      <c r="B88" s="8" t="s">
        <v>2858</v>
      </c>
      <c r="C88" s="11" t="s">
        <v>1246</v>
      </c>
      <c r="D88" s="13"/>
      <c r="E88" s="14"/>
      <c r="F88" s="9" t="s">
        <v>799</v>
      </c>
      <c r="G88" s="27" t="s">
        <v>1737</v>
      </c>
      <c r="H88" s="27" t="s">
        <v>1908</v>
      </c>
      <c r="I88" s="35">
        <v>-1.2444580000000001</v>
      </c>
    </row>
    <row r="89" spans="1:9">
      <c r="A89" s="19" t="s">
        <v>464</v>
      </c>
      <c r="B89" s="8" t="s">
        <v>2459</v>
      </c>
      <c r="C89" s="11" t="s">
        <v>817</v>
      </c>
      <c r="D89" s="13"/>
      <c r="E89" s="14"/>
      <c r="F89" s="9" t="s">
        <v>1871</v>
      </c>
      <c r="G89" s="27" t="s">
        <v>1872</v>
      </c>
      <c r="H89" s="27" t="s">
        <v>1687</v>
      </c>
      <c r="I89" s="35">
        <v>-1.239571</v>
      </c>
    </row>
    <row r="90" spans="1:9">
      <c r="A90" s="19" t="s">
        <v>579</v>
      </c>
      <c r="B90" s="8" t="s">
        <v>2606</v>
      </c>
      <c r="C90" s="11" t="s">
        <v>986</v>
      </c>
      <c r="D90" s="13"/>
      <c r="E90" s="14"/>
      <c r="F90" s="9" t="s">
        <v>815</v>
      </c>
      <c r="G90" s="27" t="s">
        <v>1688</v>
      </c>
      <c r="H90" s="27" t="s">
        <v>848</v>
      </c>
      <c r="I90" s="35">
        <v>-1.2307760000000001</v>
      </c>
    </row>
    <row r="91" spans="1:9">
      <c r="A91" s="19" t="s">
        <v>193</v>
      </c>
      <c r="B91" s="8" t="s">
        <v>2879</v>
      </c>
      <c r="C91" s="11" t="s">
        <v>1270</v>
      </c>
      <c r="D91" s="13"/>
      <c r="E91" s="14"/>
      <c r="F91" s="9" t="s">
        <v>799</v>
      </c>
      <c r="G91" s="27" t="s">
        <v>1657</v>
      </c>
      <c r="H91" s="27" t="s">
        <v>1698</v>
      </c>
      <c r="I91" s="35">
        <v>-1.2271540000000001</v>
      </c>
    </row>
    <row r="92" spans="1:9">
      <c r="A92" s="19" t="s">
        <v>616</v>
      </c>
      <c r="B92" s="8" t="s">
        <v>2923</v>
      </c>
      <c r="C92" s="11" t="s">
        <v>1319</v>
      </c>
      <c r="D92" s="13"/>
      <c r="E92" s="14"/>
      <c r="F92" s="9" t="s">
        <v>1591</v>
      </c>
      <c r="G92" s="27" t="s">
        <v>1732</v>
      </c>
      <c r="H92" s="27" t="s">
        <v>1670</v>
      </c>
      <c r="I92" s="35">
        <v>-1.219136</v>
      </c>
    </row>
    <row r="93" spans="1:9">
      <c r="A93" s="19" t="s">
        <v>529</v>
      </c>
      <c r="B93" s="8" t="s">
        <v>3038</v>
      </c>
      <c r="C93" s="11" t="s">
        <v>1437</v>
      </c>
      <c r="D93" s="13"/>
      <c r="E93" s="14"/>
      <c r="F93" s="9" t="s">
        <v>2341</v>
      </c>
      <c r="G93" s="27" t="s">
        <v>1680</v>
      </c>
      <c r="H93" s="27" t="s">
        <v>1666</v>
      </c>
      <c r="I93" s="35">
        <v>-1.2174179999999999</v>
      </c>
    </row>
    <row r="94" spans="1:9">
      <c r="A94" s="19" t="s">
        <v>96</v>
      </c>
      <c r="B94" s="8" t="s">
        <v>2764</v>
      </c>
      <c r="C94" s="11" t="s">
        <v>1153</v>
      </c>
      <c r="D94" s="13"/>
      <c r="E94" s="14"/>
      <c r="F94" s="9" t="s">
        <v>799</v>
      </c>
      <c r="G94" s="27" t="s">
        <v>1657</v>
      </c>
      <c r="H94" s="27" t="s">
        <v>1674</v>
      </c>
      <c r="I94" s="35">
        <v>-1.2157100000000001</v>
      </c>
    </row>
    <row r="95" spans="1:9">
      <c r="A95" s="19" t="s">
        <v>775</v>
      </c>
      <c r="B95" s="8" t="s">
        <v>2961</v>
      </c>
      <c r="C95" s="11" t="s">
        <v>1359</v>
      </c>
      <c r="D95" s="13"/>
      <c r="E95" s="14"/>
      <c r="F95" s="9" t="s">
        <v>2298</v>
      </c>
      <c r="G95" s="27" t="s">
        <v>1754</v>
      </c>
      <c r="H95" s="27" t="s">
        <v>1947</v>
      </c>
      <c r="I95" s="35">
        <v>-1.211795</v>
      </c>
    </row>
    <row r="96" spans="1:9">
      <c r="A96" s="19" t="s">
        <v>603</v>
      </c>
      <c r="B96" s="8" t="s">
        <v>3100</v>
      </c>
      <c r="C96" s="11" t="s">
        <v>1498</v>
      </c>
      <c r="D96" s="13"/>
      <c r="E96" s="14"/>
      <c r="F96" s="9" t="s">
        <v>2373</v>
      </c>
      <c r="G96" s="27" t="s">
        <v>2125</v>
      </c>
      <c r="H96" s="27" t="s">
        <v>945</v>
      </c>
      <c r="I96" s="35">
        <v>-1.2038679999999999</v>
      </c>
    </row>
    <row r="97" spans="1:9">
      <c r="A97" s="19" t="s">
        <v>760</v>
      </c>
      <c r="B97" s="8" t="s">
        <v>3185</v>
      </c>
      <c r="C97" s="11" t="s">
        <v>1594</v>
      </c>
      <c r="D97" s="13"/>
      <c r="E97" s="14"/>
      <c r="F97" s="9" t="s">
        <v>2422</v>
      </c>
      <c r="G97" s="27" t="s">
        <v>1657</v>
      </c>
      <c r="H97" s="27" t="s">
        <v>1762</v>
      </c>
      <c r="I97" s="35">
        <v>-1.193829</v>
      </c>
    </row>
    <row r="98" spans="1:9">
      <c r="A98" s="19" t="s">
        <v>630</v>
      </c>
      <c r="B98" s="8" t="s">
        <v>3045</v>
      </c>
      <c r="C98" s="11" t="s">
        <v>1447</v>
      </c>
      <c r="D98" s="13"/>
      <c r="E98" s="14"/>
      <c r="F98" s="9" t="s">
        <v>2028</v>
      </c>
      <c r="G98" s="27" t="s">
        <v>1675</v>
      </c>
      <c r="H98" s="27" t="s">
        <v>848</v>
      </c>
      <c r="I98" s="35">
        <v>-1.189986</v>
      </c>
    </row>
    <row r="99" spans="1:9">
      <c r="A99" s="19" t="s">
        <v>282</v>
      </c>
      <c r="B99" s="8" t="s">
        <v>3130</v>
      </c>
      <c r="C99" s="11" t="s">
        <v>1532</v>
      </c>
      <c r="D99" s="13"/>
      <c r="E99" s="14"/>
      <c r="F99" s="9" t="s">
        <v>1694</v>
      </c>
      <c r="G99" s="27" t="s">
        <v>1673</v>
      </c>
      <c r="H99" s="27" t="s">
        <v>1674</v>
      </c>
      <c r="I99" s="35">
        <v>-1.186086</v>
      </c>
    </row>
    <row r="100" spans="1:9">
      <c r="A100" s="19" t="s">
        <v>125</v>
      </c>
      <c r="B100" s="8" t="s">
        <v>2714</v>
      </c>
      <c r="C100" s="12" t="s">
        <v>1098</v>
      </c>
      <c r="D100" s="13"/>
      <c r="E100" s="14"/>
      <c r="F100" s="9" t="s">
        <v>2172</v>
      </c>
      <c r="G100" s="27" t="s">
        <v>1688</v>
      </c>
      <c r="H100" s="27" t="s">
        <v>1687</v>
      </c>
      <c r="I100" s="35">
        <v>-1.183899</v>
      </c>
    </row>
    <row r="101" spans="1:9">
      <c r="A101" s="19" t="s">
        <v>157</v>
      </c>
      <c r="B101" s="8" t="s">
        <v>2679</v>
      </c>
      <c r="C101" s="11" t="s">
        <v>1055</v>
      </c>
      <c r="D101" s="13"/>
      <c r="E101" s="14"/>
      <c r="F101" s="9" t="s">
        <v>2100</v>
      </c>
      <c r="G101" s="27" t="s">
        <v>1767</v>
      </c>
      <c r="H101" s="27" t="s">
        <v>1670</v>
      </c>
      <c r="I101" s="35">
        <v>-1.1775819999999999</v>
      </c>
    </row>
    <row r="102" spans="1:9">
      <c r="A102" s="19" t="s">
        <v>550</v>
      </c>
      <c r="B102" s="8" t="s">
        <v>3137</v>
      </c>
      <c r="C102" s="11" t="s">
        <v>1539</v>
      </c>
      <c r="D102" s="13"/>
      <c r="E102" s="14"/>
      <c r="F102" s="9" t="s">
        <v>799</v>
      </c>
      <c r="G102" s="27" t="s">
        <v>1657</v>
      </c>
      <c r="H102" s="27"/>
      <c r="I102" s="35">
        <v>-1.174512</v>
      </c>
    </row>
    <row r="103" spans="1:9">
      <c r="A103" s="19" t="s">
        <v>43</v>
      </c>
      <c r="B103" s="8" t="s">
        <v>2840</v>
      </c>
      <c r="C103" s="11" t="s">
        <v>1227</v>
      </c>
      <c r="D103" s="13"/>
      <c r="E103" s="14"/>
      <c r="F103" s="9" t="s">
        <v>2231</v>
      </c>
      <c r="G103" s="27" t="s">
        <v>1752</v>
      </c>
      <c r="H103" s="27" t="s">
        <v>1747</v>
      </c>
      <c r="I103" s="35">
        <v>-1.169878</v>
      </c>
    </row>
    <row r="104" spans="1:9">
      <c r="A104" s="19" t="s">
        <v>451</v>
      </c>
      <c r="B104" s="8" t="s">
        <v>2818</v>
      </c>
      <c r="C104" s="11" t="s">
        <v>1202</v>
      </c>
      <c r="D104" s="13"/>
      <c r="E104" s="14"/>
      <c r="F104" s="9" t="s">
        <v>1729</v>
      </c>
      <c r="G104" s="27" t="s">
        <v>1690</v>
      </c>
      <c r="H104" s="27" t="s">
        <v>1730</v>
      </c>
      <c r="I104" s="35">
        <v>-1.1694119999999999</v>
      </c>
    </row>
    <row r="105" spans="1:9">
      <c r="A105" s="19" t="s">
        <v>265</v>
      </c>
      <c r="B105" s="8" t="s">
        <v>3083</v>
      </c>
      <c r="C105" s="11" t="s">
        <v>1481</v>
      </c>
      <c r="D105" s="13"/>
      <c r="E105" s="14"/>
      <c r="F105" s="9" t="s">
        <v>2364</v>
      </c>
      <c r="G105" s="27" t="s">
        <v>1737</v>
      </c>
      <c r="H105" s="27" t="s">
        <v>1251</v>
      </c>
      <c r="I105" s="35">
        <v>-1.1625399999999999</v>
      </c>
    </row>
    <row r="106" spans="1:9">
      <c r="A106" s="19" t="s">
        <v>714</v>
      </c>
      <c r="B106" s="8" t="s">
        <v>2540</v>
      </c>
      <c r="C106" s="11" t="s">
        <v>913</v>
      </c>
      <c r="D106" s="13"/>
      <c r="E106" s="14"/>
      <c r="F106" s="9" t="s">
        <v>2027</v>
      </c>
      <c r="G106" s="27" t="s">
        <v>1754</v>
      </c>
      <c r="H106" s="27" t="s">
        <v>1755</v>
      </c>
      <c r="I106" s="35">
        <v>-1.160161</v>
      </c>
    </row>
    <row r="107" spans="1:9">
      <c r="A107" s="19" t="s">
        <v>483</v>
      </c>
      <c r="B107" s="8" t="s">
        <v>2506</v>
      </c>
      <c r="C107" s="11" t="s">
        <v>874</v>
      </c>
      <c r="D107" s="13"/>
      <c r="E107" s="14"/>
      <c r="F107" s="9" t="s">
        <v>1991</v>
      </c>
      <c r="G107" s="27" t="s">
        <v>1911</v>
      </c>
      <c r="H107" s="27" t="s">
        <v>1670</v>
      </c>
      <c r="I107" s="35">
        <v>-1.1480330000000001</v>
      </c>
    </row>
    <row r="108" spans="1:9">
      <c r="A108" s="19" t="s">
        <v>276</v>
      </c>
      <c r="B108" s="8" t="s">
        <v>2823</v>
      </c>
      <c r="C108" s="11" t="s">
        <v>1207</v>
      </c>
      <c r="D108" s="13"/>
      <c r="E108" s="14"/>
      <c r="F108" s="9" t="s">
        <v>799</v>
      </c>
      <c r="G108" s="27" t="s">
        <v>2224</v>
      </c>
      <c r="H108" s="27" t="s">
        <v>1658</v>
      </c>
      <c r="I108" s="35">
        <v>-1.1475379999999999</v>
      </c>
    </row>
    <row r="109" spans="1:9">
      <c r="A109" s="19" t="s">
        <v>274</v>
      </c>
      <c r="B109" s="8" t="s">
        <v>2936</v>
      </c>
      <c r="C109" s="11" t="s">
        <v>1333</v>
      </c>
      <c r="D109" s="13"/>
      <c r="E109" s="14"/>
      <c r="F109" s="9" t="s">
        <v>2284</v>
      </c>
      <c r="G109" s="27" t="s">
        <v>1675</v>
      </c>
      <c r="H109" s="27" t="s">
        <v>1687</v>
      </c>
      <c r="I109" s="35">
        <v>-1.1461140000000001</v>
      </c>
    </row>
    <row r="110" spans="1:9">
      <c r="A110" s="19" t="s">
        <v>215</v>
      </c>
      <c r="B110" s="8" t="s">
        <v>2655</v>
      </c>
      <c r="C110" s="11" t="s">
        <v>1029</v>
      </c>
      <c r="D110" s="13"/>
      <c r="E110" s="14"/>
      <c r="F110" s="9" t="s">
        <v>1746</v>
      </c>
      <c r="G110" s="27" t="s">
        <v>1657</v>
      </c>
      <c r="H110" s="27" t="s">
        <v>1747</v>
      </c>
      <c r="I110" s="35">
        <v>-1.1453990000000001</v>
      </c>
    </row>
    <row r="111" spans="1:9">
      <c r="A111" s="19" t="s">
        <v>67</v>
      </c>
      <c r="B111" s="8" t="s">
        <v>2855</v>
      </c>
      <c r="C111" s="11" t="s">
        <v>1243</v>
      </c>
      <c r="D111" s="13"/>
      <c r="E111" s="14"/>
      <c r="F111" s="9" t="s">
        <v>1679</v>
      </c>
      <c r="G111" s="27" t="s">
        <v>1680</v>
      </c>
      <c r="H111" s="27" t="s">
        <v>1666</v>
      </c>
      <c r="I111" s="35">
        <v>-1.145151</v>
      </c>
    </row>
    <row r="112" spans="1:9">
      <c r="A112" s="19" t="s">
        <v>750</v>
      </c>
      <c r="B112" s="8" t="s">
        <v>2532</v>
      </c>
      <c r="C112" s="11" t="s">
        <v>905</v>
      </c>
      <c r="D112" s="13"/>
      <c r="E112" s="14"/>
      <c r="F112" s="9" t="s">
        <v>2020</v>
      </c>
      <c r="G112" s="27" t="s">
        <v>1657</v>
      </c>
      <c r="H112" s="27" t="s">
        <v>1658</v>
      </c>
      <c r="I112" s="35">
        <v>-1.1442829999999999</v>
      </c>
    </row>
    <row r="113" spans="1:9">
      <c r="A113" s="19" t="s">
        <v>537</v>
      </c>
      <c r="B113" s="8" t="s">
        <v>3091</v>
      </c>
      <c r="C113" s="11" t="s">
        <v>1489</v>
      </c>
      <c r="D113" s="13"/>
      <c r="E113" s="14"/>
      <c r="F113" s="9" t="s">
        <v>1769</v>
      </c>
      <c r="G113" s="27" t="s">
        <v>1688</v>
      </c>
      <c r="H113" s="27" t="s">
        <v>848</v>
      </c>
      <c r="I113" s="35">
        <v>-1.143799</v>
      </c>
    </row>
    <row r="114" spans="1:9">
      <c r="A114" s="19" t="s">
        <v>227</v>
      </c>
      <c r="B114" s="8" t="s">
        <v>3023</v>
      </c>
      <c r="C114" s="11" t="s">
        <v>1417</v>
      </c>
      <c r="D114" s="13"/>
      <c r="E114" s="14"/>
      <c r="F114" s="9" t="s">
        <v>2331</v>
      </c>
      <c r="G114" s="27" t="s">
        <v>2332</v>
      </c>
      <c r="H114" s="27" t="s">
        <v>800</v>
      </c>
      <c r="I114" s="35">
        <v>-1.141159</v>
      </c>
    </row>
    <row r="115" spans="1:9">
      <c r="A115" s="19" t="s">
        <v>81</v>
      </c>
      <c r="B115" s="8" t="s">
        <v>2806</v>
      </c>
      <c r="C115" s="11" t="s">
        <v>1189</v>
      </c>
      <c r="D115" s="13"/>
      <c r="E115" s="14"/>
      <c r="F115" s="9" t="s">
        <v>1780</v>
      </c>
      <c r="G115" s="15" t="s">
        <v>1680</v>
      </c>
      <c r="H115" s="15" t="s">
        <v>1770</v>
      </c>
      <c r="I115" s="35">
        <v>-1.136198</v>
      </c>
    </row>
    <row r="116" spans="1:9">
      <c r="A116" s="19" t="s">
        <v>330</v>
      </c>
      <c r="B116" s="8" t="s">
        <v>2690</v>
      </c>
      <c r="C116" s="11" t="s">
        <v>1068</v>
      </c>
      <c r="D116" s="13"/>
      <c r="E116" s="14"/>
      <c r="F116" s="9" t="s">
        <v>1294</v>
      </c>
      <c r="G116" s="27" t="s">
        <v>1673</v>
      </c>
      <c r="H116" s="27" t="s">
        <v>1674</v>
      </c>
      <c r="I116" s="35">
        <v>-1.1360239999999999</v>
      </c>
    </row>
    <row r="117" spans="1:9">
      <c r="A117" s="19" t="s">
        <v>241</v>
      </c>
      <c r="B117" s="8" t="s">
        <v>2658</v>
      </c>
      <c r="C117" s="11" t="s">
        <v>1032</v>
      </c>
      <c r="D117" s="13"/>
      <c r="E117" s="14"/>
      <c r="F117" s="9" t="s">
        <v>1033</v>
      </c>
      <c r="G117" s="27" t="s">
        <v>1764</v>
      </c>
      <c r="H117" s="27" t="s">
        <v>1925</v>
      </c>
      <c r="I117" s="35">
        <v>-1.1351260000000001</v>
      </c>
    </row>
    <row r="118" spans="1:9">
      <c r="A118" s="19" t="s">
        <v>216</v>
      </c>
      <c r="B118" s="8" t="s">
        <v>2656</v>
      </c>
      <c r="C118" s="11" t="s">
        <v>1030</v>
      </c>
      <c r="D118" s="13"/>
      <c r="E118" s="14"/>
      <c r="F118" s="9" t="s">
        <v>2119</v>
      </c>
      <c r="G118" s="27" t="s">
        <v>1680</v>
      </c>
      <c r="H118" s="27" t="s">
        <v>1666</v>
      </c>
      <c r="I118" s="35">
        <v>-1.125197</v>
      </c>
    </row>
    <row r="119" spans="1:9">
      <c r="A119" s="19" t="s">
        <v>313</v>
      </c>
      <c r="B119" s="8" t="s">
        <v>2454</v>
      </c>
      <c r="C119" s="11" t="s">
        <v>810</v>
      </c>
      <c r="D119" s="13"/>
      <c r="E119" s="14"/>
      <c r="F119" s="9" t="s">
        <v>1852</v>
      </c>
      <c r="G119" s="27" t="s">
        <v>1657</v>
      </c>
      <c r="H119" s="27" t="s">
        <v>1687</v>
      </c>
      <c r="I119" s="35">
        <v>-1.12419</v>
      </c>
    </row>
    <row r="120" spans="1:9">
      <c r="A120" s="19" t="s">
        <v>30</v>
      </c>
      <c r="B120" s="8" t="s">
        <v>2562</v>
      </c>
      <c r="C120" s="11" t="s">
        <v>938</v>
      </c>
      <c r="D120" s="13"/>
      <c r="E120" s="14"/>
      <c r="F120" s="9" t="s">
        <v>2045</v>
      </c>
      <c r="G120" s="27" t="s">
        <v>1752</v>
      </c>
      <c r="H120" s="27" t="s">
        <v>1747</v>
      </c>
      <c r="I120" s="35">
        <v>-1.1239220000000001</v>
      </c>
    </row>
    <row r="121" spans="1:9">
      <c r="A121" s="19" t="s">
        <v>591</v>
      </c>
      <c r="B121" s="8" t="s">
        <v>3149</v>
      </c>
      <c r="C121" s="11" t="s">
        <v>1556</v>
      </c>
      <c r="D121" s="13"/>
      <c r="E121" s="14"/>
      <c r="F121" s="9" t="s">
        <v>799</v>
      </c>
      <c r="G121" s="27" t="s">
        <v>1690</v>
      </c>
      <c r="H121" s="27" t="s">
        <v>1658</v>
      </c>
      <c r="I121" s="35">
        <v>-1.114282</v>
      </c>
    </row>
    <row r="122" spans="1:9">
      <c r="A122" s="19" t="s">
        <v>66</v>
      </c>
      <c r="B122" s="8" t="s">
        <v>2985</v>
      </c>
      <c r="C122" s="11" t="s">
        <v>1377</v>
      </c>
      <c r="D122" s="13"/>
      <c r="E122" s="14"/>
      <c r="F122" s="9" t="s">
        <v>799</v>
      </c>
      <c r="G122" s="27" t="s">
        <v>1657</v>
      </c>
      <c r="H122" s="27"/>
      <c r="I122" s="35">
        <v>-1.1066549999999999</v>
      </c>
    </row>
    <row r="123" spans="1:9">
      <c r="A123" s="19" t="s">
        <v>512</v>
      </c>
      <c r="B123" s="8" t="s">
        <v>2515</v>
      </c>
      <c r="C123" s="11" t="s">
        <v>884</v>
      </c>
      <c r="D123" s="13"/>
      <c r="E123" s="14"/>
      <c r="F123" s="9" t="s">
        <v>2004</v>
      </c>
      <c r="G123" s="27" t="s">
        <v>1887</v>
      </c>
      <c r="H123" s="27" t="s">
        <v>945</v>
      </c>
      <c r="I123" s="35">
        <v>-1.0985799999999999</v>
      </c>
    </row>
    <row r="124" spans="1:9">
      <c r="A124" s="19" t="s">
        <v>34</v>
      </c>
      <c r="B124" s="8" t="s">
        <v>2930</v>
      </c>
      <c r="C124" s="11" t="s">
        <v>1327</v>
      </c>
      <c r="D124" s="13"/>
      <c r="E124" s="14"/>
      <c r="F124" s="9" t="s">
        <v>1700</v>
      </c>
      <c r="G124" s="27" t="s">
        <v>1655</v>
      </c>
      <c r="H124" s="27" t="s">
        <v>1701</v>
      </c>
      <c r="I124" s="35">
        <v>-1.0957570000000001</v>
      </c>
    </row>
    <row r="125" spans="1:9">
      <c r="A125" s="19" t="s">
        <v>559</v>
      </c>
      <c r="B125" s="8" t="s">
        <v>3178</v>
      </c>
      <c r="C125" s="11" t="s">
        <v>1586</v>
      </c>
      <c r="D125" s="13"/>
      <c r="E125" s="14"/>
      <c r="F125" s="9" t="s">
        <v>2415</v>
      </c>
      <c r="G125" s="27" t="s">
        <v>1661</v>
      </c>
      <c r="H125" s="27" t="s">
        <v>1666</v>
      </c>
      <c r="I125" s="35">
        <v>-1.0929420000000001</v>
      </c>
    </row>
    <row r="126" spans="1:9">
      <c r="A126" s="19" t="s">
        <v>310</v>
      </c>
      <c r="B126" s="8" t="s">
        <v>3103</v>
      </c>
      <c r="C126" s="11" t="s">
        <v>1502</v>
      </c>
      <c r="D126" s="13"/>
      <c r="E126" s="14"/>
      <c r="F126" s="9" t="s">
        <v>1503</v>
      </c>
      <c r="G126" s="27" t="s">
        <v>1732</v>
      </c>
      <c r="H126" s="27" t="s">
        <v>1658</v>
      </c>
      <c r="I126" s="35">
        <v>-1.0916090000000001</v>
      </c>
    </row>
    <row r="127" spans="1:9">
      <c r="A127" s="19" t="s">
        <v>551</v>
      </c>
      <c r="B127" s="8" t="s">
        <v>3231</v>
      </c>
      <c r="C127" s="11" t="s">
        <v>1644</v>
      </c>
      <c r="D127" s="13"/>
      <c r="E127" s="14"/>
      <c r="F127" s="9" t="s">
        <v>2445</v>
      </c>
      <c r="G127" s="27" t="s">
        <v>1655</v>
      </c>
      <c r="H127" s="27" t="s">
        <v>1719</v>
      </c>
      <c r="I127" s="35">
        <v>-1.0911329999999999</v>
      </c>
    </row>
    <row r="128" spans="1:9">
      <c r="A128" s="19" t="s">
        <v>567</v>
      </c>
      <c r="B128" s="8" t="s">
        <v>3088</v>
      </c>
      <c r="C128" s="11" t="s">
        <v>1486</v>
      </c>
      <c r="D128" s="13"/>
      <c r="E128" s="14"/>
      <c r="F128" s="9" t="s">
        <v>799</v>
      </c>
      <c r="G128" s="27" t="s">
        <v>1657</v>
      </c>
      <c r="H128" s="27" t="s">
        <v>1670</v>
      </c>
      <c r="I128" s="35">
        <v>-1.0850949999999999</v>
      </c>
    </row>
    <row r="129" spans="1:9">
      <c r="A129" s="19" t="s">
        <v>634</v>
      </c>
      <c r="B129" s="8" t="s">
        <v>3084</v>
      </c>
      <c r="C129" s="11" t="s">
        <v>1482</v>
      </c>
      <c r="D129" s="13"/>
      <c r="E129" s="14"/>
      <c r="F129" s="9" t="s">
        <v>2365</v>
      </c>
      <c r="G129" s="27" t="s">
        <v>1646</v>
      </c>
      <c r="H129" s="27" t="s">
        <v>1223</v>
      </c>
      <c r="I129" s="35">
        <v>-1.0805530000000001</v>
      </c>
    </row>
    <row r="130" spans="1:9">
      <c r="A130" s="19" t="s">
        <v>113</v>
      </c>
      <c r="B130" s="8" t="s">
        <v>2517</v>
      </c>
      <c r="C130" s="11" t="s">
        <v>886</v>
      </c>
      <c r="D130" s="13"/>
      <c r="E130" s="14"/>
      <c r="F130" s="9" t="s">
        <v>1781</v>
      </c>
      <c r="G130" s="27" t="s">
        <v>1657</v>
      </c>
      <c r="H130" s="27" t="s">
        <v>1715</v>
      </c>
      <c r="I130" s="35">
        <v>-1.0733870000000001</v>
      </c>
    </row>
    <row r="131" spans="1:9">
      <c r="A131" s="19" t="s">
        <v>416</v>
      </c>
      <c r="B131" s="8" t="s">
        <v>3194</v>
      </c>
      <c r="C131" s="11" t="s">
        <v>1604</v>
      </c>
      <c r="D131" s="13"/>
      <c r="E131" s="14"/>
      <c r="F131" s="9" t="s">
        <v>1756</v>
      </c>
      <c r="G131" s="27" t="s">
        <v>1657</v>
      </c>
      <c r="H131" s="27" t="s">
        <v>1658</v>
      </c>
      <c r="I131" s="35">
        <v>-1.0613950000000001</v>
      </c>
    </row>
    <row r="132" spans="1:9">
      <c r="A132" s="19" t="s">
        <v>460</v>
      </c>
      <c r="B132" s="8" t="s">
        <v>3107</v>
      </c>
      <c r="C132" s="11" t="s">
        <v>1507</v>
      </c>
      <c r="D132" s="13"/>
      <c r="E132" s="14"/>
      <c r="F132" s="9" t="s">
        <v>1694</v>
      </c>
      <c r="G132" s="27" t="s">
        <v>1673</v>
      </c>
      <c r="H132" s="27" t="s">
        <v>1674</v>
      </c>
      <c r="I132" s="35">
        <v>-1.059177</v>
      </c>
    </row>
    <row r="133" spans="1:9">
      <c r="A133" s="19" t="s">
        <v>197</v>
      </c>
      <c r="B133" s="8" t="s">
        <v>2682</v>
      </c>
      <c r="C133" s="11" t="s">
        <v>1058</v>
      </c>
      <c r="D133" s="13"/>
      <c r="E133" s="14"/>
      <c r="F133" s="9" t="s">
        <v>1888</v>
      </c>
      <c r="G133" s="27" t="s">
        <v>1732</v>
      </c>
      <c r="H133" s="27" t="s">
        <v>1670</v>
      </c>
      <c r="I133" s="35">
        <v>-1.05626</v>
      </c>
    </row>
    <row r="134" spans="1:9">
      <c r="A134" s="19" t="s">
        <v>619</v>
      </c>
      <c r="B134" s="8" t="s">
        <v>3191</v>
      </c>
      <c r="C134" s="11" t="s">
        <v>1601</v>
      </c>
      <c r="D134" s="13"/>
      <c r="E134" s="14"/>
      <c r="F134" s="9" t="s">
        <v>2427</v>
      </c>
      <c r="G134" s="27" t="s">
        <v>1657</v>
      </c>
      <c r="H134" s="27" t="s">
        <v>1658</v>
      </c>
      <c r="I134" s="35">
        <v>-1.054403</v>
      </c>
    </row>
    <row r="135" spans="1:9">
      <c r="A135" s="19" t="s">
        <v>500</v>
      </c>
      <c r="B135" s="8" t="s">
        <v>2912</v>
      </c>
      <c r="C135" s="11" t="s">
        <v>1306</v>
      </c>
      <c r="D135" s="13"/>
      <c r="E135" s="14"/>
      <c r="F135" s="9" t="s">
        <v>1771</v>
      </c>
      <c r="G135" s="27" t="s">
        <v>1752</v>
      </c>
      <c r="H135" s="27" t="s">
        <v>1747</v>
      </c>
      <c r="I135" s="35">
        <v>-1.044608</v>
      </c>
    </row>
    <row r="136" spans="1:9">
      <c r="A136" s="19" t="s">
        <v>151</v>
      </c>
      <c r="B136" s="8" t="s">
        <v>2612</v>
      </c>
      <c r="C136" s="11" t="s">
        <v>992</v>
      </c>
      <c r="D136" s="13"/>
      <c r="E136" s="14"/>
      <c r="F136" s="27" t="s">
        <v>2085</v>
      </c>
      <c r="G136" s="15" t="s">
        <v>1680</v>
      </c>
      <c r="H136" s="15" t="s">
        <v>1666</v>
      </c>
      <c r="I136" s="35">
        <v>-1.044295</v>
      </c>
    </row>
    <row r="137" spans="1:9">
      <c r="A137" s="19" t="s">
        <v>679</v>
      </c>
      <c r="B137" s="8" t="s">
        <v>2616</v>
      </c>
      <c r="C137" s="11" t="s">
        <v>998</v>
      </c>
      <c r="D137" s="13"/>
      <c r="E137" s="14"/>
      <c r="F137" s="27" t="s">
        <v>2090</v>
      </c>
      <c r="G137" s="15" t="s">
        <v>1657</v>
      </c>
      <c r="H137" s="15" t="s">
        <v>1704</v>
      </c>
      <c r="I137" s="35">
        <v>-1.042632</v>
      </c>
    </row>
    <row r="138" spans="1:9">
      <c r="A138" s="19" t="s">
        <v>373</v>
      </c>
      <c r="B138" s="8" t="s">
        <v>2480</v>
      </c>
      <c r="C138" s="11" t="s">
        <v>844</v>
      </c>
      <c r="D138" s="13"/>
      <c r="E138" s="14"/>
      <c r="F138" s="27" t="s">
        <v>1950</v>
      </c>
      <c r="G138" s="27" t="s">
        <v>1661</v>
      </c>
      <c r="H138" s="27" t="s">
        <v>1666</v>
      </c>
      <c r="I138" s="35">
        <v>-1.0380100000000001</v>
      </c>
    </row>
    <row r="139" spans="1:9">
      <c r="A139" s="19" t="s">
        <v>549</v>
      </c>
      <c r="B139" s="8" t="s">
        <v>3139</v>
      </c>
      <c r="C139" s="11" t="s">
        <v>1543</v>
      </c>
      <c r="D139" s="13"/>
      <c r="E139" s="14"/>
      <c r="F139" s="27" t="s">
        <v>1929</v>
      </c>
      <c r="G139" s="27" t="s">
        <v>1657</v>
      </c>
      <c r="H139" s="27" t="s">
        <v>1251</v>
      </c>
      <c r="I139" s="35">
        <v>-1.035118</v>
      </c>
    </row>
    <row r="140" spans="1:9">
      <c r="A140" s="19" t="s">
        <v>745</v>
      </c>
      <c r="B140" s="8" t="s">
        <v>3105</v>
      </c>
      <c r="C140" s="11" t="s">
        <v>1505</v>
      </c>
      <c r="D140" s="13"/>
      <c r="E140" s="14"/>
      <c r="F140" s="27" t="s">
        <v>2376</v>
      </c>
      <c r="G140" s="27" t="s">
        <v>1790</v>
      </c>
      <c r="H140" s="27" t="s">
        <v>1777</v>
      </c>
      <c r="I140" s="35">
        <v>-1.031174</v>
      </c>
    </row>
    <row r="141" spans="1:9">
      <c r="A141" s="19" t="s">
        <v>98</v>
      </c>
      <c r="B141" s="8" t="s">
        <v>2769</v>
      </c>
      <c r="C141" s="11" t="s">
        <v>1159</v>
      </c>
      <c r="D141" s="13"/>
      <c r="E141" s="14"/>
      <c r="F141" s="27" t="s">
        <v>799</v>
      </c>
      <c r="G141" s="27" t="s">
        <v>1657</v>
      </c>
      <c r="H141" s="27" t="s">
        <v>1658</v>
      </c>
      <c r="I141" s="35">
        <v>-1.0281400000000001</v>
      </c>
    </row>
    <row r="142" spans="1:9">
      <c r="A142" s="19" t="s">
        <v>402</v>
      </c>
      <c r="B142" s="8" t="s">
        <v>2574</v>
      </c>
      <c r="C142" s="11" t="s">
        <v>954</v>
      </c>
      <c r="D142" s="13"/>
      <c r="E142" s="14"/>
      <c r="F142" s="27" t="s">
        <v>1739</v>
      </c>
      <c r="G142" s="27" t="s">
        <v>1732</v>
      </c>
      <c r="H142" s="27" t="s">
        <v>1670</v>
      </c>
      <c r="I142" s="35">
        <v>-1.02749</v>
      </c>
    </row>
    <row r="143" spans="1:9">
      <c r="A143" s="19" t="s">
        <v>575</v>
      </c>
      <c r="B143" s="8" t="s">
        <v>3220</v>
      </c>
      <c r="C143" s="11" t="s">
        <v>1633</v>
      </c>
      <c r="D143" s="13"/>
      <c r="E143" s="14"/>
      <c r="F143" s="27" t="s">
        <v>1728</v>
      </c>
      <c r="G143" s="27" t="s">
        <v>1688</v>
      </c>
      <c r="H143" s="27" t="s">
        <v>848</v>
      </c>
      <c r="I143" s="35">
        <v>-1.024154</v>
      </c>
    </row>
    <row r="144" spans="1:9">
      <c r="A144" s="19" t="s">
        <v>573</v>
      </c>
      <c r="B144" s="8" t="s">
        <v>3189</v>
      </c>
      <c r="C144" s="11" t="s">
        <v>1599</v>
      </c>
      <c r="D144" s="13"/>
      <c r="E144" s="14"/>
      <c r="F144" s="27" t="s">
        <v>799</v>
      </c>
      <c r="G144" s="27" t="s">
        <v>1657</v>
      </c>
      <c r="H144" s="27" t="s">
        <v>1658</v>
      </c>
      <c r="I144" s="35">
        <v>-1.020567</v>
      </c>
    </row>
    <row r="145" spans="1:9">
      <c r="A145" s="19" t="s">
        <v>194</v>
      </c>
      <c r="B145" s="8" t="s">
        <v>2880</v>
      </c>
      <c r="C145" s="11" t="s">
        <v>1271</v>
      </c>
      <c r="D145" s="13"/>
      <c r="E145" s="14"/>
      <c r="F145" s="27" t="s">
        <v>2258</v>
      </c>
      <c r="G145" s="27" t="s">
        <v>1657</v>
      </c>
      <c r="H145" s="27" t="s">
        <v>1696</v>
      </c>
      <c r="I145" s="35">
        <v>-1.019722</v>
      </c>
    </row>
    <row r="146" spans="1:9">
      <c r="A146" s="19" t="s">
        <v>340</v>
      </c>
      <c r="B146" s="8" t="s">
        <v>2831</v>
      </c>
      <c r="C146" s="11" t="s">
        <v>1215</v>
      </c>
      <c r="D146" s="13"/>
      <c r="E146" s="14"/>
      <c r="F146" s="27" t="s">
        <v>799</v>
      </c>
      <c r="G146" s="27" t="s">
        <v>1893</v>
      </c>
      <c r="H146" s="27" t="s">
        <v>1658</v>
      </c>
      <c r="I146" s="35">
        <v>-1.019258</v>
      </c>
    </row>
    <row r="147" spans="1:9">
      <c r="A147" s="19" t="s">
        <v>600</v>
      </c>
      <c r="B147" s="8" t="s">
        <v>3202</v>
      </c>
      <c r="C147" s="11" t="s">
        <v>1612</v>
      </c>
      <c r="D147" s="13"/>
      <c r="E147" s="14"/>
      <c r="F147" s="27" t="s">
        <v>2433</v>
      </c>
      <c r="G147" s="27" t="s">
        <v>1776</v>
      </c>
      <c r="H147" s="27" t="s">
        <v>1949</v>
      </c>
      <c r="I147" s="35">
        <v>-1.017226</v>
      </c>
    </row>
    <row r="148" spans="1:9">
      <c r="A148" s="19" t="s">
        <v>388</v>
      </c>
      <c r="B148" s="8" t="s">
        <v>3063</v>
      </c>
      <c r="C148" s="11" t="s">
        <v>1466</v>
      </c>
      <c r="D148" s="13"/>
      <c r="E148" s="14"/>
      <c r="F148" s="27" t="s">
        <v>2357</v>
      </c>
      <c r="G148" s="27" t="s">
        <v>1732</v>
      </c>
      <c r="H148" s="27" t="s">
        <v>1670</v>
      </c>
      <c r="I148" s="35">
        <v>-1.0168029999999999</v>
      </c>
    </row>
    <row r="149" spans="1:9">
      <c r="A149" s="19" t="s">
        <v>129</v>
      </c>
      <c r="B149" s="8" t="s">
        <v>3030</v>
      </c>
      <c r="C149" s="11" t="s">
        <v>1428</v>
      </c>
      <c r="D149" s="13"/>
      <c r="E149" s="14"/>
      <c r="F149" s="27" t="s">
        <v>799</v>
      </c>
      <c r="G149" s="27" t="s">
        <v>1732</v>
      </c>
      <c r="H149" s="27" t="s">
        <v>1658</v>
      </c>
      <c r="I149" s="35">
        <v>-1.012724</v>
      </c>
    </row>
    <row r="150" spans="1:9">
      <c r="A150" s="19" t="s">
        <v>261</v>
      </c>
      <c r="B150" s="8" t="s">
        <v>2810</v>
      </c>
      <c r="C150" s="11" t="s">
        <v>1193</v>
      </c>
      <c r="D150" s="13"/>
      <c r="E150" s="14"/>
      <c r="F150" s="27" t="s">
        <v>2024</v>
      </c>
      <c r="G150" s="27" t="s">
        <v>1997</v>
      </c>
      <c r="H150" s="27" t="s">
        <v>1998</v>
      </c>
      <c r="I150" s="35">
        <v>-1.011155</v>
      </c>
    </row>
    <row r="151" spans="1:9">
      <c r="A151" s="19" t="s">
        <v>53</v>
      </c>
      <c r="B151" s="8" t="s">
        <v>2729</v>
      </c>
      <c r="C151" s="11" t="s">
        <v>1112</v>
      </c>
      <c r="D151" s="13"/>
      <c r="E151" s="14"/>
      <c r="F151" s="27" t="s">
        <v>2181</v>
      </c>
      <c r="G151" s="27" t="s">
        <v>1684</v>
      </c>
      <c r="H151" s="27" t="s">
        <v>945</v>
      </c>
      <c r="I151" s="35">
        <v>-1.00909</v>
      </c>
    </row>
    <row r="152" spans="1:9">
      <c r="A152" s="19" t="s">
        <v>7</v>
      </c>
      <c r="B152" s="8" t="s">
        <v>3025</v>
      </c>
      <c r="C152" s="11" t="s">
        <v>1423</v>
      </c>
      <c r="D152" s="13"/>
      <c r="E152" s="14"/>
      <c r="F152" s="27" t="s">
        <v>2006</v>
      </c>
      <c r="G152" s="27" t="s">
        <v>1657</v>
      </c>
      <c r="H152" s="27" t="s">
        <v>1658</v>
      </c>
      <c r="I152" s="35">
        <v>-1.005307</v>
      </c>
    </row>
    <row r="153" spans="1:9">
      <c r="A153" s="19" t="s">
        <v>412</v>
      </c>
      <c r="B153" s="8" t="s">
        <v>2637</v>
      </c>
      <c r="C153" s="11" t="s">
        <v>1019</v>
      </c>
      <c r="D153" s="13"/>
      <c r="E153" s="14"/>
      <c r="F153" s="27" t="s">
        <v>1198</v>
      </c>
      <c r="G153" s="27" t="s">
        <v>1657</v>
      </c>
      <c r="H153" s="27" t="s">
        <v>1658</v>
      </c>
      <c r="I153" s="32">
        <v>-0.99823580000000001</v>
      </c>
    </row>
    <row r="154" spans="1:9">
      <c r="A154" s="19" t="s">
        <v>138</v>
      </c>
      <c r="B154" s="8" t="s">
        <v>2975</v>
      </c>
      <c r="C154" s="11" t="s">
        <v>1367</v>
      </c>
      <c r="D154" s="13"/>
      <c r="E154" s="14"/>
      <c r="F154" s="27" t="s">
        <v>1902</v>
      </c>
      <c r="G154" s="27" t="s">
        <v>1689</v>
      </c>
      <c r="H154" s="27" t="s">
        <v>1903</v>
      </c>
      <c r="I154" s="32">
        <v>-0.99555099999999996</v>
      </c>
    </row>
    <row r="155" spans="1:9">
      <c r="A155" s="19" t="s">
        <v>284</v>
      </c>
      <c r="B155" s="8" t="s">
        <v>3078</v>
      </c>
      <c r="C155" s="11" t="s">
        <v>1364</v>
      </c>
      <c r="D155" s="13" t="s">
        <v>1365</v>
      </c>
      <c r="E155" s="14"/>
      <c r="F155" s="27" t="s">
        <v>2303</v>
      </c>
      <c r="G155" s="27" t="s">
        <v>1657</v>
      </c>
      <c r="H155" s="27" t="s">
        <v>1658</v>
      </c>
      <c r="I155" s="32">
        <v>-0.99247669999999999</v>
      </c>
    </row>
    <row r="156" spans="1:9">
      <c r="A156" s="19" t="s">
        <v>72</v>
      </c>
      <c r="B156" s="8" t="s">
        <v>3098</v>
      </c>
      <c r="C156" s="11" t="s">
        <v>1496</v>
      </c>
      <c r="D156" s="13"/>
      <c r="E156" s="14"/>
      <c r="F156" s="27" t="s">
        <v>2371</v>
      </c>
      <c r="G156" s="27" t="s">
        <v>1680</v>
      </c>
      <c r="H156" s="27" t="s">
        <v>1666</v>
      </c>
      <c r="I156" s="32">
        <v>-0.99230070000000004</v>
      </c>
    </row>
    <row r="157" spans="1:9">
      <c r="A157" s="19" t="s">
        <v>696</v>
      </c>
      <c r="B157" s="8" t="s">
        <v>2996</v>
      </c>
      <c r="C157" s="11" t="s">
        <v>1388</v>
      </c>
      <c r="D157" s="13"/>
      <c r="E157" s="14"/>
      <c r="F157" s="27" t="s">
        <v>2316</v>
      </c>
      <c r="G157" s="27" t="s">
        <v>1987</v>
      </c>
      <c r="H157" s="27" t="s">
        <v>1666</v>
      </c>
      <c r="I157" s="32">
        <v>-0.99163199999999996</v>
      </c>
    </row>
    <row r="158" spans="1:9">
      <c r="A158" s="19" t="s">
        <v>334</v>
      </c>
      <c r="B158" s="8" t="s">
        <v>3123</v>
      </c>
      <c r="C158" s="11" t="s">
        <v>1524</v>
      </c>
      <c r="D158" s="13"/>
      <c r="E158" s="14"/>
      <c r="F158" s="27" t="s">
        <v>2389</v>
      </c>
      <c r="G158" s="27" t="s">
        <v>1657</v>
      </c>
      <c r="H158" s="27" t="s">
        <v>1658</v>
      </c>
      <c r="I158" s="32">
        <v>-0.99138630000000005</v>
      </c>
    </row>
    <row r="159" spans="1:9">
      <c r="A159" s="19" t="s">
        <v>211</v>
      </c>
      <c r="B159" s="8" t="s">
        <v>2659</v>
      </c>
      <c r="C159" s="11" t="s">
        <v>1034</v>
      </c>
      <c r="D159" s="13"/>
      <c r="E159" s="14"/>
      <c r="F159" s="27" t="s">
        <v>1683</v>
      </c>
      <c r="G159" s="27" t="s">
        <v>1673</v>
      </c>
      <c r="H159" s="27" t="s">
        <v>1674</v>
      </c>
      <c r="I159" s="32">
        <v>-0.99009539999999996</v>
      </c>
    </row>
    <row r="160" spans="1:9">
      <c r="A160" s="19" t="s">
        <v>780</v>
      </c>
      <c r="B160" s="8" t="s">
        <v>2866</v>
      </c>
      <c r="C160" s="11" t="s">
        <v>1256</v>
      </c>
      <c r="D160" s="13"/>
      <c r="E160" s="14"/>
      <c r="F160" s="27" t="s">
        <v>2250</v>
      </c>
      <c r="G160" s="27" t="s">
        <v>2110</v>
      </c>
      <c r="H160" s="27" t="s">
        <v>1666</v>
      </c>
      <c r="I160" s="32">
        <v>-0.98695270000000002</v>
      </c>
    </row>
    <row r="161" spans="1:9">
      <c r="A161" s="19" t="s">
        <v>109</v>
      </c>
      <c r="B161" s="8" t="s">
        <v>2850</v>
      </c>
      <c r="C161" s="11" t="s">
        <v>1237</v>
      </c>
      <c r="D161" s="13"/>
      <c r="E161" s="14"/>
      <c r="F161" s="27" t="s">
        <v>2237</v>
      </c>
      <c r="G161" s="27" t="s">
        <v>1732</v>
      </c>
      <c r="H161" s="27" t="s">
        <v>1670</v>
      </c>
      <c r="I161" s="32">
        <v>-0.98497800000000002</v>
      </c>
    </row>
    <row r="162" spans="1:9">
      <c r="A162" s="19" t="s">
        <v>399</v>
      </c>
      <c r="B162" s="8" t="s">
        <v>2461</v>
      </c>
      <c r="C162" s="11" t="s">
        <v>820</v>
      </c>
      <c r="D162" s="13"/>
      <c r="E162" s="14"/>
      <c r="F162" s="27" t="s">
        <v>1897</v>
      </c>
      <c r="G162" s="27" t="s">
        <v>1673</v>
      </c>
      <c r="H162" s="27" t="s">
        <v>1674</v>
      </c>
      <c r="I162" s="32">
        <v>-0.98278719999999997</v>
      </c>
    </row>
    <row r="163" spans="1:9">
      <c r="A163" s="19" t="s">
        <v>593</v>
      </c>
      <c r="B163" s="8" t="s">
        <v>2644</v>
      </c>
      <c r="C163" s="11" t="s">
        <v>873</v>
      </c>
      <c r="D163" s="13"/>
      <c r="E163" s="14"/>
      <c r="F163" s="27" t="s">
        <v>1928</v>
      </c>
      <c r="G163" s="27" t="s">
        <v>1808</v>
      </c>
      <c r="H163" s="27" t="s">
        <v>1778</v>
      </c>
      <c r="I163" s="32">
        <v>-0.98265130000000001</v>
      </c>
    </row>
    <row r="164" spans="1:9">
      <c r="A164" s="19" t="s">
        <v>320</v>
      </c>
      <c r="B164" s="8" t="s">
        <v>2577</v>
      </c>
      <c r="C164" s="11" t="s">
        <v>957</v>
      </c>
      <c r="D164" s="13"/>
      <c r="E164" s="14"/>
      <c r="F164" s="27" t="s">
        <v>2059</v>
      </c>
      <c r="G164" s="27" t="s">
        <v>1646</v>
      </c>
      <c r="H164" s="27" t="s">
        <v>1223</v>
      </c>
      <c r="I164" s="32">
        <v>-0.98038840000000005</v>
      </c>
    </row>
    <row r="165" spans="1:9">
      <c r="A165" s="19" t="s">
        <v>536</v>
      </c>
      <c r="B165" s="8" t="s">
        <v>3179</v>
      </c>
      <c r="C165" s="11" t="s">
        <v>1587</v>
      </c>
      <c r="D165" s="13"/>
      <c r="E165" s="14"/>
      <c r="F165" s="27" t="s">
        <v>2416</v>
      </c>
      <c r="G165" s="27" t="s">
        <v>1843</v>
      </c>
      <c r="H165" s="27" t="s">
        <v>1658</v>
      </c>
      <c r="I165" s="32">
        <v>-0.97152340000000004</v>
      </c>
    </row>
    <row r="166" spans="1:9">
      <c r="A166" s="19" t="s">
        <v>114</v>
      </c>
      <c r="B166" s="8" t="s">
        <v>2997</v>
      </c>
      <c r="C166" s="11" t="s">
        <v>1389</v>
      </c>
      <c r="D166" s="13"/>
      <c r="E166" s="14"/>
      <c r="F166" s="27" t="s">
        <v>2317</v>
      </c>
      <c r="G166" s="27" t="s">
        <v>2110</v>
      </c>
      <c r="H166" s="27" t="s">
        <v>1666</v>
      </c>
      <c r="I166" s="32">
        <v>-0.97061120000000001</v>
      </c>
    </row>
    <row r="167" spans="1:9">
      <c r="A167" s="19" t="s">
        <v>65</v>
      </c>
      <c r="B167" s="8" t="s">
        <v>3035</v>
      </c>
      <c r="C167" s="11" t="s">
        <v>1434</v>
      </c>
      <c r="D167" s="13"/>
      <c r="E167" s="14"/>
      <c r="F167" s="27" t="s">
        <v>2339</v>
      </c>
      <c r="G167" s="27" t="s">
        <v>1948</v>
      </c>
      <c r="H167" s="27" t="s">
        <v>1998</v>
      </c>
      <c r="I167" s="32">
        <v>-0.97029770000000004</v>
      </c>
    </row>
    <row r="168" spans="1:9">
      <c r="A168" s="19" t="s">
        <v>367</v>
      </c>
      <c r="B168" s="8" t="s">
        <v>2937</v>
      </c>
      <c r="C168" s="11" t="s">
        <v>1334</v>
      </c>
      <c r="D168" s="13"/>
      <c r="E168" s="14"/>
      <c r="F168" s="27" t="s">
        <v>2285</v>
      </c>
      <c r="G168" s="27" t="s">
        <v>1732</v>
      </c>
      <c r="H168" s="27" t="s">
        <v>1670</v>
      </c>
      <c r="I168" s="32">
        <v>-0.96065970000000001</v>
      </c>
    </row>
    <row r="169" spans="1:9">
      <c r="A169" s="19" t="s">
        <v>37</v>
      </c>
      <c r="B169" s="8" t="s">
        <v>2463</v>
      </c>
      <c r="C169" s="11" t="s">
        <v>823</v>
      </c>
      <c r="D169" s="13"/>
      <c r="E169" s="14"/>
      <c r="F169" s="27" t="s">
        <v>1906</v>
      </c>
      <c r="G169" s="15" t="s">
        <v>1815</v>
      </c>
      <c r="H169" s="15" t="s">
        <v>1904</v>
      </c>
      <c r="I169" s="32">
        <v>-0.95831909999999998</v>
      </c>
    </row>
    <row r="170" spans="1:9">
      <c r="A170" s="19" t="s">
        <v>54</v>
      </c>
      <c r="B170" s="8" t="s">
        <v>2727</v>
      </c>
      <c r="C170" s="11" t="s">
        <v>1110</v>
      </c>
      <c r="D170" s="13"/>
      <c r="E170" s="14"/>
      <c r="F170" s="27" t="s">
        <v>1852</v>
      </c>
      <c r="G170" s="27" t="s">
        <v>1657</v>
      </c>
      <c r="H170" s="27" t="s">
        <v>1670</v>
      </c>
      <c r="I170" s="32">
        <v>-0.95618999999999998</v>
      </c>
    </row>
    <row r="171" spans="1:9">
      <c r="A171" s="19" t="s">
        <v>568</v>
      </c>
      <c r="B171" s="8" t="s">
        <v>3093</v>
      </c>
      <c r="C171" s="11" t="s">
        <v>1491</v>
      </c>
      <c r="D171" s="13"/>
      <c r="E171" s="14"/>
      <c r="F171" s="27" t="s">
        <v>799</v>
      </c>
      <c r="G171" s="15" t="s">
        <v>1657</v>
      </c>
      <c r="H171" s="15" t="s">
        <v>1658</v>
      </c>
      <c r="I171" s="32">
        <v>-0.95561399999999996</v>
      </c>
    </row>
    <row r="172" spans="1:9">
      <c r="A172" s="19" t="s">
        <v>712</v>
      </c>
      <c r="B172" s="8" t="s">
        <v>2749</v>
      </c>
      <c r="C172" s="11" t="s">
        <v>1135</v>
      </c>
      <c r="D172" s="13"/>
      <c r="E172" s="14"/>
      <c r="F172" s="27" t="s">
        <v>1677</v>
      </c>
      <c r="G172" s="27" t="s">
        <v>1657</v>
      </c>
      <c r="H172" s="27" t="s">
        <v>1666</v>
      </c>
      <c r="I172" s="32">
        <v>-0.95395249999999998</v>
      </c>
    </row>
    <row r="173" spans="1:9">
      <c r="A173" s="19" t="s">
        <v>9</v>
      </c>
      <c r="B173" s="8" t="s">
        <v>2722</v>
      </c>
      <c r="C173" s="11" t="s">
        <v>1105</v>
      </c>
      <c r="D173" s="13"/>
      <c r="E173" s="14"/>
      <c r="F173" s="27" t="s">
        <v>799</v>
      </c>
      <c r="G173" s="27" t="s">
        <v>1657</v>
      </c>
      <c r="H173" s="27" t="s">
        <v>1658</v>
      </c>
      <c r="I173" s="32">
        <v>-0.95102589999999998</v>
      </c>
    </row>
    <row r="174" spans="1:9">
      <c r="A174" s="19" t="s">
        <v>343</v>
      </c>
      <c r="B174" s="8" t="s">
        <v>2609</v>
      </c>
      <c r="C174" s="11" t="s">
        <v>989</v>
      </c>
      <c r="D174" s="13"/>
      <c r="E174" s="14"/>
      <c r="F174" s="27" t="s">
        <v>1996</v>
      </c>
      <c r="G174" s="27" t="s">
        <v>1822</v>
      </c>
      <c r="H174" s="27" t="s">
        <v>2015</v>
      </c>
      <c r="I174" s="32">
        <v>-0.95073289999999999</v>
      </c>
    </row>
    <row r="175" spans="1:9">
      <c r="A175" s="19" t="s">
        <v>502</v>
      </c>
      <c r="B175" s="8" t="s">
        <v>2579</v>
      </c>
      <c r="C175" s="11" t="s">
        <v>959</v>
      </c>
      <c r="D175" s="13"/>
      <c r="E175" s="14"/>
      <c r="F175" s="27" t="s">
        <v>799</v>
      </c>
      <c r="G175" s="27" t="s">
        <v>1657</v>
      </c>
      <c r="H175" s="27" t="s">
        <v>1658</v>
      </c>
      <c r="I175" s="32">
        <v>-0.94995450000000003</v>
      </c>
    </row>
    <row r="176" spans="1:9">
      <c r="A176" s="19" t="s">
        <v>733</v>
      </c>
      <c r="B176" s="8" t="s">
        <v>3230</v>
      </c>
      <c r="C176" s="11" t="s">
        <v>1643</v>
      </c>
      <c r="D176" s="13"/>
      <c r="E176" s="14"/>
      <c r="F176" s="27" t="s">
        <v>2444</v>
      </c>
      <c r="G176" s="27" t="s">
        <v>1657</v>
      </c>
      <c r="H176" s="27" t="s">
        <v>1949</v>
      </c>
      <c r="I176" s="32">
        <v>-0.94442879999999996</v>
      </c>
    </row>
    <row r="177" spans="1:9">
      <c r="A177" s="19" t="s">
        <v>210</v>
      </c>
      <c r="B177" s="8" t="s">
        <v>3132</v>
      </c>
      <c r="C177" s="11" t="s">
        <v>1534</v>
      </c>
      <c r="D177" s="13"/>
      <c r="E177" s="14"/>
      <c r="F177" s="27" t="s">
        <v>2395</v>
      </c>
      <c r="G177" s="27" t="s">
        <v>1657</v>
      </c>
      <c r="H177" s="27" t="s">
        <v>1658</v>
      </c>
      <c r="I177" s="32">
        <v>-0.94230069999999999</v>
      </c>
    </row>
    <row r="178" spans="1:9">
      <c r="A178" s="19" t="s">
        <v>789</v>
      </c>
      <c r="B178" s="8" t="s">
        <v>2534</v>
      </c>
      <c r="C178" s="11" t="s">
        <v>907</v>
      </c>
      <c r="D178" s="13"/>
      <c r="E178" s="14"/>
      <c r="F178" s="27" t="s">
        <v>799</v>
      </c>
      <c r="G178" s="27" t="s">
        <v>1657</v>
      </c>
      <c r="H178" s="27" t="s">
        <v>1658</v>
      </c>
      <c r="I178" s="32">
        <v>-0.94137369999999998</v>
      </c>
    </row>
    <row r="179" spans="1:9">
      <c r="A179" s="19" t="s">
        <v>324</v>
      </c>
      <c r="B179" s="8" t="s">
        <v>2528</v>
      </c>
      <c r="C179" s="11" t="s">
        <v>901</v>
      </c>
      <c r="D179" s="13"/>
      <c r="E179" s="14"/>
      <c r="F179" s="27" t="s">
        <v>2012</v>
      </c>
      <c r="G179" s="27" t="s">
        <v>1680</v>
      </c>
      <c r="H179" s="27" t="s">
        <v>1666</v>
      </c>
      <c r="I179" s="32">
        <v>-0.94052219999999997</v>
      </c>
    </row>
    <row r="180" spans="1:9">
      <c r="A180" s="19" t="s">
        <v>298</v>
      </c>
      <c r="B180" s="8" t="s">
        <v>3114</v>
      </c>
      <c r="C180" s="11" t="s">
        <v>1515</v>
      </c>
      <c r="D180" s="13"/>
      <c r="E180" s="14"/>
      <c r="F180" s="27" t="s">
        <v>2383</v>
      </c>
      <c r="G180" s="27" t="s">
        <v>2209</v>
      </c>
      <c r="H180" s="27" t="s">
        <v>2210</v>
      </c>
      <c r="I180" s="32">
        <v>-0.93931030000000004</v>
      </c>
    </row>
    <row r="181" spans="1:9">
      <c r="A181" s="19" t="s">
        <v>348</v>
      </c>
      <c r="B181" s="8" t="s">
        <v>2677</v>
      </c>
      <c r="C181" s="11" t="s">
        <v>1053</v>
      </c>
      <c r="D181" s="13"/>
      <c r="E181" s="14"/>
      <c r="F181" s="27" t="s">
        <v>2141</v>
      </c>
      <c r="G181" s="27" t="s">
        <v>1655</v>
      </c>
      <c r="H181" s="27" t="s">
        <v>2035</v>
      </c>
      <c r="I181" s="32">
        <v>-0.93800450000000002</v>
      </c>
    </row>
    <row r="182" spans="1:9">
      <c r="A182" s="19" t="s">
        <v>292</v>
      </c>
      <c r="B182" s="8" t="s">
        <v>2456</v>
      </c>
      <c r="C182" s="11" t="s">
        <v>812</v>
      </c>
      <c r="D182" s="13"/>
      <c r="E182" s="14"/>
      <c r="F182" s="27" t="s">
        <v>1858</v>
      </c>
      <c r="G182" s="27" t="s">
        <v>1790</v>
      </c>
      <c r="H182" s="27" t="s">
        <v>1777</v>
      </c>
      <c r="I182" s="32">
        <v>-0.93739790000000001</v>
      </c>
    </row>
    <row r="183" spans="1:9">
      <c r="A183" s="19" t="s">
        <v>618</v>
      </c>
      <c r="B183" s="8" t="s">
        <v>2971</v>
      </c>
      <c r="C183" s="11" t="s">
        <v>1268</v>
      </c>
      <c r="D183" s="13"/>
      <c r="E183" s="14"/>
      <c r="F183" s="27" t="s">
        <v>1005</v>
      </c>
      <c r="G183" s="27" t="s">
        <v>1657</v>
      </c>
      <c r="H183" s="27" t="s">
        <v>923</v>
      </c>
      <c r="I183" s="32">
        <v>-0.93626549999999997</v>
      </c>
    </row>
    <row r="184" spans="1:9">
      <c r="A184" s="19" t="s">
        <v>153</v>
      </c>
      <c r="B184" s="8" t="s">
        <v>3042</v>
      </c>
      <c r="C184" s="11" t="s">
        <v>1442</v>
      </c>
      <c r="D184" s="13"/>
      <c r="E184" s="14"/>
      <c r="F184" s="27" t="s">
        <v>2344</v>
      </c>
      <c r="G184" s="27" t="s">
        <v>1646</v>
      </c>
      <c r="H184" s="27" t="s">
        <v>1223</v>
      </c>
      <c r="I184" s="32">
        <v>-0.93556220000000001</v>
      </c>
    </row>
    <row r="185" spans="1:9">
      <c r="A185" s="19" t="s">
        <v>656</v>
      </c>
      <c r="B185" s="8" t="s">
        <v>2706</v>
      </c>
      <c r="C185" s="11" t="s">
        <v>1090</v>
      </c>
      <c r="D185" s="13"/>
      <c r="E185" s="14"/>
      <c r="F185" s="27" t="s">
        <v>2166</v>
      </c>
      <c r="G185" s="27" t="s">
        <v>1661</v>
      </c>
      <c r="H185" s="27" t="s">
        <v>1659</v>
      </c>
      <c r="I185" s="32">
        <v>-0.9351469</v>
      </c>
    </row>
    <row r="186" spans="1:9">
      <c r="A186" s="19" t="s">
        <v>415</v>
      </c>
      <c r="B186" s="8" t="s">
        <v>3099</v>
      </c>
      <c r="C186" s="11" t="s">
        <v>1497</v>
      </c>
      <c r="D186" s="13"/>
      <c r="E186" s="14"/>
      <c r="F186" s="27" t="s">
        <v>2372</v>
      </c>
      <c r="G186" s="27" t="s">
        <v>1693</v>
      </c>
      <c r="H186" s="27" t="s">
        <v>945</v>
      </c>
      <c r="I186" s="32">
        <v>-0.93219719999999995</v>
      </c>
    </row>
    <row r="187" spans="1:9">
      <c r="A187" s="19" t="s">
        <v>457</v>
      </c>
      <c r="B187" s="8" t="s">
        <v>3167</v>
      </c>
      <c r="C187" s="11" t="s">
        <v>1575</v>
      </c>
      <c r="D187" s="13"/>
      <c r="E187" s="14"/>
      <c r="F187" s="27" t="s">
        <v>2012</v>
      </c>
      <c r="G187" s="27" t="s">
        <v>1680</v>
      </c>
      <c r="H187" s="27" t="s">
        <v>1666</v>
      </c>
      <c r="I187" s="32">
        <v>-0.93071309999999996</v>
      </c>
    </row>
    <row r="188" spans="1:9">
      <c r="A188" s="19" t="s">
        <v>290</v>
      </c>
      <c r="B188" s="8" t="s">
        <v>2910</v>
      </c>
      <c r="C188" s="11" t="s">
        <v>1304</v>
      </c>
      <c r="D188" s="13"/>
      <c r="E188" s="14"/>
      <c r="F188" s="27" t="s">
        <v>1891</v>
      </c>
      <c r="G188" s="27" t="s">
        <v>1963</v>
      </c>
      <c r="H188" s="27" t="s">
        <v>1892</v>
      </c>
      <c r="I188" s="32">
        <v>-0.92989719999999998</v>
      </c>
    </row>
    <row r="189" spans="1:9">
      <c r="A189" s="19" t="s">
        <v>380</v>
      </c>
      <c r="B189" s="8" t="s">
        <v>2808</v>
      </c>
      <c r="C189" s="11" t="s">
        <v>1191</v>
      </c>
      <c r="D189" s="13"/>
      <c r="E189" s="14"/>
      <c r="F189" s="27" t="s">
        <v>799</v>
      </c>
      <c r="G189" s="27" t="s">
        <v>1657</v>
      </c>
      <c r="H189" s="27" t="s">
        <v>1658</v>
      </c>
      <c r="I189" s="32">
        <v>-0.92977620000000005</v>
      </c>
    </row>
    <row r="190" spans="1:9">
      <c r="A190" s="19" t="s">
        <v>706</v>
      </c>
      <c r="B190" s="8" t="s">
        <v>3138</v>
      </c>
      <c r="C190" s="11" t="s">
        <v>1542</v>
      </c>
      <c r="D190" s="13"/>
      <c r="E190" s="14"/>
      <c r="F190" s="27" t="s">
        <v>1700</v>
      </c>
      <c r="G190" s="27" t="s">
        <v>1655</v>
      </c>
      <c r="H190" s="27" t="s">
        <v>1701</v>
      </c>
      <c r="I190" s="32">
        <v>-0.92711449999999995</v>
      </c>
    </row>
    <row r="191" spans="1:9">
      <c r="A191" s="19" t="s">
        <v>743</v>
      </c>
      <c r="B191" s="8" t="s">
        <v>3205</v>
      </c>
      <c r="C191" s="11" t="s">
        <v>1615</v>
      </c>
      <c r="D191" s="13"/>
      <c r="E191" s="14"/>
      <c r="F191" s="27" t="s">
        <v>2434</v>
      </c>
      <c r="G191" s="27" t="s">
        <v>1737</v>
      </c>
      <c r="H191" s="27" t="s">
        <v>1251</v>
      </c>
      <c r="I191" s="32">
        <v>-0.92530029999999996</v>
      </c>
    </row>
    <row r="192" spans="1:9">
      <c r="A192" s="19" t="s">
        <v>452</v>
      </c>
      <c r="B192" s="8" t="s">
        <v>2814</v>
      </c>
      <c r="C192" s="11" t="s">
        <v>1197</v>
      </c>
      <c r="D192" s="13"/>
      <c r="E192" s="14"/>
      <c r="F192" s="27" t="s">
        <v>799</v>
      </c>
      <c r="G192" s="27" t="s">
        <v>1657</v>
      </c>
      <c r="H192" s="27" t="s">
        <v>1658</v>
      </c>
      <c r="I192" s="32">
        <v>-0.92311109999999996</v>
      </c>
    </row>
    <row r="193" spans="1:9">
      <c r="A193" s="19" t="s">
        <v>597</v>
      </c>
      <c r="B193" s="8" t="s">
        <v>3161</v>
      </c>
      <c r="C193" s="11" t="s">
        <v>1568</v>
      </c>
      <c r="D193" s="13"/>
      <c r="E193" s="14"/>
      <c r="F193" s="27" t="s">
        <v>2409</v>
      </c>
      <c r="G193" s="27" t="s">
        <v>1876</v>
      </c>
      <c r="H193" s="27" t="s">
        <v>1658</v>
      </c>
      <c r="I193" s="32">
        <v>-0.92232740000000002</v>
      </c>
    </row>
    <row r="194" spans="1:9">
      <c r="A194" s="19" t="s">
        <v>258</v>
      </c>
      <c r="B194" s="8" t="s">
        <v>2732</v>
      </c>
      <c r="C194" s="11" t="s">
        <v>1115</v>
      </c>
      <c r="D194" s="13"/>
      <c r="E194" s="14"/>
      <c r="F194" s="27" t="s">
        <v>2183</v>
      </c>
      <c r="G194" s="27" t="s">
        <v>1657</v>
      </c>
      <c r="H194" s="27" t="s">
        <v>1753</v>
      </c>
      <c r="I194" s="32">
        <v>-0.92217590000000005</v>
      </c>
    </row>
    <row r="195" spans="1:9">
      <c r="A195" s="19" t="s">
        <v>93</v>
      </c>
      <c r="B195" s="8" t="s">
        <v>2934</v>
      </c>
      <c r="C195" s="11" t="s">
        <v>1331</v>
      </c>
      <c r="D195" s="13"/>
      <c r="E195" s="14"/>
      <c r="F195" s="27" t="s">
        <v>799</v>
      </c>
      <c r="G195" s="27" t="s">
        <v>1657</v>
      </c>
      <c r="H195" s="27" t="s">
        <v>1650</v>
      </c>
      <c r="I195" s="32">
        <v>-0.91843180000000002</v>
      </c>
    </row>
    <row r="196" spans="1:9">
      <c r="A196" s="19" t="s">
        <v>23</v>
      </c>
      <c r="B196" s="8" t="s">
        <v>2716</v>
      </c>
      <c r="C196" s="11" t="s">
        <v>1099</v>
      </c>
      <c r="D196" s="13"/>
      <c r="E196" s="14"/>
      <c r="F196" s="27" t="s">
        <v>1692</v>
      </c>
      <c r="G196" s="27" t="s">
        <v>1713</v>
      </c>
      <c r="H196" s="27" t="s">
        <v>803</v>
      </c>
      <c r="I196" s="32">
        <v>-0.91704669999999999</v>
      </c>
    </row>
    <row r="197" spans="1:9">
      <c r="A197" s="19" t="s">
        <v>377</v>
      </c>
      <c r="B197" s="8" t="s">
        <v>3131</v>
      </c>
      <c r="C197" s="11" t="s">
        <v>1533</v>
      </c>
      <c r="D197" s="13"/>
      <c r="E197" s="14"/>
      <c r="F197" s="27" t="s">
        <v>1935</v>
      </c>
      <c r="G197" s="27" t="s">
        <v>1657</v>
      </c>
      <c r="H197" s="27" t="s">
        <v>1670</v>
      </c>
      <c r="I197" s="32">
        <v>-0.91522579999999998</v>
      </c>
    </row>
    <row r="198" spans="1:9">
      <c r="A198" s="19" t="s">
        <v>753</v>
      </c>
      <c r="B198" s="8" t="s">
        <v>2898</v>
      </c>
      <c r="C198" s="11" t="s">
        <v>1290</v>
      </c>
      <c r="D198" s="13"/>
      <c r="E198" s="14"/>
      <c r="F198" s="27" t="s">
        <v>1291</v>
      </c>
      <c r="G198" s="27" t="s">
        <v>1714</v>
      </c>
      <c r="H198" s="27" t="s">
        <v>1658</v>
      </c>
      <c r="I198" s="32">
        <v>-0.91519249999999996</v>
      </c>
    </row>
    <row r="199" spans="1:9">
      <c r="A199" s="19" t="s">
        <v>530</v>
      </c>
      <c r="B199" s="8" t="s">
        <v>2720</v>
      </c>
      <c r="C199" s="11" t="s">
        <v>1103</v>
      </c>
      <c r="D199" s="13"/>
      <c r="E199" s="14"/>
      <c r="F199" s="27" t="s">
        <v>1702</v>
      </c>
      <c r="G199" s="15" t="s">
        <v>1680</v>
      </c>
      <c r="H199" s="15" t="s">
        <v>1666</v>
      </c>
      <c r="I199" s="32">
        <v>-0.91254150000000001</v>
      </c>
    </row>
    <row r="200" spans="1:9">
      <c r="A200" s="19" t="s">
        <v>17</v>
      </c>
      <c r="B200" s="8" t="s">
        <v>2724</v>
      </c>
      <c r="C200" s="11" t="s">
        <v>1107</v>
      </c>
      <c r="D200" s="13"/>
      <c r="E200" s="14"/>
      <c r="F200" s="27" t="s">
        <v>799</v>
      </c>
      <c r="G200" s="27" t="s">
        <v>1657</v>
      </c>
      <c r="H200" s="27" t="s">
        <v>1658</v>
      </c>
      <c r="I200" s="32">
        <v>-0.91218270000000001</v>
      </c>
    </row>
    <row r="201" spans="1:9">
      <c r="A201" s="19" t="s">
        <v>664</v>
      </c>
      <c r="B201" s="8" t="s">
        <v>3211</v>
      </c>
      <c r="C201" s="11" t="s">
        <v>1621</v>
      </c>
      <c r="D201" s="13"/>
      <c r="E201" s="14"/>
      <c r="F201" s="27" t="s">
        <v>945</v>
      </c>
      <c r="G201" s="27" t="s">
        <v>1879</v>
      </c>
      <c r="H201" s="27" t="s">
        <v>945</v>
      </c>
      <c r="I201" s="32">
        <v>-0.91025149999999999</v>
      </c>
    </row>
    <row r="202" spans="1:9">
      <c r="A202" s="19" t="s">
        <v>154</v>
      </c>
      <c r="B202" s="8" t="s">
        <v>2809</v>
      </c>
      <c r="C202" s="11" t="s">
        <v>1192</v>
      </c>
      <c r="D202" s="13"/>
      <c r="E202" s="14"/>
      <c r="F202" s="27" t="s">
        <v>2221</v>
      </c>
      <c r="G202" s="27" t="s">
        <v>1713</v>
      </c>
      <c r="H202" s="27" t="s">
        <v>803</v>
      </c>
      <c r="I202" s="32">
        <v>-0.90938359999999996</v>
      </c>
    </row>
    <row r="203" spans="1:9">
      <c r="A203" s="19" t="s">
        <v>360</v>
      </c>
      <c r="B203" s="8" t="s">
        <v>2869</v>
      </c>
      <c r="C203" s="11" t="s">
        <v>1259</v>
      </c>
      <c r="D203" s="13"/>
      <c r="E203" s="14"/>
      <c r="F203" s="27" t="s">
        <v>2253</v>
      </c>
      <c r="G203" s="27" t="s">
        <v>1673</v>
      </c>
      <c r="H203" s="27" t="s">
        <v>1674</v>
      </c>
      <c r="I203" s="32">
        <v>-0.90867050000000005</v>
      </c>
    </row>
    <row r="204" spans="1:9">
      <c r="A204" s="19" t="s">
        <v>64</v>
      </c>
      <c r="B204" s="8" t="s">
        <v>2497</v>
      </c>
      <c r="C204" s="11" t="s">
        <v>863</v>
      </c>
      <c r="D204" s="13"/>
      <c r="E204" s="14"/>
      <c r="F204" s="27" t="s">
        <v>1974</v>
      </c>
      <c r="G204" s="27" t="s">
        <v>1975</v>
      </c>
      <c r="H204" s="27" t="s">
        <v>1696</v>
      </c>
      <c r="I204" s="32">
        <v>-0.90797859999999997</v>
      </c>
    </row>
    <row r="205" spans="1:9">
      <c r="A205" s="19" t="s">
        <v>657</v>
      </c>
      <c r="B205" s="8" t="s">
        <v>2653</v>
      </c>
      <c r="C205" s="11" t="s">
        <v>890</v>
      </c>
      <c r="D205" s="13" t="s">
        <v>2010</v>
      </c>
      <c r="E205" s="14"/>
      <c r="F205" s="27" t="s">
        <v>2011</v>
      </c>
      <c r="G205" s="27" t="s">
        <v>1688</v>
      </c>
      <c r="H205" s="27" t="s">
        <v>1687</v>
      </c>
      <c r="I205" s="32">
        <v>-0.90721030000000003</v>
      </c>
    </row>
    <row r="206" spans="1:9">
      <c r="A206" s="19" t="s">
        <v>467</v>
      </c>
      <c r="B206" s="8" t="s">
        <v>2467</v>
      </c>
      <c r="C206" s="11" t="s">
        <v>827</v>
      </c>
      <c r="D206" s="13"/>
      <c r="E206" s="14"/>
      <c r="F206" s="27" t="s">
        <v>1918</v>
      </c>
      <c r="G206" s="27" t="s">
        <v>1919</v>
      </c>
      <c r="H206" s="27" t="s">
        <v>1666</v>
      </c>
      <c r="I206" s="32">
        <v>-0.9069258</v>
      </c>
    </row>
    <row r="207" spans="1:9">
      <c r="A207" s="19" t="s">
        <v>677</v>
      </c>
      <c r="B207" s="8" t="s">
        <v>2844</v>
      </c>
      <c r="C207" s="11" t="s">
        <v>1231</v>
      </c>
      <c r="D207" s="13"/>
      <c r="E207" s="14"/>
      <c r="F207" s="27" t="s">
        <v>1840</v>
      </c>
      <c r="G207" s="27" t="s">
        <v>1731</v>
      </c>
      <c r="H207" s="27" t="s">
        <v>1841</v>
      </c>
      <c r="I207" s="32">
        <v>-0.90643280000000004</v>
      </c>
    </row>
    <row r="208" spans="1:9">
      <c r="A208" s="19" t="s">
        <v>701</v>
      </c>
      <c r="B208" s="8" t="s">
        <v>3228</v>
      </c>
      <c r="C208" s="11" t="s">
        <v>1641</v>
      </c>
      <c r="D208" s="13"/>
      <c r="E208" s="14"/>
      <c r="F208" s="27" t="s">
        <v>2442</v>
      </c>
      <c r="G208" s="27" t="s">
        <v>1675</v>
      </c>
      <c r="H208" s="27" t="s">
        <v>848</v>
      </c>
      <c r="I208" s="32">
        <v>-0.90567679999999995</v>
      </c>
    </row>
    <row r="209" spans="1:9">
      <c r="A209" s="19" t="s">
        <v>408</v>
      </c>
      <c r="B209" s="8" t="s">
        <v>2994</v>
      </c>
      <c r="C209" s="11" t="s">
        <v>1386</v>
      </c>
      <c r="D209" s="13"/>
      <c r="E209" s="14"/>
      <c r="F209" s="27" t="s">
        <v>799</v>
      </c>
      <c r="G209" s="27" t="s">
        <v>1657</v>
      </c>
      <c r="H209" s="27" t="s">
        <v>1658</v>
      </c>
      <c r="I209" s="32">
        <v>-0.90541899999999997</v>
      </c>
    </row>
    <row r="210" spans="1:9">
      <c r="A210" s="19" t="s">
        <v>196</v>
      </c>
      <c r="B210" s="8" t="s">
        <v>2870</v>
      </c>
      <c r="C210" s="11" t="s">
        <v>1260</v>
      </c>
      <c r="D210" s="13"/>
      <c r="E210" s="14"/>
      <c r="F210" s="27" t="s">
        <v>799</v>
      </c>
      <c r="G210" s="27" t="s">
        <v>1657</v>
      </c>
      <c r="H210" s="27" t="s">
        <v>1658</v>
      </c>
      <c r="I210" s="32">
        <v>-0.90453700000000004</v>
      </c>
    </row>
    <row r="211" spans="1:9">
      <c r="A211" s="19" t="s">
        <v>688</v>
      </c>
      <c r="B211" s="8" t="s">
        <v>2922</v>
      </c>
      <c r="C211" s="11" t="s">
        <v>1318</v>
      </c>
      <c r="D211" s="13"/>
      <c r="E211" s="14"/>
      <c r="F211" s="27" t="s">
        <v>2280</v>
      </c>
      <c r="G211" s="27" t="s">
        <v>1657</v>
      </c>
      <c r="H211" s="27" t="s">
        <v>1650</v>
      </c>
      <c r="I211" s="32">
        <v>-0.90333739999999996</v>
      </c>
    </row>
    <row r="212" spans="1:9">
      <c r="A212" s="19" t="s">
        <v>436</v>
      </c>
      <c r="B212" s="8" t="s">
        <v>2694</v>
      </c>
      <c r="C212" s="11" t="s">
        <v>1073</v>
      </c>
      <c r="D212" s="13" t="s">
        <v>1072</v>
      </c>
      <c r="E212" s="14"/>
      <c r="F212" s="27" t="s">
        <v>2157</v>
      </c>
      <c r="G212" s="27" t="s">
        <v>1803</v>
      </c>
      <c r="H212" s="27" t="s">
        <v>1804</v>
      </c>
      <c r="I212" s="32">
        <v>-0.90272050000000004</v>
      </c>
    </row>
    <row r="213" spans="1:9">
      <c r="A213" s="19" t="s">
        <v>358</v>
      </c>
      <c r="B213" s="8" t="s">
        <v>2685</v>
      </c>
      <c r="C213" s="11" t="s">
        <v>1063</v>
      </c>
      <c r="D213" s="13"/>
      <c r="E213" s="14"/>
      <c r="F213" s="27" t="s">
        <v>2152</v>
      </c>
      <c r="G213" s="27" t="s">
        <v>1735</v>
      </c>
      <c r="H213" s="27" t="s">
        <v>1736</v>
      </c>
      <c r="I213" s="32">
        <v>-0.89966330000000005</v>
      </c>
    </row>
    <row r="214" spans="1:9">
      <c r="A214" s="19" t="s">
        <v>528</v>
      </c>
      <c r="B214" s="8" t="s">
        <v>2533</v>
      </c>
      <c r="C214" s="11" t="s">
        <v>906</v>
      </c>
      <c r="D214" s="13"/>
      <c r="E214" s="14"/>
      <c r="F214" s="27" t="s">
        <v>2021</v>
      </c>
      <c r="G214" s="27" t="s">
        <v>1799</v>
      </c>
      <c r="H214" s="27" t="s">
        <v>1794</v>
      </c>
      <c r="I214" s="32">
        <v>-0.8937195</v>
      </c>
    </row>
    <row r="215" spans="1:9">
      <c r="A215" s="19" t="s">
        <v>499</v>
      </c>
      <c r="B215" s="8" t="s">
        <v>3104</v>
      </c>
      <c r="C215" s="11" t="s">
        <v>1504</v>
      </c>
      <c r="D215" s="13"/>
      <c r="E215" s="14"/>
      <c r="F215" s="27" t="s">
        <v>2142</v>
      </c>
      <c r="G215" s="27" t="s">
        <v>2143</v>
      </c>
      <c r="H215" s="27" t="s">
        <v>1658</v>
      </c>
      <c r="I215" s="32">
        <v>-0.89303659999999996</v>
      </c>
    </row>
    <row r="216" spans="1:9">
      <c r="A216" s="19" t="s">
        <v>715</v>
      </c>
      <c r="B216" s="8" t="s">
        <v>2795</v>
      </c>
      <c r="C216" s="11" t="s">
        <v>1177</v>
      </c>
      <c r="D216" s="13"/>
      <c r="E216" s="14"/>
      <c r="F216" s="27" t="s">
        <v>2211</v>
      </c>
      <c r="G216" s="27" t="s">
        <v>2003</v>
      </c>
      <c r="H216" s="27" t="s">
        <v>2176</v>
      </c>
      <c r="I216" s="32">
        <v>-0.88914559999999998</v>
      </c>
    </row>
    <row r="217" spans="1:9">
      <c r="A217" s="19" t="s">
        <v>738</v>
      </c>
      <c r="B217" s="8" t="s">
        <v>2624</v>
      </c>
      <c r="C217" s="11" t="s">
        <v>1007</v>
      </c>
      <c r="D217" s="13"/>
      <c r="E217" s="14"/>
      <c r="F217" s="27" t="s">
        <v>1977</v>
      </c>
      <c r="G217" s="27" t="s">
        <v>1968</v>
      </c>
      <c r="H217" s="27" t="s">
        <v>1658</v>
      </c>
      <c r="I217" s="32">
        <v>-0.88837679999999997</v>
      </c>
    </row>
    <row r="218" spans="1:9">
      <c r="A218" s="19" t="s">
        <v>703</v>
      </c>
      <c r="B218" s="8" t="s">
        <v>2955</v>
      </c>
      <c r="C218" s="11" t="s">
        <v>1353</v>
      </c>
      <c r="D218" s="13"/>
      <c r="E218" s="14"/>
      <c r="F218" s="27" t="s">
        <v>2006</v>
      </c>
      <c r="G218" s="15" t="s">
        <v>1707</v>
      </c>
      <c r="H218" s="15" t="s">
        <v>2186</v>
      </c>
      <c r="I218" s="32">
        <v>-0.88812150000000001</v>
      </c>
    </row>
    <row r="219" spans="1:9">
      <c r="A219" s="19" t="s">
        <v>461</v>
      </c>
      <c r="B219" s="8" t="s">
        <v>3206</v>
      </c>
      <c r="C219" s="11" t="s">
        <v>1616</v>
      </c>
      <c r="D219" s="13"/>
      <c r="E219" s="14"/>
      <c r="F219" s="27" t="s">
        <v>2435</v>
      </c>
      <c r="G219" s="27" t="s">
        <v>1737</v>
      </c>
      <c r="H219" s="27" t="s">
        <v>1251</v>
      </c>
      <c r="I219" s="32">
        <v>-0.88721799999999995</v>
      </c>
    </row>
    <row r="220" spans="1:9">
      <c r="A220" s="19" t="s">
        <v>583</v>
      </c>
      <c r="B220" s="8" t="s">
        <v>2473</v>
      </c>
      <c r="C220" s="11" t="s">
        <v>833</v>
      </c>
      <c r="D220" s="13"/>
      <c r="E220" s="14"/>
      <c r="F220" s="27" t="s">
        <v>1691</v>
      </c>
      <c r="G220" s="27" t="s">
        <v>1645</v>
      </c>
      <c r="H220" s="27" t="s">
        <v>1674</v>
      </c>
      <c r="I220" s="32">
        <v>-0.88621669999999997</v>
      </c>
    </row>
    <row r="221" spans="1:9">
      <c r="A221" s="19" t="s">
        <v>304</v>
      </c>
      <c r="B221" s="8" t="s">
        <v>2518</v>
      </c>
      <c r="C221" s="11" t="s">
        <v>887</v>
      </c>
      <c r="D221" s="13"/>
      <c r="E221" s="14"/>
      <c r="F221" s="27" t="s">
        <v>1694</v>
      </c>
      <c r="G221" s="27" t="s">
        <v>1673</v>
      </c>
      <c r="H221" s="27" t="s">
        <v>1674</v>
      </c>
      <c r="I221" s="32">
        <v>-0.88483100000000003</v>
      </c>
    </row>
    <row r="222" spans="1:9">
      <c r="A222" s="19" t="s">
        <v>648</v>
      </c>
      <c r="B222" s="8" t="s">
        <v>2970</v>
      </c>
      <c r="C222" s="11" t="s">
        <v>1242</v>
      </c>
      <c r="D222" s="13" t="s">
        <v>2241</v>
      </c>
      <c r="E222" s="14"/>
      <c r="F222" s="27" t="s">
        <v>2242</v>
      </c>
      <c r="G222" s="27" t="s">
        <v>1661</v>
      </c>
      <c r="H222" s="27" t="s">
        <v>2032</v>
      </c>
      <c r="I222" s="32">
        <v>-0.88226119999999997</v>
      </c>
    </row>
    <row r="223" spans="1:9">
      <c r="A223" s="19" t="s">
        <v>281</v>
      </c>
      <c r="B223" s="8" t="s">
        <v>3052</v>
      </c>
      <c r="C223" s="11" t="s">
        <v>1454</v>
      </c>
      <c r="D223" s="13"/>
      <c r="E223" s="14"/>
      <c r="F223" s="27" t="s">
        <v>2350</v>
      </c>
      <c r="G223" s="15" t="s">
        <v>1655</v>
      </c>
      <c r="H223" s="15" t="s">
        <v>1719</v>
      </c>
      <c r="I223" s="32">
        <v>-0.87813180000000002</v>
      </c>
    </row>
    <row r="224" spans="1:9">
      <c r="A224" s="19" t="s">
        <v>455</v>
      </c>
      <c r="B224" s="8" t="s">
        <v>3170</v>
      </c>
      <c r="C224" s="11" t="s">
        <v>1578</v>
      </c>
      <c r="D224" s="13"/>
      <c r="E224" s="14"/>
      <c r="F224" s="27" t="s">
        <v>1699</v>
      </c>
      <c r="G224" s="27" t="s">
        <v>1675</v>
      </c>
      <c r="H224" s="27" t="s">
        <v>945</v>
      </c>
      <c r="I224" s="32">
        <v>-0.8763571</v>
      </c>
    </row>
    <row r="225" spans="1:9">
      <c r="A225" s="19" t="s">
        <v>472</v>
      </c>
      <c r="B225" s="8" t="s">
        <v>3172</v>
      </c>
      <c r="C225" s="11" t="s">
        <v>1580</v>
      </c>
      <c r="D225" s="13"/>
      <c r="E225" s="14"/>
      <c r="F225" s="27" t="s">
        <v>799</v>
      </c>
      <c r="G225" s="27" t="s">
        <v>1657</v>
      </c>
      <c r="H225" s="27"/>
      <c r="I225" s="32">
        <v>-0.86866489999999996</v>
      </c>
    </row>
    <row r="226" spans="1:9">
      <c r="A226" s="19" t="s">
        <v>302</v>
      </c>
      <c r="B226" s="8" t="s">
        <v>2973</v>
      </c>
      <c r="C226" s="11" t="s">
        <v>1363</v>
      </c>
      <c r="D226" s="13"/>
      <c r="E226" s="14"/>
      <c r="F226" s="27" t="s">
        <v>2080</v>
      </c>
      <c r="G226" s="27" t="s">
        <v>1657</v>
      </c>
      <c r="H226" s="27" t="s">
        <v>1742</v>
      </c>
      <c r="I226" s="32">
        <v>-0.86727129999999997</v>
      </c>
    </row>
    <row r="227" spans="1:9">
      <c r="A227" s="19" t="s">
        <v>776</v>
      </c>
      <c r="B227" s="8" t="s">
        <v>3144</v>
      </c>
      <c r="C227" s="11" t="s">
        <v>1551</v>
      </c>
      <c r="D227" s="13"/>
      <c r="E227" s="14"/>
      <c r="F227" s="27" t="s">
        <v>799</v>
      </c>
      <c r="G227" s="27" t="s">
        <v>1657</v>
      </c>
      <c r="H227" s="27" t="s">
        <v>1658</v>
      </c>
      <c r="I227" s="32">
        <v>-0.86580950000000001</v>
      </c>
    </row>
    <row r="228" spans="1:9">
      <c r="A228" s="19" t="s">
        <v>725</v>
      </c>
      <c r="B228" s="8" t="s">
        <v>3216</v>
      </c>
      <c r="C228" s="11" t="s">
        <v>1628</v>
      </c>
      <c r="D228" s="13"/>
      <c r="E228" s="14"/>
      <c r="F228" s="27" t="s">
        <v>2439</v>
      </c>
      <c r="G228" s="27" t="s">
        <v>1645</v>
      </c>
      <c r="H228" s="27" t="s">
        <v>1658</v>
      </c>
      <c r="I228" s="32">
        <v>-0.86341420000000002</v>
      </c>
    </row>
    <row r="229" spans="1:9">
      <c r="A229" s="19" t="s">
        <v>212</v>
      </c>
      <c r="B229" s="8" t="s">
        <v>2838</v>
      </c>
      <c r="C229" s="11" t="s">
        <v>1225</v>
      </c>
      <c r="D229" s="13"/>
      <c r="E229" s="14"/>
      <c r="F229" s="27" t="s">
        <v>1718</v>
      </c>
      <c r="G229" s="15" t="s">
        <v>1655</v>
      </c>
      <c r="H229" s="15" t="s">
        <v>1719</v>
      </c>
      <c r="I229" s="32">
        <v>-0.85928610000000005</v>
      </c>
    </row>
    <row r="230" spans="1:9">
      <c r="A230" s="19" t="s">
        <v>198</v>
      </c>
      <c r="B230" s="8" t="s">
        <v>2539</v>
      </c>
      <c r="C230" s="11" t="s">
        <v>912</v>
      </c>
      <c r="D230" s="13"/>
      <c r="E230" s="14"/>
      <c r="F230" s="27" t="s">
        <v>2026</v>
      </c>
      <c r="G230" s="27" t="s">
        <v>1907</v>
      </c>
      <c r="H230" s="27" t="s">
        <v>1666</v>
      </c>
      <c r="I230" s="32">
        <v>-0.85896139999999999</v>
      </c>
    </row>
    <row r="231" spans="1:9">
      <c r="A231" s="19" t="s">
        <v>520</v>
      </c>
      <c r="B231" s="8" t="s">
        <v>2962</v>
      </c>
      <c r="C231" s="11" t="s">
        <v>1360</v>
      </c>
      <c r="D231" s="13"/>
      <c r="E231" s="14"/>
      <c r="F231" s="27" t="s">
        <v>2299</v>
      </c>
      <c r="G231" s="27" t="s">
        <v>1657</v>
      </c>
      <c r="H231" s="27" t="s">
        <v>2300</v>
      </c>
      <c r="I231" s="32">
        <v>-0.85888209999999998</v>
      </c>
    </row>
    <row r="232" spans="1:9">
      <c r="A232" s="19" t="s">
        <v>354</v>
      </c>
      <c r="B232" s="8" t="s">
        <v>2963</v>
      </c>
      <c r="C232" s="11" t="s">
        <v>1185</v>
      </c>
      <c r="D232" s="13"/>
      <c r="E232" s="14"/>
      <c r="F232" s="27" t="s">
        <v>2217</v>
      </c>
      <c r="G232" s="27" t="s">
        <v>1657</v>
      </c>
      <c r="H232" s="27" t="s">
        <v>1658</v>
      </c>
      <c r="I232" s="32">
        <v>-0.858155</v>
      </c>
    </row>
    <row r="233" spans="1:9">
      <c r="A233" s="19" t="s">
        <v>732</v>
      </c>
      <c r="B233" s="8" t="s">
        <v>2786</v>
      </c>
      <c r="C233" s="11" t="s">
        <v>1129</v>
      </c>
      <c r="D233" s="13"/>
      <c r="E233" s="14"/>
      <c r="F233" s="27" t="s">
        <v>1130</v>
      </c>
      <c r="G233" s="27" t="s">
        <v>1767</v>
      </c>
      <c r="H233" s="27" t="s">
        <v>1670</v>
      </c>
      <c r="I233" s="32">
        <v>-0.85787579999999997</v>
      </c>
    </row>
    <row r="234" spans="1:9">
      <c r="A234" s="19" t="s">
        <v>178</v>
      </c>
      <c r="B234" s="8" t="s">
        <v>2761</v>
      </c>
      <c r="C234" s="11" t="s">
        <v>1148</v>
      </c>
      <c r="D234" s="13"/>
      <c r="E234" s="14"/>
      <c r="F234" s="27" t="s">
        <v>2084</v>
      </c>
      <c r="G234" s="27" t="s">
        <v>1657</v>
      </c>
      <c r="H234" s="27" t="s">
        <v>1650</v>
      </c>
      <c r="I234" s="32">
        <v>-0.85733700000000002</v>
      </c>
    </row>
    <row r="235" spans="1:9">
      <c r="A235" s="19" t="s">
        <v>378</v>
      </c>
      <c r="B235" s="8" t="s">
        <v>3053</v>
      </c>
      <c r="C235" s="11" t="s">
        <v>1455</v>
      </c>
      <c r="D235" s="13"/>
      <c r="E235" s="14"/>
      <c r="F235" s="27" t="s">
        <v>2351</v>
      </c>
      <c r="G235" s="27" t="s">
        <v>1732</v>
      </c>
      <c r="H235" s="27" t="s">
        <v>1670</v>
      </c>
      <c r="I235" s="32">
        <v>-0.85624440000000002</v>
      </c>
    </row>
    <row r="236" spans="1:9">
      <c r="A236" s="19" t="s">
        <v>571</v>
      </c>
      <c r="B236" s="8" t="s">
        <v>3067</v>
      </c>
      <c r="C236" s="11" t="s">
        <v>1471</v>
      </c>
      <c r="D236" s="13"/>
      <c r="E236" s="14"/>
      <c r="F236" s="27" t="s">
        <v>2360</v>
      </c>
      <c r="G236" s="27" t="s">
        <v>1968</v>
      </c>
      <c r="H236" s="27" t="s">
        <v>1658</v>
      </c>
      <c r="I236" s="32">
        <v>-0.85612829999999995</v>
      </c>
    </row>
    <row r="237" spans="1:9">
      <c r="A237" s="19" t="s">
        <v>611</v>
      </c>
      <c r="B237" s="8" t="s">
        <v>3182</v>
      </c>
      <c r="C237" s="11" t="s">
        <v>1590</v>
      </c>
      <c r="D237" s="13"/>
      <c r="E237" s="14"/>
      <c r="F237" s="27" t="s">
        <v>2419</v>
      </c>
      <c r="G237" s="27" t="s">
        <v>1648</v>
      </c>
      <c r="H237" s="27" t="s">
        <v>848</v>
      </c>
      <c r="I237" s="32">
        <v>-0.85601229999999995</v>
      </c>
    </row>
    <row r="238" spans="1:9">
      <c r="A238" s="19" t="s">
        <v>167</v>
      </c>
      <c r="B238" s="8" t="s">
        <v>2836</v>
      </c>
      <c r="C238" s="11" t="s">
        <v>1222</v>
      </c>
      <c r="D238" s="13"/>
      <c r="E238" s="14"/>
      <c r="F238" s="27" t="s">
        <v>799</v>
      </c>
      <c r="G238" s="27" t="s">
        <v>1657</v>
      </c>
      <c r="H238" s="27" t="s">
        <v>1658</v>
      </c>
      <c r="I238" s="32">
        <v>-0.85418550000000004</v>
      </c>
    </row>
    <row r="239" spans="1:9">
      <c r="A239" s="19" t="s">
        <v>693</v>
      </c>
      <c r="B239" s="8" t="s">
        <v>2622</v>
      </c>
      <c r="C239" s="11" t="s">
        <v>1004</v>
      </c>
      <c r="D239" s="13"/>
      <c r="E239" s="14"/>
      <c r="F239" s="27" t="s">
        <v>1774</v>
      </c>
      <c r="G239" s="27" t="s">
        <v>1695</v>
      </c>
      <c r="H239" s="27" t="s">
        <v>1775</v>
      </c>
      <c r="I239" s="32">
        <v>-0.85247680000000003</v>
      </c>
    </row>
    <row r="240" spans="1:9">
      <c r="A240" s="19" t="s">
        <v>623</v>
      </c>
      <c r="B240" s="8" t="s">
        <v>3124</v>
      </c>
      <c r="C240" s="11" t="s">
        <v>1525</v>
      </c>
      <c r="D240" s="13"/>
      <c r="E240" s="14"/>
      <c r="F240" s="27" t="s">
        <v>2390</v>
      </c>
      <c r="G240" s="27"/>
      <c r="H240" s="27" t="s">
        <v>1762</v>
      </c>
      <c r="I240" s="32">
        <v>-0.85206479999999996</v>
      </c>
    </row>
    <row r="241" spans="1:9">
      <c r="A241" s="19" t="s">
        <v>61</v>
      </c>
      <c r="B241" s="8" t="s">
        <v>2782</v>
      </c>
      <c r="C241" s="11" t="s">
        <v>1173</v>
      </c>
      <c r="D241" s="13"/>
      <c r="E241" s="14"/>
      <c r="F241" s="27" t="s">
        <v>1829</v>
      </c>
      <c r="G241" s="27" t="s">
        <v>1830</v>
      </c>
      <c r="H241" s="27" t="s">
        <v>1831</v>
      </c>
      <c r="I241" s="32">
        <v>-0.85130600000000001</v>
      </c>
    </row>
    <row r="242" spans="1:9">
      <c r="A242" s="19" t="s">
        <v>589</v>
      </c>
      <c r="B242" s="8" t="s">
        <v>2983</v>
      </c>
      <c r="C242" s="11" t="s">
        <v>1375</v>
      </c>
      <c r="D242" s="13"/>
      <c r="E242" s="14"/>
      <c r="F242" s="27" t="s">
        <v>2310</v>
      </c>
      <c r="G242" s="27" t="s">
        <v>1657</v>
      </c>
      <c r="H242" s="27" t="s">
        <v>836</v>
      </c>
      <c r="I242" s="32">
        <v>-0.8502381</v>
      </c>
    </row>
    <row r="243" spans="1:9">
      <c r="A243" s="19" t="s">
        <v>51</v>
      </c>
      <c r="B243" s="8" t="s">
        <v>3011</v>
      </c>
      <c r="C243" s="11" t="s">
        <v>1405</v>
      </c>
      <c r="D243" s="13"/>
      <c r="E243" s="14"/>
      <c r="F243" s="27" t="s">
        <v>2324</v>
      </c>
      <c r="G243" s="27" t="s">
        <v>1645</v>
      </c>
      <c r="H243" s="27" t="s">
        <v>1717</v>
      </c>
      <c r="I243" s="32">
        <v>-0.84681419999999996</v>
      </c>
    </row>
    <row r="244" spans="1:9">
      <c r="A244" s="19" t="s">
        <v>296</v>
      </c>
      <c r="B244" s="8" t="s">
        <v>2738</v>
      </c>
      <c r="C244" s="11" t="s">
        <v>1121</v>
      </c>
      <c r="D244" s="13"/>
      <c r="E244" s="14"/>
      <c r="F244" s="27" t="s">
        <v>799</v>
      </c>
      <c r="G244" s="27" t="s">
        <v>1657</v>
      </c>
      <c r="H244" s="27" t="s">
        <v>1658</v>
      </c>
      <c r="I244" s="32">
        <v>-0.84667910000000002</v>
      </c>
    </row>
    <row r="245" spans="1:9">
      <c r="A245" s="19" t="s">
        <v>517</v>
      </c>
      <c r="B245" s="8" t="s">
        <v>3164</v>
      </c>
      <c r="C245" s="11" t="s">
        <v>1572</v>
      </c>
      <c r="D245" s="13"/>
      <c r="E245" s="14"/>
      <c r="F245" s="27" t="s">
        <v>2012</v>
      </c>
      <c r="G245" s="27" t="s">
        <v>1680</v>
      </c>
      <c r="H245" s="27" t="s">
        <v>1666</v>
      </c>
      <c r="I245" s="32">
        <v>-0.84644229999999998</v>
      </c>
    </row>
    <row r="246" spans="1:9">
      <c r="A246" s="19" t="s">
        <v>456</v>
      </c>
      <c r="B246" s="8" t="s">
        <v>2641</v>
      </c>
      <c r="C246" s="11" t="s">
        <v>1025</v>
      </c>
      <c r="D246" s="13"/>
      <c r="E246" s="14"/>
      <c r="F246" s="27" t="s">
        <v>1973</v>
      </c>
      <c r="G246" s="27" t="s">
        <v>1657</v>
      </c>
      <c r="H246" s="27" t="s">
        <v>1658</v>
      </c>
      <c r="I246" s="32">
        <v>-0.84517989999999998</v>
      </c>
    </row>
    <row r="247" spans="1:9">
      <c r="A247" s="19" t="s">
        <v>195</v>
      </c>
      <c r="B247" s="8" t="s">
        <v>2964</v>
      </c>
      <c r="C247" s="11" t="s">
        <v>1273</v>
      </c>
      <c r="D247" s="13"/>
      <c r="E247" s="14"/>
      <c r="F247" s="27" t="s">
        <v>799</v>
      </c>
      <c r="G247" s="27" t="s">
        <v>1657</v>
      </c>
      <c r="H247" s="27" t="s">
        <v>1658</v>
      </c>
      <c r="I247" s="32">
        <v>-0.8449892</v>
      </c>
    </row>
    <row r="248" spans="1:9">
      <c r="A248" s="19" t="s">
        <v>774</v>
      </c>
      <c r="B248" s="8" t="s">
        <v>3127</v>
      </c>
      <c r="C248" s="11" t="s">
        <v>1528</v>
      </c>
      <c r="D248" s="13"/>
      <c r="E248" s="14"/>
      <c r="F248" s="27" t="s">
        <v>1529</v>
      </c>
      <c r="G248" s="27" t="s">
        <v>1675</v>
      </c>
      <c r="H248" s="27" t="s">
        <v>848</v>
      </c>
      <c r="I248" s="32">
        <v>-0.84253210000000001</v>
      </c>
    </row>
    <row r="249" spans="1:9">
      <c r="A249" s="19" t="s">
        <v>59</v>
      </c>
      <c r="B249" s="8" t="s">
        <v>2723</v>
      </c>
      <c r="C249" s="11" t="s">
        <v>1106</v>
      </c>
      <c r="D249" s="13"/>
      <c r="E249" s="14"/>
      <c r="F249" s="27" t="s">
        <v>2180</v>
      </c>
      <c r="G249" s="27" t="s">
        <v>1657</v>
      </c>
      <c r="H249" s="27" t="s">
        <v>1658</v>
      </c>
      <c r="I249" s="32">
        <v>-0.83969039999999995</v>
      </c>
    </row>
    <row r="250" spans="1:9">
      <c r="A250" s="19" t="s">
        <v>684</v>
      </c>
      <c r="B250" s="8" t="s">
        <v>3203</v>
      </c>
      <c r="C250" s="11" t="s">
        <v>1613</v>
      </c>
      <c r="D250" s="13"/>
      <c r="E250" s="14"/>
      <c r="F250" s="27" t="s">
        <v>2073</v>
      </c>
      <c r="G250" s="27" t="s">
        <v>2030</v>
      </c>
      <c r="H250" s="27" t="s">
        <v>2074</v>
      </c>
      <c r="I250" s="32">
        <v>-0.83897330000000003</v>
      </c>
    </row>
    <row r="251" spans="1:9">
      <c r="A251" s="19" t="s">
        <v>280</v>
      </c>
      <c r="B251" s="8" t="s">
        <v>2770</v>
      </c>
      <c r="C251" s="11" t="s">
        <v>1160</v>
      </c>
      <c r="D251" s="13"/>
      <c r="E251" s="14"/>
      <c r="F251" s="27" t="s">
        <v>1845</v>
      </c>
      <c r="G251" s="27" t="s">
        <v>1673</v>
      </c>
      <c r="H251" s="27" t="s">
        <v>1674</v>
      </c>
      <c r="I251" s="32">
        <v>-0.8383389</v>
      </c>
    </row>
    <row r="252" spans="1:9">
      <c r="A252" s="19" t="s">
        <v>381</v>
      </c>
      <c r="B252" s="8" t="s">
        <v>2522</v>
      </c>
      <c r="C252" s="11" t="s">
        <v>894</v>
      </c>
      <c r="D252" s="13"/>
      <c r="E252" s="14"/>
      <c r="F252" s="27" t="s">
        <v>2013</v>
      </c>
      <c r="G252" s="27" t="s">
        <v>1797</v>
      </c>
      <c r="H252" s="27" t="s">
        <v>1666</v>
      </c>
      <c r="I252" s="32">
        <v>-0.8382522</v>
      </c>
    </row>
    <row r="253" spans="1:9">
      <c r="A253" s="19" t="s">
        <v>352</v>
      </c>
      <c r="B253" s="8" t="s">
        <v>2878</v>
      </c>
      <c r="C253" s="11" t="s">
        <v>1269</v>
      </c>
      <c r="D253" s="13"/>
      <c r="E253" s="14"/>
      <c r="F253" s="27" t="s">
        <v>1750</v>
      </c>
      <c r="G253" s="27" t="s">
        <v>1657</v>
      </c>
      <c r="H253" s="27" t="s">
        <v>848</v>
      </c>
      <c r="I253" s="32">
        <v>-0.8372096</v>
      </c>
    </row>
    <row r="254" spans="1:9">
      <c r="A254" s="19" t="s">
        <v>45</v>
      </c>
      <c r="B254" s="8" t="s">
        <v>2662</v>
      </c>
      <c r="C254" s="11" t="s">
        <v>1038</v>
      </c>
      <c r="D254" s="13"/>
      <c r="E254" s="14"/>
      <c r="F254" s="27" t="s">
        <v>2124</v>
      </c>
      <c r="G254" s="27" t="s">
        <v>1921</v>
      </c>
      <c r="H254" s="27" t="s">
        <v>1922</v>
      </c>
      <c r="I254" s="32">
        <v>-0.83653279999999997</v>
      </c>
    </row>
    <row r="255" spans="1:9">
      <c r="A255" s="19" t="s">
        <v>625</v>
      </c>
      <c r="B255" s="8" t="s">
        <v>2495</v>
      </c>
      <c r="C255" s="11" t="s">
        <v>861</v>
      </c>
      <c r="D255" s="13"/>
      <c r="E255" s="14"/>
      <c r="F255" s="27" t="s">
        <v>1967</v>
      </c>
      <c r="G255" s="27" t="s">
        <v>1968</v>
      </c>
      <c r="H255" s="27" t="s">
        <v>1658</v>
      </c>
      <c r="I255" s="32">
        <v>-0.83359550000000004</v>
      </c>
    </row>
    <row r="256" spans="1:9">
      <c r="A256" s="19" t="s">
        <v>187</v>
      </c>
      <c r="B256" s="8" t="s">
        <v>2611</v>
      </c>
      <c r="C256" s="11" t="s">
        <v>991</v>
      </c>
      <c r="D256" s="13"/>
      <c r="E256" s="14"/>
      <c r="F256" s="27" t="s">
        <v>2000</v>
      </c>
      <c r="G256" s="27" t="s">
        <v>1657</v>
      </c>
      <c r="H256" s="27" t="s">
        <v>1658</v>
      </c>
      <c r="I256" s="32">
        <v>-0.83278909999999995</v>
      </c>
    </row>
    <row r="257" spans="1:9">
      <c r="A257" s="19" t="s">
        <v>563</v>
      </c>
      <c r="B257" s="8" t="s">
        <v>2527</v>
      </c>
      <c r="C257" s="11" t="s">
        <v>900</v>
      </c>
      <c r="D257" s="13"/>
      <c r="E257" s="14"/>
      <c r="F257" s="27" t="s">
        <v>2017</v>
      </c>
      <c r="G257" s="27" t="s">
        <v>1927</v>
      </c>
      <c r="H257" s="27" t="s">
        <v>945</v>
      </c>
      <c r="I257" s="32">
        <v>-0.83191210000000004</v>
      </c>
    </row>
    <row r="258" spans="1:9">
      <c r="A258" s="19" t="s">
        <v>18</v>
      </c>
      <c r="B258" s="8" t="s">
        <v>2802</v>
      </c>
      <c r="C258" s="11" t="s">
        <v>1184</v>
      </c>
      <c r="D258" s="13"/>
      <c r="E258" s="14"/>
      <c r="F258" s="27" t="s">
        <v>2215</v>
      </c>
      <c r="G258" s="27" t="s">
        <v>1646</v>
      </c>
      <c r="H258" s="27" t="s">
        <v>1223</v>
      </c>
      <c r="I258" s="32">
        <v>-0.83080670000000001</v>
      </c>
    </row>
    <row r="259" spans="1:9">
      <c r="A259" s="19" t="s">
        <v>351</v>
      </c>
      <c r="B259" s="8" t="s">
        <v>2523</v>
      </c>
      <c r="C259" s="11" t="s">
        <v>895</v>
      </c>
      <c r="D259" s="13"/>
      <c r="E259" s="14"/>
      <c r="F259" s="27" t="s">
        <v>1591</v>
      </c>
      <c r="G259" s="27" t="s">
        <v>1732</v>
      </c>
      <c r="H259" s="27" t="s">
        <v>1670</v>
      </c>
      <c r="I259" s="32">
        <v>-0.82904029999999995</v>
      </c>
    </row>
    <row r="260" spans="1:9">
      <c r="A260" s="19" t="s">
        <v>192</v>
      </c>
      <c r="B260" s="8" t="s">
        <v>2805</v>
      </c>
      <c r="C260" s="11" t="s">
        <v>1188</v>
      </c>
      <c r="D260" s="13"/>
      <c r="E260" s="14"/>
      <c r="F260" s="27" t="s">
        <v>2114</v>
      </c>
      <c r="G260" s="27" t="s">
        <v>1811</v>
      </c>
      <c r="H260" s="27" t="s">
        <v>2115</v>
      </c>
      <c r="I260" s="32">
        <v>-0.82890390000000003</v>
      </c>
    </row>
    <row r="261" spans="1:9">
      <c r="A261" s="19" t="s">
        <v>309</v>
      </c>
      <c r="B261" s="8" t="s">
        <v>3101</v>
      </c>
      <c r="C261" s="11" t="s">
        <v>1499</v>
      </c>
      <c r="D261" s="13"/>
      <c r="E261" s="14"/>
      <c r="F261" s="27" t="s">
        <v>2374</v>
      </c>
      <c r="G261" s="27" t="s">
        <v>1732</v>
      </c>
      <c r="H261" s="27" t="s">
        <v>1658</v>
      </c>
      <c r="I261" s="32">
        <v>-0.82873750000000002</v>
      </c>
    </row>
    <row r="262" spans="1:9">
      <c r="A262" s="19" t="s">
        <v>47</v>
      </c>
      <c r="B262" s="8" t="s">
        <v>2990</v>
      </c>
      <c r="C262" s="11" t="s">
        <v>1382</v>
      </c>
      <c r="D262" s="13"/>
      <c r="E262" s="14"/>
      <c r="F262" s="27" t="s">
        <v>1743</v>
      </c>
      <c r="G262" s="27" t="s">
        <v>1721</v>
      </c>
      <c r="H262" s="27" t="s">
        <v>1722</v>
      </c>
      <c r="I262" s="32">
        <v>-0.82560100000000003</v>
      </c>
    </row>
    <row r="263" spans="1:9">
      <c r="A263" s="19" t="s">
        <v>163</v>
      </c>
      <c r="B263" s="8" t="s">
        <v>2698</v>
      </c>
      <c r="C263" s="11" t="s">
        <v>1077</v>
      </c>
      <c r="D263" s="13"/>
      <c r="E263" s="14"/>
      <c r="F263" s="27" t="s">
        <v>2160</v>
      </c>
      <c r="G263" s="27"/>
      <c r="H263" s="27" t="s">
        <v>1734</v>
      </c>
      <c r="I263" s="32">
        <v>-0.82539220000000002</v>
      </c>
    </row>
    <row r="264" spans="1:9">
      <c r="A264" s="19" t="s">
        <v>214</v>
      </c>
      <c r="B264" s="8" t="s">
        <v>2618</v>
      </c>
      <c r="C264" s="11" t="s">
        <v>1000</v>
      </c>
      <c r="D264" s="13"/>
      <c r="E264" s="14"/>
      <c r="F264" s="27" t="s">
        <v>858</v>
      </c>
      <c r="G264" s="27" t="s">
        <v>1661</v>
      </c>
      <c r="H264" s="27" t="s">
        <v>1962</v>
      </c>
      <c r="I264" s="32">
        <v>-0.82403939999999998</v>
      </c>
    </row>
    <row r="265" spans="1:9">
      <c r="A265" s="19" t="s">
        <v>508</v>
      </c>
      <c r="B265" s="8" t="s">
        <v>3146</v>
      </c>
      <c r="C265" s="11" t="s">
        <v>1553</v>
      </c>
      <c r="D265" s="13"/>
      <c r="E265" s="14"/>
      <c r="F265" s="27" t="s">
        <v>2405</v>
      </c>
      <c r="G265" s="27" t="s">
        <v>1657</v>
      </c>
      <c r="H265" s="27" t="s">
        <v>1658</v>
      </c>
      <c r="I265" s="32">
        <v>-0.82364190000000004</v>
      </c>
    </row>
    <row r="266" spans="1:9">
      <c r="A266" s="19" t="s">
        <v>690</v>
      </c>
      <c r="B266" s="8" t="s">
        <v>2924</v>
      </c>
      <c r="C266" s="11" t="s">
        <v>1320</v>
      </c>
      <c r="D266" s="13"/>
      <c r="E266" s="14"/>
      <c r="F266" s="27" t="s">
        <v>799</v>
      </c>
      <c r="G266" s="27" t="s">
        <v>1657</v>
      </c>
      <c r="H266" s="27" t="s">
        <v>1658</v>
      </c>
      <c r="I266" s="32">
        <v>-0.8227719</v>
      </c>
    </row>
    <row r="267" spans="1:9">
      <c r="A267" s="19" t="s">
        <v>291</v>
      </c>
      <c r="B267" s="8" t="s">
        <v>2559</v>
      </c>
      <c r="C267" s="11" t="s">
        <v>935</v>
      </c>
      <c r="D267" s="13"/>
      <c r="E267" s="14"/>
      <c r="F267" s="27" t="s">
        <v>799</v>
      </c>
      <c r="G267" s="27" t="s">
        <v>1657</v>
      </c>
      <c r="H267" s="27" t="s">
        <v>1658</v>
      </c>
      <c r="I267" s="32">
        <v>-0.82166030000000001</v>
      </c>
    </row>
    <row r="268" spans="1:9">
      <c r="A268" s="19" t="s">
        <v>533</v>
      </c>
      <c r="B268" s="8" t="s">
        <v>2525</v>
      </c>
      <c r="C268" s="11" t="s">
        <v>898</v>
      </c>
      <c r="D268" s="13"/>
      <c r="E268" s="14"/>
      <c r="F268" s="27" t="s">
        <v>799</v>
      </c>
      <c r="G268" s="27" t="s">
        <v>1657</v>
      </c>
      <c r="H268" s="27" t="s">
        <v>1658</v>
      </c>
      <c r="I268" s="32">
        <v>-0.81953299999999996</v>
      </c>
    </row>
    <row r="269" spans="1:9">
      <c r="A269" s="19" t="s">
        <v>539</v>
      </c>
      <c r="B269" s="8" t="s">
        <v>3092</v>
      </c>
      <c r="C269" s="11" t="s">
        <v>1490</v>
      </c>
      <c r="D269" s="13"/>
      <c r="E269" s="14"/>
      <c r="F269" s="27" t="s">
        <v>1699</v>
      </c>
      <c r="G269" s="27" t="s">
        <v>1657</v>
      </c>
      <c r="H269" s="27" t="s">
        <v>945</v>
      </c>
      <c r="I269" s="32">
        <v>-0.81950190000000001</v>
      </c>
    </row>
    <row r="270" spans="1:9">
      <c r="A270" s="19" t="s">
        <v>439</v>
      </c>
      <c r="B270" s="8" t="s">
        <v>2591</v>
      </c>
      <c r="C270" s="11" t="s">
        <v>971</v>
      </c>
      <c r="D270" s="13"/>
      <c r="E270" s="14"/>
      <c r="F270" s="27" t="s">
        <v>2068</v>
      </c>
      <c r="G270" s="27" t="s">
        <v>1645</v>
      </c>
      <c r="H270" s="27" t="s">
        <v>2060</v>
      </c>
      <c r="I270" s="32">
        <v>-0.81926350000000003</v>
      </c>
    </row>
    <row r="271" spans="1:9">
      <c r="A271" s="19" t="s">
        <v>190</v>
      </c>
      <c r="B271" s="8" t="s">
        <v>2491</v>
      </c>
      <c r="C271" s="11" t="s">
        <v>856</v>
      </c>
      <c r="D271" s="13"/>
      <c r="E271" s="14"/>
      <c r="F271" s="27" t="s">
        <v>1960</v>
      </c>
      <c r="G271" s="15" t="s">
        <v>1657</v>
      </c>
      <c r="H271" s="15" t="s">
        <v>841</v>
      </c>
      <c r="I271" s="32">
        <v>-0.81922550000000005</v>
      </c>
    </row>
    <row r="272" spans="1:9">
      <c r="A272" s="19" t="s">
        <v>663</v>
      </c>
      <c r="B272" s="8" t="s">
        <v>3210</v>
      </c>
      <c r="C272" s="11" t="s">
        <v>1620</v>
      </c>
      <c r="D272" s="13"/>
      <c r="E272" s="14"/>
      <c r="F272" s="27" t="s">
        <v>1885</v>
      </c>
      <c r="G272" s="27" t="s">
        <v>1645</v>
      </c>
      <c r="H272" s="27" t="s">
        <v>1667</v>
      </c>
      <c r="I272" s="32">
        <v>-0.81833359999999999</v>
      </c>
    </row>
    <row r="273" spans="1:9">
      <c r="A273" s="19" t="s">
        <v>473</v>
      </c>
      <c r="B273" s="8" t="s">
        <v>3214</v>
      </c>
      <c r="C273" s="11" t="s">
        <v>1626</v>
      </c>
      <c r="D273" s="13"/>
      <c r="E273" s="14"/>
      <c r="F273" s="27" t="s">
        <v>1898</v>
      </c>
      <c r="G273" s="27" t="s">
        <v>1799</v>
      </c>
      <c r="H273" s="27" t="s">
        <v>1794</v>
      </c>
      <c r="I273" s="32">
        <v>-0.81793300000000002</v>
      </c>
    </row>
    <row r="274" spans="1:9">
      <c r="A274" s="19" t="s">
        <v>777</v>
      </c>
      <c r="B274" s="8" t="s">
        <v>2614</v>
      </c>
      <c r="C274" s="11" t="s">
        <v>994</v>
      </c>
      <c r="D274" s="13"/>
      <c r="E274" s="14"/>
      <c r="F274" s="27" t="s">
        <v>1740</v>
      </c>
      <c r="G274" s="27" t="s">
        <v>1657</v>
      </c>
      <c r="H274" s="27" t="s">
        <v>836</v>
      </c>
      <c r="I274" s="32">
        <v>-0.81773059999999997</v>
      </c>
    </row>
    <row r="275" spans="1:9">
      <c r="A275" s="19" t="s">
        <v>622</v>
      </c>
      <c r="B275" s="8" t="s">
        <v>2598</v>
      </c>
      <c r="C275" s="11" t="s">
        <v>978</v>
      </c>
      <c r="D275" s="13"/>
      <c r="E275" s="14"/>
      <c r="F275" s="27" t="s">
        <v>799</v>
      </c>
      <c r="G275" s="27" t="s">
        <v>1657</v>
      </c>
      <c r="H275" s="27" t="s">
        <v>1658</v>
      </c>
      <c r="I275" s="32">
        <v>-0.81723129999999999</v>
      </c>
    </row>
    <row r="276" spans="1:9">
      <c r="A276" s="19" t="s">
        <v>316</v>
      </c>
      <c r="B276" s="8" t="s">
        <v>2715</v>
      </c>
      <c r="C276" s="11" t="s">
        <v>2173</v>
      </c>
      <c r="D276" s="13"/>
      <c r="E276" s="14"/>
      <c r="F276" s="27" t="s">
        <v>799</v>
      </c>
      <c r="G276" s="27" t="s">
        <v>1657</v>
      </c>
      <c r="H276" s="27" t="s">
        <v>1658</v>
      </c>
      <c r="I276" s="32">
        <v>-0.81677840000000002</v>
      </c>
    </row>
    <row r="277" spans="1:9">
      <c r="A277" s="19" t="s">
        <v>498</v>
      </c>
      <c r="B277" s="8" t="s">
        <v>3039</v>
      </c>
      <c r="C277" s="11" t="s">
        <v>1438</v>
      </c>
      <c r="D277" s="13"/>
      <c r="E277" s="14"/>
      <c r="F277" s="27" t="s">
        <v>2342</v>
      </c>
      <c r="G277" s="27" t="s">
        <v>1646</v>
      </c>
      <c r="H277" s="27" t="s">
        <v>1223</v>
      </c>
      <c r="I277" s="32">
        <v>-0.81636969999999998</v>
      </c>
    </row>
    <row r="278" spans="1:9">
      <c r="A278" s="19" t="s">
        <v>272</v>
      </c>
      <c r="B278" s="8" t="s">
        <v>2751</v>
      </c>
      <c r="C278" s="11" t="s">
        <v>1138</v>
      </c>
      <c r="D278" s="13"/>
      <c r="E278" s="14"/>
      <c r="F278" s="27" t="s">
        <v>799</v>
      </c>
      <c r="G278" s="27" t="s">
        <v>1657</v>
      </c>
      <c r="H278" s="27" t="s">
        <v>1658</v>
      </c>
      <c r="I278" s="32">
        <v>-0.81596970000000002</v>
      </c>
    </row>
    <row r="279" spans="1:9">
      <c r="A279" s="19" t="s">
        <v>558</v>
      </c>
      <c r="B279" s="8" t="s">
        <v>2868</v>
      </c>
      <c r="C279" s="11" t="s">
        <v>1258</v>
      </c>
      <c r="D279" s="13"/>
      <c r="E279" s="14"/>
      <c r="F279" s="27" t="s">
        <v>2034</v>
      </c>
      <c r="G279" s="27" t="s">
        <v>1657</v>
      </c>
      <c r="H279" s="27" t="s">
        <v>1715</v>
      </c>
      <c r="I279" s="32">
        <v>-0.8146158</v>
      </c>
    </row>
    <row r="280" spans="1:9">
      <c r="A280" s="19" t="s">
        <v>396</v>
      </c>
      <c r="B280" s="8" t="s">
        <v>2926</v>
      </c>
      <c r="C280" s="11" t="s">
        <v>1322</v>
      </c>
      <c r="D280" s="13"/>
      <c r="E280" s="14"/>
      <c r="F280" s="27" t="s">
        <v>800</v>
      </c>
      <c r="G280" s="15" t="s">
        <v>1657</v>
      </c>
      <c r="H280" s="15" t="s">
        <v>836</v>
      </c>
      <c r="I280" s="32">
        <v>-0.81412839999999997</v>
      </c>
    </row>
    <row r="281" spans="1:9">
      <c r="A281" s="19" t="s">
        <v>278</v>
      </c>
      <c r="B281" s="8" t="s">
        <v>3055</v>
      </c>
      <c r="C281" s="11" t="s">
        <v>1457</v>
      </c>
      <c r="D281" s="13"/>
      <c r="E281" s="14"/>
      <c r="F281" s="27" t="s">
        <v>2353</v>
      </c>
      <c r="G281" s="27" t="s">
        <v>1732</v>
      </c>
      <c r="H281" s="27" t="s">
        <v>1670</v>
      </c>
      <c r="I281" s="32">
        <v>-0.81377759999999999</v>
      </c>
    </row>
    <row r="282" spans="1:9">
      <c r="A282" s="19" t="s">
        <v>328</v>
      </c>
      <c r="B282" s="8" t="s">
        <v>3070</v>
      </c>
      <c r="C282" s="11" t="s">
        <v>1474</v>
      </c>
      <c r="D282" s="13"/>
      <c r="E282" s="14"/>
      <c r="F282" s="27" t="s">
        <v>2362</v>
      </c>
      <c r="G282" s="27" t="s">
        <v>2087</v>
      </c>
      <c r="H282" s="27" t="s">
        <v>945</v>
      </c>
      <c r="I282" s="32">
        <v>-0.8096044</v>
      </c>
    </row>
    <row r="283" spans="1:9">
      <c r="A283" s="19" t="s">
        <v>14</v>
      </c>
      <c r="B283" s="8" t="s">
        <v>3021</v>
      </c>
      <c r="C283" s="11" t="s">
        <v>1415</v>
      </c>
      <c r="D283" s="13"/>
      <c r="E283" s="14"/>
      <c r="F283" s="27" t="s">
        <v>2329</v>
      </c>
      <c r="G283" s="27" t="s">
        <v>2148</v>
      </c>
      <c r="H283" s="27" t="s">
        <v>2330</v>
      </c>
      <c r="I283" s="32">
        <v>-0.80935069999999998</v>
      </c>
    </row>
    <row r="284" spans="1:9">
      <c r="A284" s="19" t="s">
        <v>699</v>
      </c>
      <c r="B284" s="8" t="s">
        <v>2640</v>
      </c>
      <c r="C284" s="11" t="s">
        <v>1023</v>
      </c>
      <c r="D284" s="13"/>
      <c r="E284" s="14"/>
      <c r="F284" s="27" t="s">
        <v>2102</v>
      </c>
      <c r="G284" s="27" t="s">
        <v>1646</v>
      </c>
      <c r="H284" s="27" t="s">
        <v>1223</v>
      </c>
      <c r="I284" s="32">
        <v>-0.80864409999999998</v>
      </c>
    </row>
    <row r="285" spans="1:9">
      <c r="A285" s="19" t="s">
        <v>640</v>
      </c>
      <c r="B285" s="8" t="s">
        <v>3125</v>
      </c>
      <c r="C285" s="11" t="s">
        <v>1526</v>
      </c>
      <c r="D285" s="13"/>
      <c r="E285" s="14"/>
      <c r="F285" s="27" t="s">
        <v>2391</v>
      </c>
      <c r="G285" s="27" t="s">
        <v>1646</v>
      </c>
      <c r="H285" s="27" t="s">
        <v>1223</v>
      </c>
      <c r="I285" s="32">
        <v>-0.80853649999999999</v>
      </c>
    </row>
    <row r="286" spans="1:9">
      <c r="A286" s="19" t="s">
        <v>638</v>
      </c>
      <c r="B286" s="8" t="s">
        <v>2903</v>
      </c>
      <c r="C286" s="11" t="s">
        <v>1297</v>
      </c>
      <c r="D286" s="13"/>
      <c r="E286" s="14"/>
      <c r="F286" s="27" t="s">
        <v>2267</v>
      </c>
      <c r="G286" s="27" t="s">
        <v>1657</v>
      </c>
      <c r="H286" s="27" t="s">
        <v>1949</v>
      </c>
      <c r="I286" s="32">
        <v>-0.80575770000000002</v>
      </c>
    </row>
    <row r="287" spans="1:9">
      <c r="A287" s="19" t="s">
        <v>393</v>
      </c>
      <c r="B287" s="8" t="s">
        <v>2557</v>
      </c>
      <c r="C287" s="11" t="s">
        <v>933</v>
      </c>
      <c r="D287" s="13"/>
      <c r="E287" s="14"/>
      <c r="F287" s="27" t="s">
        <v>2042</v>
      </c>
      <c r="G287" s="27" t="s">
        <v>1657</v>
      </c>
      <c r="H287" s="27" t="s">
        <v>1777</v>
      </c>
      <c r="I287" s="32">
        <v>-0.80497680000000005</v>
      </c>
    </row>
    <row r="288" spans="1:9">
      <c r="A288" s="19" t="s">
        <v>407</v>
      </c>
      <c r="B288" s="8" t="s">
        <v>2639</v>
      </c>
      <c r="C288" s="11" t="s">
        <v>1022</v>
      </c>
      <c r="D288" s="13"/>
      <c r="E288" s="14"/>
      <c r="F288" s="27" t="s">
        <v>1694</v>
      </c>
      <c r="G288" s="27" t="s">
        <v>1673</v>
      </c>
      <c r="H288" s="27" t="s">
        <v>1674</v>
      </c>
      <c r="I288" s="32">
        <v>-0.80220069999999999</v>
      </c>
    </row>
    <row r="289" spans="1:9">
      <c r="A289" s="19" t="s">
        <v>443</v>
      </c>
      <c r="B289" s="8" t="s">
        <v>2834</v>
      </c>
      <c r="C289" s="11" t="s">
        <v>1218</v>
      </c>
      <c r="D289" s="13"/>
      <c r="E289" s="14"/>
      <c r="F289" s="27" t="s">
        <v>923</v>
      </c>
      <c r="G289" s="27" t="s">
        <v>1657</v>
      </c>
      <c r="H289" s="27" t="s">
        <v>800</v>
      </c>
      <c r="I289" s="32">
        <v>-0.8019927</v>
      </c>
    </row>
    <row r="290" spans="1:9">
      <c r="A290" s="19" t="s">
        <v>495</v>
      </c>
      <c r="B290" s="8" t="s">
        <v>2914</v>
      </c>
      <c r="C290" s="11" t="s">
        <v>1308</v>
      </c>
      <c r="D290" s="13"/>
      <c r="E290" s="14"/>
      <c r="F290" s="27" t="s">
        <v>2273</v>
      </c>
      <c r="G290" s="27" t="s">
        <v>1673</v>
      </c>
      <c r="H290" s="27" t="s">
        <v>1674</v>
      </c>
      <c r="I290" s="32">
        <v>-0.8017917</v>
      </c>
    </row>
    <row r="291" spans="1:9">
      <c r="A291" s="19" t="s">
        <v>246</v>
      </c>
      <c r="B291" s="8" t="s">
        <v>2449</v>
      </c>
      <c r="C291" s="11" t="s">
        <v>804</v>
      </c>
      <c r="D291" s="13"/>
      <c r="E291" s="14"/>
      <c r="F291" s="27" t="s">
        <v>1823</v>
      </c>
      <c r="G291" s="27" t="s">
        <v>1824</v>
      </c>
      <c r="H291" s="27" t="s">
        <v>1650</v>
      </c>
      <c r="I291" s="32">
        <v>-0.80118719999999999</v>
      </c>
    </row>
    <row r="292" spans="1:9">
      <c r="A292" s="19" t="s">
        <v>256</v>
      </c>
      <c r="B292" s="8" t="s">
        <v>3077</v>
      </c>
      <c r="C292" s="11" t="s">
        <v>1422</v>
      </c>
      <c r="D292" s="13" t="s">
        <v>1421</v>
      </c>
      <c r="E292" s="14"/>
      <c r="F292" s="27" t="s">
        <v>2334</v>
      </c>
      <c r="G292" s="27" t="s">
        <v>2030</v>
      </c>
      <c r="H292" s="27" t="s">
        <v>2074</v>
      </c>
      <c r="I292" s="32">
        <v>-0.8003207</v>
      </c>
    </row>
    <row r="293" spans="1:9">
      <c r="A293" s="19" t="s">
        <v>376</v>
      </c>
      <c r="B293" s="8" t="s">
        <v>2952</v>
      </c>
      <c r="C293" s="11" t="s">
        <v>1350</v>
      </c>
      <c r="D293" s="13"/>
      <c r="E293" s="14"/>
      <c r="F293" s="27" t="s">
        <v>2197</v>
      </c>
      <c r="G293" s="27" t="s">
        <v>1661</v>
      </c>
      <c r="H293" s="27" t="s">
        <v>1666</v>
      </c>
      <c r="I293" s="32">
        <v>-0.7979484</v>
      </c>
    </row>
    <row r="294" spans="1:9">
      <c r="A294" s="19" t="s">
        <v>397</v>
      </c>
      <c r="B294" s="8" t="s">
        <v>3213</v>
      </c>
      <c r="C294" s="11" t="s">
        <v>1625</v>
      </c>
      <c r="D294" s="13"/>
      <c r="E294" s="14"/>
      <c r="F294" s="27" t="s">
        <v>1896</v>
      </c>
      <c r="G294" s="27" t="s">
        <v>1665</v>
      </c>
      <c r="H294" s="27" t="s">
        <v>848</v>
      </c>
      <c r="I294" s="32">
        <v>-0.79779730000000004</v>
      </c>
    </row>
    <row r="295" spans="1:9">
      <c r="A295" s="19" t="s">
        <v>675</v>
      </c>
      <c r="B295" s="8" t="s">
        <v>2581</v>
      </c>
      <c r="C295" s="11" t="s">
        <v>961</v>
      </c>
      <c r="D295" s="13"/>
      <c r="E295" s="14"/>
      <c r="F295" s="27" t="s">
        <v>1743</v>
      </c>
      <c r="G295" s="27" t="s">
        <v>1721</v>
      </c>
      <c r="H295" s="27" t="s">
        <v>1722</v>
      </c>
      <c r="I295" s="32">
        <v>-0.79662489999999997</v>
      </c>
    </row>
    <row r="296" spans="1:9">
      <c r="A296" s="19" t="s">
        <v>362</v>
      </c>
      <c r="B296" s="8" t="s">
        <v>3087</v>
      </c>
      <c r="C296" s="11" t="s">
        <v>1485</v>
      </c>
      <c r="D296" s="13"/>
      <c r="E296" s="14"/>
      <c r="F296" s="27" t="s">
        <v>1500</v>
      </c>
      <c r="G296" s="27" t="s">
        <v>1657</v>
      </c>
      <c r="H296" s="27" t="s">
        <v>1936</v>
      </c>
      <c r="I296" s="32">
        <v>-0.79551039999999995</v>
      </c>
    </row>
    <row r="297" spans="1:9">
      <c r="A297" s="19" t="s">
        <v>444</v>
      </c>
      <c r="B297" s="8" t="s">
        <v>2943</v>
      </c>
      <c r="C297" s="11" t="s">
        <v>1341</v>
      </c>
      <c r="D297" s="13"/>
      <c r="E297" s="14"/>
      <c r="F297" s="27" t="s">
        <v>2289</v>
      </c>
      <c r="G297" s="27" t="s">
        <v>2290</v>
      </c>
      <c r="H297" s="27" t="s">
        <v>800</v>
      </c>
      <c r="I297" s="32">
        <v>-0.79486500000000004</v>
      </c>
    </row>
    <row r="298" spans="1:9">
      <c r="A298" s="19" t="s">
        <v>468</v>
      </c>
      <c r="B298" s="8" t="s">
        <v>2933</v>
      </c>
      <c r="C298" s="11" t="s">
        <v>1330</v>
      </c>
      <c r="D298" s="13"/>
      <c r="E298" s="14"/>
      <c r="F298" s="27" t="s">
        <v>2282</v>
      </c>
      <c r="G298" s="27" t="s">
        <v>1657</v>
      </c>
      <c r="H298" s="27" t="s">
        <v>1658</v>
      </c>
      <c r="I298" s="32">
        <v>-0.79446859999999997</v>
      </c>
    </row>
    <row r="299" spans="1:9">
      <c r="A299" s="19" t="s">
        <v>361</v>
      </c>
      <c r="B299" s="8" t="s">
        <v>3003</v>
      </c>
      <c r="C299" s="11" t="s">
        <v>1396</v>
      </c>
      <c r="D299" s="13"/>
      <c r="E299" s="14"/>
      <c r="F299" s="27" t="s">
        <v>2004</v>
      </c>
      <c r="G299" s="27" t="s">
        <v>1657</v>
      </c>
      <c r="H299" s="27" t="s">
        <v>2105</v>
      </c>
      <c r="I299" s="32">
        <v>-0.79429910000000004</v>
      </c>
    </row>
    <row r="300" spans="1:9">
      <c r="A300" s="19" t="s">
        <v>459</v>
      </c>
      <c r="B300" s="8" t="s">
        <v>3029</v>
      </c>
      <c r="C300" s="11" t="s">
        <v>1427</v>
      </c>
      <c r="D300" s="13"/>
      <c r="E300" s="14"/>
      <c r="F300" s="27" t="s">
        <v>2336</v>
      </c>
      <c r="G300" s="27" t="s">
        <v>1657</v>
      </c>
      <c r="H300" s="27" t="s">
        <v>1920</v>
      </c>
      <c r="I300" s="32">
        <v>-0.79342800000000002</v>
      </c>
    </row>
    <row r="301" spans="1:9">
      <c r="A301" s="19" t="s">
        <v>446</v>
      </c>
      <c r="B301" s="8" t="s">
        <v>2490</v>
      </c>
      <c r="C301" s="11" t="s">
        <v>855</v>
      </c>
      <c r="D301" s="13"/>
      <c r="E301" s="14"/>
      <c r="F301" s="27" t="s">
        <v>1711</v>
      </c>
      <c r="G301" s="27" t="s">
        <v>1657</v>
      </c>
      <c r="H301" s="27" t="s">
        <v>1658</v>
      </c>
      <c r="I301" s="32">
        <v>-0.793099</v>
      </c>
    </row>
    <row r="302" spans="1:9">
      <c r="A302" s="19" t="s">
        <v>145</v>
      </c>
      <c r="B302" s="8" t="s">
        <v>2594</v>
      </c>
      <c r="C302" s="11" t="s">
        <v>974</v>
      </c>
      <c r="D302" s="13"/>
      <c r="E302" s="14"/>
      <c r="F302" s="27" t="s">
        <v>1873</v>
      </c>
      <c r="G302" s="27" t="s">
        <v>1681</v>
      </c>
      <c r="H302" s="27" t="s">
        <v>1682</v>
      </c>
      <c r="I302" s="32">
        <v>-0.79270490000000005</v>
      </c>
    </row>
    <row r="303" spans="1:9">
      <c r="A303" s="19" t="s">
        <v>635</v>
      </c>
      <c r="B303" s="8" t="s">
        <v>2546</v>
      </c>
      <c r="C303" s="11" t="s">
        <v>920</v>
      </c>
      <c r="D303" s="13"/>
      <c r="E303" s="14"/>
      <c r="F303" s="27" t="s">
        <v>799</v>
      </c>
      <c r="G303" s="15" t="s">
        <v>1971</v>
      </c>
      <c r="H303" s="15" t="s">
        <v>1972</v>
      </c>
      <c r="I303" s="32">
        <v>-0.79170010000000002</v>
      </c>
    </row>
    <row r="304" spans="1:9">
      <c r="A304" s="19" t="s">
        <v>557</v>
      </c>
      <c r="B304" s="8" t="s">
        <v>2865</v>
      </c>
      <c r="C304" s="11" t="s">
        <v>1255</v>
      </c>
      <c r="D304" s="13"/>
      <c r="E304" s="14"/>
      <c r="F304" s="27" t="s">
        <v>1931</v>
      </c>
      <c r="G304" s="27" t="s">
        <v>1680</v>
      </c>
      <c r="H304" s="27" t="s">
        <v>1733</v>
      </c>
      <c r="I304" s="32">
        <v>-0.7916301</v>
      </c>
    </row>
    <row r="305" spans="1:9">
      <c r="A305" s="19" t="s">
        <v>288</v>
      </c>
      <c r="B305" s="8" t="s">
        <v>2519</v>
      </c>
      <c r="C305" s="11" t="s">
        <v>888</v>
      </c>
      <c r="D305" s="13"/>
      <c r="E305" s="14"/>
      <c r="F305" s="27" t="s">
        <v>799</v>
      </c>
      <c r="G305" s="27" t="s">
        <v>1657</v>
      </c>
      <c r="H305" s="27" t="s">
        <v>1658</v>
      </c>
      <c r="I305" s="32">
        <v>-0.79028900000000002</v>
      </c>
    </row>
    <row r="306" spans="1:9">
      <c r="A306" s="19" t="s">
        <v>234</v>
      </c>
      <c r="B306" s="8" t="s">
        <v>2500</v>
      </c>
      <c r="C306" s="11" t="s">
        <v>866</v>
      </c>
      <c r="D306" s="13"/>
      <c r="E306" s="14"/>
      <c r="F306" s="27" t="s">
        <v>799</v>
      </c>
      <c r="G306" s="27" t="s">
        <v>1657</v>
      </c>
      <c r="H306" s="27" t="s">
        <v>1658</v>
      </c>
      <c r="I306" s="32">
        <v>-0.78942769999999995</v>
      </c>
    </row>
    <row r="307" spans="1:9">
      <c r="A307" s="19" t="s">
        <v>100</v>
      </c>
      <c r="B307" s="8" t="s">
        <v>2479</v>
      </c>
      <c r="C307" s="11" t="s">
        <v>843</v>
      </c>
      <c r="D307" s="13"/>
      <c r="E307" s="14"/>
      <c r="F307" s="27" t="s">
        <v>799</v>
      </c>
      <c r="G307" s="27" t="s">
        <v>1657</v>
      </c>
      <c r="H307" s="27" t="s">
        <v>1658</v>
      </c>
      <c r="I307" s="32">
        <v>-0.78852230000000001</v>
      </c>
    </row>
    <row r="308" spans="1:9">
      <c r="A308" s="19" t="s">
        <v>355</v>
      </c>
      <c r="B308" s="8" t="s">
        <v>2678</v>
      </c>
      <c r="C308" s="11" t="s">
        <v>1054</v>
      </c>
      <c r="D308" s="13"/>
      <c r="E308" s="14"/>
      <c r="F308" s="27" t="s">
        <v>2034</v>
      </c>
      <c r="G308" s="27" t="s">
        <v>1689</v>
      </c>
      <c r="H308" s="27" t="s">
        <v>945</v>
      </c>
      <c r="I308" s="32">
        <v>-0.78834380000000004</v>
      </c>
    </row>
    <row r="309" spans="1:9">
      <c r="A309" s="19" t="s">
        <v>5</v>
      </c>
      <c r="B309" s="8" t="s">
        <v>2730</v>
      </c>
      <c r="C309" s="11" t="s">
        <v>1113</v>
      </c>
      <c r="D309" s="13"/>
      <c r="E309" s="14"/>
      <c r="F309" s="27" t="s">
        <v>2182</v>
      </c>
      <c r="G309" s="27" t="s">
        <v>1797</v>
      </c>
      <c r="H309" s="27" t="s">
        <v>1666</v>
      </c>
      <c r="I309" s="32">
        <v>-0.78778079999999995</v>
      </c>
    </row>
    <row r="310" spans="1:9">
      <c r="A310" s="19" t="s">
        <v>552</v>
      </c>
      <c r="B310" s="8" t="s">
        <v>3133</v>
      </c>
      <c r="C310" s="11" t="s">
        <v>1535</v>
      </c>
      <c r="D310" s="13"/>
      <c r="E310" s="14"/>
      <c r="F310" s="27" t="s">
        <v>2396</v>
      </c>
      <c r="G310" s="27" t="s">
        <v>1695</v>
      </c>
      <c r="H310" s="27" t="s">
        <v>1932</v>
      </c>
      <c r="I310" s="32">
        <v>-0.78742900000000005</v>
      </c>
    </row>
    <row r="311" spans="1:9">
      <c r="A311" s="19" t="s">
        <v>692</v>
      </c>
      <c r="B311" s="8" t="s">
        <v>2645</v>
      </c>
      <c r="C311" s="11" t="s">
        <v>946</v>
      </c>
      <c r="D311" s="13"/>
      <c r="E311" s="14"/>
      <c r="F311" s="27" t="s">
        <v>2050</v>
      </c>
      <c r="G311" s="27" t="s">
        <v>1737</v>
      </c>
      <c r="H311" s="27" t="s">
        <v>945</v>
      </c>
      <c r="I311" s="32">
        <v>-0.7869256</v>
      </c>
    </row>
    <row r="312" spans="1:9">
      <c r="A312" s="19" t="s">
        <v>744</v>
      </c>
      <c r="B312" s="8" t="s">
        <v>3209</v>
      </c>
      <c r="C312" s="11" t="s">
        <v>1619</v>
      </c>
      <c r="D312" s="13"/>
      <c r="E312" s="14"/>
      <c r="F312" s="27" t="s">
        <v>2436</v>
      </c>
      <c r="G312" s="27" t="s">
        <v>1854</v>
      </c>
      <c r="H312" s="27" t="s">
        <v>1817</v>
      </c>
      <c r="I312" s="32">
        <v>-0.7868581</v>
      </c>
    </row>
    <row r="313" spans="1:9">
      <c r="A313" s="19" t="s">
        <v>566</v>
      </c>
      <c r="B313" s="8" t="s">
        <v>3065</v>
      </c>
      <c r="C313" s="11" t="s">
        <v>1469</v>
      </c>
      <c r="D313" s="13"/>
      <c r="E313" s="14"/>
      <c r="F313" s="27" t="s">
        <v>2358</v>
      </c>
      <c r="G313" s="27" t="s">
        <v>1657</v>
      </c>
      <c r="H313" s="27" t="s">
        <v>1762</v>
      </c>
      <c r="I313" s="32">
        <v>-0.78613730000000004</v>
      </c>
    </row>
    <row r="314" spans="1:9">
      <c r="A314" s="19" t="s">
        <v>347</v>
      </c>
      <c r="B314" s="8" t="s">
        <v>2779</v>
      </c>
      <c r="C314" s="11" t="s">
        <v>1169</v>
      </c>
      <c r="D314" s="13"/>
      <c r="E314" s="14"/>
      <c r="F314" s="27" t="s">
        <v>799</v>
      </c>
      <c r="G314" s="27" t="s">
        <v>1663</v>
      </c>
      <c r="H314" s="27" t="s">
        <v>1966</v>
      </c>
      <c r="I314" s="32">
        <v>-0.78613270000000002</v>
      </c>
    </row>
    <row r="315" spans="1:9">
      <c r="A315" s="19" t="s">
        <v>497</v>
      </c>
      <c r="B315" s="8" t="s">
        <v>2564</v>
      </c>
      <c r="C315" s="11" t="s">
        <v>940</v>
      </c>
      <c r="D315" s="13"/>
      <c r="E315" s="14"/>
      <c r="F315" s="27" t="s">
        <v>1727</v>
      </c>
      <c r="G315" s="15"/>
      <c r="H315" s="15"/>
      <c r="I315" s="32">
        <v>-0.78402760000000005</v>
      </c>
    </row>
    <row r="316" spans="1:9">
      <c r="A316" s="19" t="s">
        <v>509</v>
      </c>
      <c r="B316" s="8" t="s">
        <v>2654</v>
      </c>
      <c r="C316" s="11" t="s">
        <v>941</v>
      </c>
      <c r="D316" s="13" t="s">
        <v>942</v>
      </c>
      <c r="E316" s="14"/>
      <c r="F316" s="27" t="s">
        <v>2047</v>
      </c>
      <c r="G316" s="27" t="s">
        <v>1657</v>
      </c>
      <c r="H316" s="27" t="s">
        <v>1658</v>
      </c>
      <c r="I316" s="32">
        <v>-0.78349690000000005</v>
      </c>
    </row>
    <row r="317" spans="1:9">
      <c r="A317" s="19" t="s">
        <v>507</v>
      </c>
      <c r="B317" s="8" t="s">
        <v>2849</v>
      </c>
      <c r="C317" s="11" t="s">
        <v>1236</v>
      </c>
      <c r="D317" s="13"/>
      <c r="E317" s="14"/>
      <c r="F317" s="27" t="s">
        <v>1780</v>
      </c>
      <c r="G317" s="27" t="s">
        <v>1680</v>
      </c>
      <c r="H317" s="27" t="s">
        <v>1770</v>
      </c>
      <c r="I317" s="32">
        <v>-0.78282339999999995</v>
      </c>
    </row>
    <row r="318" spans="1:9">
      <c r="A318" s="19" t="s">
        <v>547</v>
      </c>
      <c r="B318" s="8" t="s">
        <v>3224</v>
      </c>
      <c r="C318" s="11" t="s">
        <v>1637</v>
      </c>
      <c r="D318" s="13"/>
      <c r="E318" s="14"/>
      <c r="F318" s="27" t="s">
        <v>1716</v>
      </c>
      <c r="G318" s="27" t="s">
        <v>1645</v>
      </c>
      <c r="H318" s="27" t="s">
        <v>1717</v>
      </c>
      <c r="I318" s="32">
        <v>-0.78209490000000004</v>
      </c>
    </row>
    <row r="319" spans="1:9">
      <c r="A319" s="19" t="s">
        <v>91</v>
      </c>
      <c r="B319" s="8" t="s">
        <v>2819</v>
      </c>
      <c r="C319" s="11" t="s">
        <v>1203</v>
      </c>
      <c r="D319" s="13"/>
      <c r="E319" s="14"/>
      <c r="F319" s="27" t="s">
        <v>799</v>
      </c>
      <c r="G319" s="27" t="s">
        <v>1657</v>
      </c>
      <c r="H319" s="27" t="s">
        <v>1658</v>
      </c>
      <c r="I319" s="32">
        <v>-0.77829950000000003</v>
      </c>
    </row>
    <row r="320" spans="1:9">
      <c r="A320" s="19" t="s">
        <v>162</v>
      </c>
      <c r="B320" s="8" t="s">
        <v>2692</v>
      </c>
      <c r="C320" s="11" t="s">
        <v>1070</v>
      </c>
      <c r="D320" s="13"/>
      <c r="E320" s="14"/>
      <c r="F320" s="27" t="s">
        <v>2156</v>
      </c>
      <c r="G320" s="27" t="s">
        <v>1839</v>
      </c>
      <c r="H320" s="27" t="s">
        <v>841</v>
      </c>
      <c r="I320" s="32">
        <v>-0.77736910000000004</v>
      </c>
    </row>
    <row r="321" spans="1:9">
      <c r="A321" s="19" t="s">
        <v>553</v>
      </c>
      <c r="B321" s="8" t="s">
        <v>2604</v>
      </c>
      <c r="C321" s="11" t="s">
        <v>984</v>
      </c>
      <c r="D321" s="13"/>
      <c r="E321" s="14"/>
      <c r="F321" s="27" t="s">
        <v>1943</v>
      </c>
      <c r="G321" s="27" t="s">
        <v>1657</v>
      </c>
      <c r="H321" s="27" t="s">
        <v>1658</v>
      </c>
      <c r="I321" s="32">
        <v>-0.77557290000000001</v>
      </c>
    </row>
    <row r="322" spans="1:9">
      <c r="A322" s="19" t="s">
        <v>326</v>
      </c>
      <c r="B322" s="8" t="s">
        <v>3068</v>
      </c>
      <c r="C322" s="11" t="s">
        <v>1472</v>
      </c>
      <c r="D322" s="13"/>
      <c r="E322" s="14"/>
      <c r="F322" s="27" t="s">
        <v>1807</v>
      </c>
      <c r="G322" s="27" t="s">
        <v>1732</v>
      </c>
      <c r="H322" s="27" t="s">
        <v>1670</v>
      </c>
      <c r="I322" s="32">
        <v>-0.77508049999999995</v>
      </c>
    </row>
    <row r="323" spans="1:9">
      <c r="A323" s="19" t="s">
        <v>85</v>
      </c>
      <c r="B323" s="8" t="s">
        <v>2538</v>
      </c>
      <c r="C323" s="11" t="s">
        <v>911</v>
      </c>
      <c r="D323" s="13"/>
      <c r="E323" s="14"/>
      <c r="F323" s="27" t="s">
        <v>799</v>
      </c>
      <c r="G323" s="27" t="s">
        <v>1657</v>
      </c>
      <c r="H323" s="27" t="s">
        <v>1658</v>
      </c>
      <c r="I323" s="32">
        <v>-0.77368769999999998</v>
      </c>
    </row>
    <row r="324" spans="1:9">
      <c r="A324" s="19" t="s">
        <v>143</v>
      </c>
      <c r="B324" s="8" t="s">
        <v>2697</v>
      </c>
      <c r="C324" s="11" t="s">
        <v>1076</v>
      </c>
      <c r="D324" s="13"/>
      <c r="E324" s="14"/>
      <c r="F324" s="27" t="s">
        <v>2117</v>
      </c>
      <c r="G324" s="27" t="s">
        <v>1754</v>
      </c>
      <c r="H324" s="27" t="s">
        <v>1755</v>
      </c>
      <c r="I324" s="32">
        <v>-0.76906560000000002</v>
      </c>
    </row>
    <row r="325" spans="1:9">
      <c r="A325" s="19" t="s">
        <v>453</v>
      </c>
      <c r="B325" s="8" t="s">
        <v>2815</v>
      </c>
      <c r="C325" s="11" t="s">
        <v>1199</v>
      </c>
      <c r="D325" s="13"/>
      <c r="E325" s="14"/>
      <c r="F325" s="27" t="s">
        <v>1727</v>
      </c>
      <c r="G325" s="27"/>
      <c r="H325" s="27"/>
      <c r="I325" s="32">
        <v>-0.76871599999999995</v>
      </c>
    </row>
    <row r="326" spans="1:9">
      <c r="A326" s="19" t="s">
        <v>142</v>
      </c>
      <c r="B326" s="8" t="s">
        <v>2696</v>
      </c>
      <c r="C326" s="11" t="s">
        <v>1075</v>
      </c>
      <c r="D326" s="13"/>
      <c r="E326" s="14"/>
      <c r="F326" s="27" t="s">
        <v>2159</v>
      </c>
      <c r="G326" s="27" t="s">
        <v>1645</v>
      </c>
      <c r="H326" s="27" t="s">
        <v>1667</v>
      </c>
      <c r="I326" s="32">
        <v>-0.76817849999999999</v>
      </c>
    </row>
    <row r="327" spans="1:9">
      <c r="A327" s="19" t="s">
        <v>493</v>
      </c>
      <c r="B327" s="8" t="s">
        <v>3108</v>
      </c>
      <c r="C327" s="11" t="s">
        <v>1508</v>
      </c>
      <c r="D327" s="13"/>
      <c r="E327" s="14"/>
      <c r="F327" s="27" t="s">
        <v>2378</v>
      </c>
      <c r="G327" s="27" t="s">
        <v>1909</v>
      </c>
      <c r="H327" s="27" t="s">
        <v>945</v>
      </c>
      <c r="I327" s="32">
        <v>-0.76649929999999999</v>
      </c>
    </row>
    <row r="328" spans="1:9">
      <c r="A328" s="19" t="s">
        <v>411</v>
      </c>
      <c r="B328" s="8" t="s">
        <v>2516</v>
      </c>
      <c r="C328" s="11" t="s">
        <v>885</v>
      </c>
      <c r="D328" s="13"/>
      <c r="E328" s="14"/>
      <c r="F328" s="9" t="s">
        <v>799</v>
      </c>
      <c r="G328" s="9" t="s">
        <v>1657</v>
      </c>
      <c r="H328" s="9" t="s">
        <v>1658</v>
      </c>
      <c r="I328" s="33">
        <v>0.76618209999999998</v>
      </c>
    </row>
    <row r="329" spans="1:9">
      <c r="A329" s="19" t="s">
        <v>787</v>
      </c>
      <c r="B329" s="8" t="s">
        <v>3236</v>
      </c>
      <c r="C329" s="11" t="s">
        <v>796</v>
      </c>
      <c r="D329" s="13"/>
      <c r="E329" s="14"/>
      <c r="F329" s="9" t="s">
        <v>799</v>
      </c>
      <c r="G329" s="9" t="s">
        <v>1646</v>
      </c>
      <c r="H329" s="9" t="s">
        <v>1223</v>
      </c>
      <c r="I329" s="33">
        <v>0.76708180000000004</v>
      </c>
    </row>
    <row r="330" spans="1:9">
      <c r="A330" s="19" t="s">
        <v>391</v>
      </c>
      <c r="B330" s="8" t="s">
        <v>2790</v>
      </c>
      <c r="C330" s="11"/>
      <c r="D330" s="17"/>
      <c r="E330" s="16" t="s">
        <v>1174</v>
      </c>
      <c r="F330" s="10"/>
      <c r="G330" s="10"/>
      <c r="H330" s="10"/>
      <c r="I330" s="33">
        <v>0.76878310000000005</v>
      </c>
    </row>
    <row r="331" spans="1:9">
      <c r="A331" s="19" t="s">
        <v>176</v>
      </c>
      <c r="B331" s="8" t="s">
        <v>2592</v>
      </c>
      <c r="C331" s="11" t="s">
        <v>972</v>
      </c>
      <c r="D331" s="13"/>
      <c r="E331" s="14"/>
      <c r="F331" s="9" t="s">
        <v>2070</v>
      </c>
      <c r="G331" s="9" t="s">
        <v>2031</v>
      </c>
      <c r="H331" s="9" t="s">
        <v>1666</v>
      </c>
      <c r="I331" s="33">
        <v>0.7717231</v>
      </c>
    </row>
    <row r="332" spans="1:9">
      <c r="A332" s="19" t="s">
        <v>771</v>
      </c>
      <c r="B332" s="8" t="s">
        <v>2552</v>
      </c>
      <c r="C332" s="11" t="s">
        <v>928</v>
      </c>
      <c r="D332" s="13"/>
      <c r="E332" s="14"/>
      <c r="F332" s="9" t="s">
        <v>799</v>
      </c>
      <c r="G332" s="9" t="s">
        <v>1657</v>
      </c>
      <c r="H332" s="9" t="s">
        <v>1658</v>
      </c>
      <c r="I332" s="33">
        <v>0.77381739999999999</v>
      </c>
    </row>
    <row r="333" spans="1:9">
      <c r="A333" s="19" t="s">
        <v>726</v>
      </c>
      <c r="B333" s="8" t="s">
        <v>2474</v>
      </c>
      <c r="C333" s="11" t="s">
        <v>834</v>
      </c>
      <c r="D333" s="13"/>
      <c r="E333" s="14"/>
      <c r="F333" s="9" t="s">
        <v>1751</v>
      </c>
      <c r="G333" s="9" t="s">
        <v>1752</v>
      </c>
      <c r="H333" s="9" t="s">
        <v>1747</v>
      </c>
      <c r="I333" s="33">
        <v>0.77393380000000001</v>
      </c>
    </row>
    <row r="334" spans="1:9">
      <c r="A334" s="19" t="s">
        <v>440</v>
      </c>
      <c r="B334" s="8" t="s">
        <v>2941</v>
      </c>
      <c r="C334" s="11" t="s">
        <v>1339</v>
      </c>
      <c r="D334" s="13"/>
      <c r="E334" s="14"/>
      <c r="F334" s="9" t="s">
        <v>1774</v>
      </c>
      <c r="G334" s="9" t="s">
        <v>1695</v>
      </c>
      <c r="H334" s="9" t="s">
        <v>1775</v>
      </c>
      <c r="I334" s="33">
        <v>0.77492260000000002</v>
      </c>
    </row>
    <row r="335" spans="1:9">
      <c r="A335" s="19" t="s">
        <v>426</v>
      </c>
      <c r="B335" s="8" t="s">
        <v>2921</v>
      </c>
      <c r="C335" s="11" t="s">
        <v>1317</v>
      </c>
      <c r="D335" s="13"/>
      <c r="E335" s="14"/>
      <c r="F335" s="9" t="s">
        <v>799</v>
      </c>
      <c r="G335" s="9" t="s">
        <v>1798</v>
      </c>
      <c r="H335" s="9"/>
      <c r="I335" s="33">
        <v>0.77550870000000005</v>
      </c>
    </row>
    <row r="336" spans="1:9">
      <c r="A336" s="19" t="s">
        <v>469</v>
      </c>
      <c r="B336" s="8" t="s">
        <v>2578</v>
      </c>
      <c r="C336" s="11" t="s">
        <v>958</v>
      </c>
      <c r="D336" s="13"/>
      <c r="E336" s="14"/>
      <c r="F336" s="9" t="s">
        <v>1802</v>
      </c>
      <c r="G336" s="9" t="s">
        <v>1688</v>
      </c>
      <c r="H336" s="9" t="s">
        <v>848</v>
      </c>
      <c r="I336" s="33">
        <v>0.77709539999999999</v>
      </c>
    </row>
    <row r="337" spans="1:9">
      <c r="A337" s="19" t="s">
        <v>659</v>
      </c>
      <c r="B337" s="8" t="s">
        <v>2642</v>
      </c>
      <c r="C337" s="11" t="s">
        <v>1026</v>
      </c>
      <c r="D337" s="13"/>
      <c r="E337" s="14"/>
      <c r="F337" s="9" t="s">
        <v>2009</v>
      </c>
      <c r="G337" s="9" t="s">
        <v>1675</v>
      </c>
      <c r="H337" s="9" t="s">
        <v>848</v>
      </c>
      <c r="I337" s="33">
        <v>0.77739970000000003</v>
      </c>
    </row>
    <row r="338" spans="1:9">
      <c r="A338" s="19" t="s">
        <v>152</v>
      </c>
      <c r="B338" s="8" t="s">
        <v>2492</v>
      </c>
      <c r="C338" s="11" t="s">
        <v>857</v>
      </c>
      <c r="D338" s="13"/>
      <c r="E338" s="14"/>
      <c r="F338" s="9" t="s">
        <v>799</v>
      </c>
      <c r="G338" s="9" t="s">
        <v>1657</v>
      </c>
      <c r="H338" s="9" t="s">
        <v>1658</v>
      </c>
      <c r="I338" s="33">
        <v>0.77838980000000002</v>
      </c>
    </row>
    <row r="339" spans="1:9">
      <c r="A339" s="19" t="s">
        <v>687</v>
      </c>
      <c r="B339" s="8" t="s">
        <v>2900</v>
      </c>
      <c r="C339" s="11" t="s">
        <v>1293</v>
      </c>
      <c r="D339" s="13"/>
      <c r="E339" s="14"/>
      <c r="F339" s="9" t="s">
        <v>799</v>
      </c>
      <c r="G339" s="9" t="s">
        <v>1675</v>
      </c>
      <c r="H339" s="9" t="s">
        <v>848</v>
      </c>
      <c r="I339" s="33">
        <v>0.77938399999999997</v>
      </c>
    </row>
    <row r="340" spans="1:9">
      <c r="A340" s="19" t="s">
        <v>117</v>
      </c>
      <c r="B340" s="8" t="s">
        <v>2669</v>
      </c>
      <c r="C340" s="11" t="s">
        <v>1045</v>
      </c>
      <c r="D340" s="13"/>
      <c r="E340" s="14"/>
      <c r="F340" s="9" t="s">
        <v>2132</v>
      </c>
      <c r="G340" s="9" t="s">
        <v>1673</v>
      </c>
      <c r="H340" s="9" t="s">
        <v>1674</v>
      </c>
      <c r="I340" s="33">
        <v>0.78012360000000003</v>
      </c>
    </row>
    <row r="341" spans="1:9">
      <c r="A341" s="19" t="s">
        <v>260</v>
      </c>
      <c r="B341" s="8" t="s">
        <v>2916</v>
      </c>
      <c r="C341" s="11" t="s">
        <v>1310</v>
      </c>
      <c r="D341" s="13"/>
      <c r="E341" s="14"/>
      <c r="F341" s="9" t="s">
        <v>2275</v>
      </c>
      <c r="G341" s="9" t="s">
        <v>1675</v>
      </c>
      <c r="H341" s="9" t="s">
        <v>848</v>
      </c>
      <c r="I341" s="33">
        <v>0.78223489999999996</v>
      </c>
    </row>
    <row r="342" spans="1:9">
      <c r="A342" s="19" t="s">
        <v>649</v>
      </c>
      <c r="B342" s="8" t="s">
        <v>3152</v>
      </c>
      <c r="C342" s="11" t="s">
        <v>1559</v>
      </c>
      <c r="D342" s="13"/>
      <c r="E342" s="14"/>
      <c r="F342" s="9" t="s">
        <v>1757</v>
      </c>
      <c r="G342" s="9" t="s">
        <v>1673</v>
      </c>
      <c r="H342" s="9" t="s">
        <v>1674</v>
      </c>
      <c r="I342" s="33">
        <v>0.78251479999999995</v>
      </c>
    </row>
    <row r="343" spans="1:9">
      <c r="A343" s="19" t="s">
        <v>207</v>
      </c>
      <c r="B343" s="8" t="s">
        <v>2938</v>
      </c>
      <c r="C343" s="11" t="s">
        <v>1335</v>
      </c>
      <c r="D343" s="13"/>
      <c r="E343" s="14"/>
      <c r="F343" s="9" t="s">
        <v>2286</v>
      </c>
      <c r="G343" s="9" t="s">
        <v>1784</v>
      </c>
      <c r="H343" s="9" t="s">
        <v>1863</v>
      </c>
      <c r="I343" s="33">
        <v>0.78397919999999999</v>
      </c>
    </row>
    <row r="344" spans="1:9">
      <c r="A344" s="19" t="s">
        <v>94</v>
      </c>
      <c r="B344" s="8" t="s">
        <v>2828</v>
      </c>
      <c r="C344" s="11" t="s">
        <v>1212</v>
      </c>
      <c r="D344" s="13"/>
      <c r="E344" s="14"/>
      <c r="F344" s="9" t="s">
        <v>2205</v>
      </c>
      <c r="G344" s="9" t="s">
        <v>1657</v>
      </c>
      <c r="H344" s="9" t="s">
        <v>1658</v>
      </c>
      <c r="I344" s="33">
        <v>0.78484980000000004</v>
      </c>
    </row>
    <row r="345" spans="1:9">
      <c r="A345" s="19" t="s">
        <v>202</v>
      </c>
      <c r="B345" s="8" t="s">
        <v>3000</v>
      </c>
      <c r="C345" s="11" t="s">
        <v>1393</v>
      </c>
      <c r="D345" s="13"/>
      <c r="E345" s="14"/>
      <c r="F345" s="9" t="s">
        <v>2319</v>
      </c>
      <c r="G345" s="9" t="s">
        <v>1963</v>
      </c>
      <c r="H345" s="9" t="s">
        <v>1949</v>
      </c>
      <c r="I345" s="33">
        <v>0.78582350000000001</v>
      </c>
    </row>
    <row r="346" spans="1:9">
      <c r="A346" s="19" t="s">
        <v>105</v>
      </c>
      <c r="B346" s="8" t="s">
        <v>3050</v>
      </c>
      <c r="C346" s="11" t="s">
        <v>1452</v>
      </c>
      <c r="D346" s="13"/>
      <c r="E346" s="14"/>
      <c r="F346" s="9" t="s">
        <v>2349</v>
      </c>
      <c r="G346" s="9" t="s">
        <v>1689</v>
      </c>
      <c r="H346" s="9" t="s">
        <v>1942</v>
      </c>
      <c r="I346" s="33">
        <v>0.78628200000000004</v>
      </c>
    </row>
    <row r="347" spans="1:9">
      <c r="A347" s="19" t="s">
        <v>612</v>
      </c>
      <c r="B347" s="8" t="s">
        <v>2775</v>
      </c>
      <c r="C347" s="11" t="s">
        <v>1165</v>
      </c>
      <c r="D347" s="13"/>
      <c r="E347" s="14"/>
      <c r="F347" s="9" t="s">
        <v>799</v>
      </c>
      <c r="G347" s="9" t="s">
        <v>1657</v>
      </c>
      <c r="H347" s="9" t="s">
        <v>1658</v>
      </c>
      <c r="I347" s="33">
        <v>0.790022</v>
      </c>
    </row>
    <row r="348" spans="1:9">
      <c r="A348" s="19" t="s">
        <v>578</v>
      </c>
      <c r="B348" s="8" t="s">
        <v>2472</v>
      </c>
      <c r="C348" s="11" t="s">
        <v>832</v>
      </c>
      <c r="D348" s="13"/>
      <c r="E348" s="14"/>
      <c r="F348" s="9" t="s">
        <v>1926</v>
      </c>
      <c r="G348" s="9" t="s">
        <v>1927</v>
      </c>
      <c r="H348" s="9" t="s">
        <v>1761</v>
      </c>
      <c r="I348" s="33">
        <v>0.7903637</v>
      </c>
    </row>
    <row r="349" spans="1:9">
      <c r="A349" s="19" t="s">
        <v>669</v>
      </c>
      <c r="B349" s="8" t="s">
        <v>2468</v>
      </c>
      <c r="C349" s="11" t="s">
        <v>828</v>
      </c>
      <c r="D349" s="13"/>
      <c r="E349" s="14"/>
      <c r="F349" s="9" t="s">
        <v>1923</v>
      </c>
      <c r="G349" s="9" t="s">
        <v>1673</v>
      </c>
      <c r="H349" s="9" t="s">
        <v>1768</v>
      </c>
      <c r="I349" s="33">
        <v>0.79132170000000002</v>
      </c>
    </row>
    <row r="350" spans="1:9">
      <c r="A350" s="19" t="s">
        <v>107</v>
      </c>
      <c r="B350" s="8" t="s">
        <v>2481</v>
      </c>
      <c r="C350" s="11" t="s">
        <v>845</v>
      </c>
      <c r="D350" s="13"/>
      <c r="E350" s="14"/>
      <c r="F350" s="9" t="s">
        <v>799</v>
      </c>
      <c r="G350" s="9" t="s">
        <v>1657</v>
      </c>
      <c r="H350" s="9" t="s">
        <v>1658</v>
      </c>
      <c r="I350" s="33">
        <v>0.79502919999999999</v>
      </c>
    </row>
    <row r="351" spans="1:9">
      <c r="A351" s="19" t="s">
        <v>230</v>
      </c>
      <c r="B351" s="8" t="s">
        <v>2734</v>
      </c>
      <c r="C351" s="11" t="s">
        <v>1117</v>
      </c>
      <c r="D351" s="13"/>
      <c r="E351" s="14"/>
      <c r="F351" s="9" t="s">
        <v>799</v>
      </c>
      <c r="G351" s="9" t="s">
        <v>1657</v>
      </c>
      <c r="H351" s="9" t="s">
        <v>1658</v>
      </c>
      <c r="I351" s="33">
        <v>0.79544959999999998</v>
      </c>
    </row>
    <row r="352" spans="1:9">
      <c r="A352" s="19" t="s">
        <v>505</v>
      </c>
      <c r="B352" s="8" t="s">
        <v>3215</v>
      </c>
      <c r="C352" s="11" t="s">
        <v>1627</v>
      </c>
      <c r="D352" s="13"/>
      <c r="E352" s="14"/>
      <c r="F352" s="9" t="s">
        <v>799</v>
      </c>
      <c r="G352" s="9" t="s">
        <v>1657</v>
      </c>
      <c r="H352" s="9" t="s">
        <v>1658</v>
      </c>
      <c r="I352" s="33">
        <v>0.79607530000000004</v>
      </c>
    </row>
    <row r="353" spans="1:9">
      <c r="A353" s="19" t="s">
        <v>544</v>
      </c>
      <c r="B353" s="8" t="s">
        <v>3120</v>
      </c>
      <c r="C353" s="11" t="s">
        <v>1521</v>
      </c>
      <c r="D353" s="13"/>
      <c r="E353" s="14"/>
      <c r="F353" s="9" t="s">
        <v>2387</v>
      </c>
      <c r="G353" s="9" t="s">
        <v>2206</v>
      </c>
      <c r="H353" s="9" t="s">
        <v>2126</v>
      </c>
      <c r="I353" s="33">
        <v>0.79803230000000003</v>
      </c>
    </row>
    <row r="354" spans="1:9">
      <c r="A354" s="19" t="s">
        <v>327</v>
      </c>
      <c r="B354" s="8" t="s">
        <v>2695</v>
      </c>
      <c r="C354" s="11" t="s">
        <v>1074</v>
      </c>
      <c r="D354" s="13"/>
      <c r="E354" s="14"/>
      <c r="F354" s="9" t="s">
        <v>2158</v>
      </c>
      <c r="G354" s="9" t="s">
        <v>1710</v>
      </c>
      <c r="H354" s="9" t="s">
        <v>1670</v>
      </c>
      <c r="I354" s="33">
        <v>0.80088400000000004</v>
      </c>
    </row>
    <row r="355" spans="1:9">
      <c r="A355" s="19" t="s">
        <v>341</v>
      </c>
      <c r="B355" s="8" t="s">
        <v>2944</v>
      </c>
      <c r="C355" s="11" t="s">
        <v>1342</v>
      </c>
      <c r="D355" s="13"/>
      <c r="E355" s="14"/>
      <c r="F355" s="9" t="s">
        <v>798</v>
      </c>
      <c r="G355" s="9"/>
      <c r="H355" s="9"/>
      <c r="I355" s="33">
        <v>0.80111829999999995</v>
      </c>
    </row>
    <row r="356" spans="1:9">
      <c r="A356" s="19" t="s">
        <v>496</v>
      </c>
      <c r="B356" s="8" t="s">
        <v>3207</v>
      </c>
      <c r="C356" s="11" t="s">
        <v>1617</v>
      </c>
      <c r="D356" s="13"/>
      <c r="E356" s="14"/>
      <c r="F356" s="9" t="s">
        <v>1630</v>
      </c>
      <c r="G356" s="9" t="s">
        <v>1988</v>
      </c>
      <c r="H356" s="9" t="s">
        <v>1658</v>
      </c>
      <c r="I356" s="33">
        <v>0.8031758</v>
      </c>
    </row>
    <row r="357" spans="1:9">
      <c r="A357" s="19" t="s">
        <v>27</v>
      </c>
      <c r="B357" s="8" t="s">
        <v>3014</v>
      </c>
      <c r="C357" s="11" t="s">
        <v>1408</v>
      </c>
      <c r="D357" s="13"/>
      <c r="E357" s="14"/>
      <c r="F357" s="9" t="s">
        <v>1694</v>
      </c>
      <c r="G357" s="9" t="s">
        <v>1673</v>
      </c>
      <c r="H357" s="9" t="s">
        <v>1674</v>
      </c>
      <c r="I357" s="33">
        <v>0.80417039999999995</v>
      </c>
    </row>
    <row r="358" spans="1:9">
      <c r="A358" s="19" t="s">
        <v>247</v>
      </c>
      <c r="B358" s="8" t="s">
        <v>2550</v>
      </c>
      <c r="C358" s="11" t="s">
        <v>926</v>
      </c>
      <c r="D358" s="13"/>
      <c r="E358" s="14"/>
      <c r="F358" s="9" t="s">
        <v>2040</v>
      </c>
      <c r="G358" s="9" t="s">
        <v>1652</v>
      </c>
      <c r="H358" s="9" t="s">
        <v>1651</v>
      </c>
      <c r="I358" s="33">
        <v>0.80576499999999995</v>
      </c>
    </row>
    <row r="359" spans="1:9">
      <c r="A359" s="19" t="s">
        <v>335</v>
      </c>
      <c r="B359" s="8" t="s">
        <v>2596</v>
      </c>
      <c r="C359" s="11" t="s">
        <v>976</v>
      </c>
      <c r="D359" s="13"/>
      <c r="E359" s="14"/>
      <c r="F359" s="9" t="s">
        <v>1757</v>
      </c>
      <c r="G359" s="9" t="s">
        <v>1673</v>
      </c>
      <c r="H359" s="9" t="s">
        <v>1674</v>
      </c>
      <c r="I359" s="33">
        <v>0.80589390000000005</v>
      </c>
    </row>
    <row r="360" spans="1:9">
      <c r="A360" s="19" t="s">
        <v>136</v>
      </c>
      <c r="B360" s="8" t="s">
        <v>2505</v>
      </c>
      <c r="C360" s="11" t="s">
        <v>872</v>
      </c>
      <c r="D360" s="13"/>
      <c r="E360" s="14"/>
      <c r="F360" s="9" t="s">
        <v>799</v>
      </c>
      <c r="G360" s="9" t="s">
        <v>1657</v>
      </c>
      <c r="H360" s="9" t="s">
        <v>1658</v>
      </c>
      <c r="I360" s="33">
        <v>0.80686219999999997</v>
      </c>
    </row>
    <row r="361" spans="1:9">
      <c r="A361" s="19" t="s">
        <v>141</v>
      </c>
      <c r="B361" s="8" t="s">
        <v>2699</v>
      </c>
      <c r="C361" s="11" t="s">
        <v>1078</v>
      </c>
      <c r="D361" s="13"/>
      <c r="E361" s="14"/>
      <c r="F361" s="9" t="s">
        <v>1198</v>
      </c>
      <c r="G361" s="9" t="s">
        <v>1657</v>
      </c>
      <c r="H361" s="9" t="s">
        <v>1658</v>
      </c>
      <c r="I361" s="33">
        <v>0.807782</v>
      </c>
    </row>
    <row r="362" spans="1:9">
      <c r="A362" s="19" t="s">
        <v>786</v>
      </c>
      <c r="B362" s="8" t="s">
        <v>3237</v>
      </c>
      <c r="C362" s="11" t="s">
        <v>797</v>
      </c>
      <c r="D362" s="13"/>
      <c r="E362" s="14"/>
      <c r="F362" s="9" t="s">
        <v>799</v>
      </c>
      <c r="G362" s="9" t="s">
        <v>1646</v>
      </c>
      <c r="H362" s="9" t="s">
        <v>800</v>
      </c>
      <c r="I362" s="33">
        <v>0.80945719999999999</v>
      </c>
    </row>
    <row r="363" spans="1:9">
      <c r="A363" s="19" t="s">
        <v>294</v>
      </c>
      <c r="B363" s="8" t="s">
        <v>2905</v>
      </c>
      <c r="C363" s="11" t="s">
        <v>1299</v>
      </c>
      <c r="D363" s="13"/>
      <c r="E363" s="14"/>
      <c r="F363" s="9" t="s">
        <v>799</v>
      </c>
      <c r="G363" s="9" t="s">
        <v>1657</v>
      </c>
      <c r="H363" s="9" t="s">
        <v>1658</v>
      </c>
      <c r="I363" s="33">
        <v>0.81139669999999997</v>
      </c>
    </row>
    <row r="364" spans="1:9">
      <c r="A364" s="19" t="s">
        <v>225</v>
      </c>
      <c r="B364" s="8" t="s">
        <v>2711</v>
      </c>
      <c r="C364" s="11" t="s">
        <v>1095</v>
      </c>
      <c r="D364" s="13"/>
      <c r="E364" s="14"/>
      <c r="F364" s="9" t="s">
        <v>2170</v>
      </c>
      <c r="G364" s="9" t="s">
        <v>1645</v>
      </c>
      <c r="H364" s="9" t="s">
        <v>1667</v>
      </c>
      <c r="I364" s="33">
        <v>0.81279829999999997</v>
      </c>
    </row>
    <row r="365" spans="1:9">
      <c r="A365" s="19" t="s">
        <v>716</v>
      </c>
      <c r="B365" s="8" t="s">
        <v>3188</v>
      </c>
      <c r="C365" s="11" t="s">
        <v>1598</v>
      </c>
      <c r="D365" s="13"/>
      <c r="E365" s="14"/>
      <c r="F365" s="9" t="s">
        <v>2426</v>
      </c>
      <c r="G365" s="9" t="s">
        <v>1826</v>
      </c>
      <c r="H365" s="9" t="s">
        <v>1900</v>
      </c>
      <c r="I365" s="33">
        <v>0.81376990000000005</v>
      </c>
    </row>
    <row r="366" spans="1:9">
      <c r="A366" s="19" t="s">
        <v>236</v>
      </c>
      <c r="B366" s="8" t="s">
        <v>2841</v>
      </c>
      <c r="C366" s="11" t="s">
        <v>1228</v>
      </c>
      <c r="D366" s="13"/>
      <c r="E366" s="14"/>
      <c r="F366" s="9" t="s">
        <v>2232</v>
      </c>
      <c r="G366" s="9" t="s">
        <v>1645</v>
      </c>
      <c r="H366" s="9" t="s">
        <v>1667</v>
      </c>
      <c r="I366" s="33">
        <v>0.81396250000000003</v>
      </c>
    </row>
    <row r="367" spans="1:9">
      <c r="A367" s="19" t="s">
        <v>205</v>
      </c>
      <c r="B367" s="8" t="s">
        <v>2745</v>
      </c>
      <c r="C367" s="11" t="s">
        <v>1131</v>
      </c>
      <c r="D367" s="13"/>
      <c r="E367" s="14"/>
      <c r="F367" s="9" t="s">
        <v>2187</v>
      </c>
      <c r="G367" s="9" t="s">
        <v>1798</v>
      </c>
      <c r="H367" s="9" t="s">
        <v>848</v>
      </c>
      <c r="I367" s="33">
        <v>0.8155926</v>
      </c>
    </row>
    <row r="368" spans="1:9">
      <c r="A368" s="19" t="s">
        <v>180</v>
      </c>
      <c r="B368" s="8" t="s">
        <v>2588</v>
      </c>
      <c r="C368" s="11" t="s">
        <v>968</v>
      </c>
      <c r="D368" s="13"/>
      <c r="E368" s="14"/>
      <c r="F368" s="9" t="s">
        <v>799</v>
      </c>
      <c r="G368" s="9" t="s">
        <v>1657</v>
      </c>
      <c r="H368" s="9" t="s">
        <v>1658</v>
      </c>
      <c r="I368" s="33">
        <v>0.81613829999999998</v>
      </c>
    </row>
    <row r="369" spans="1:9">
      <c r="A369" s="19" t="s">
        <v>757</v>
      </c>
      <c r="B369" s="8" t="s">
        <v>2599</v>
      </c>
      <c r="C369" s="11" t="s">
        <v>979</v>
      </c>
      <c r="D369" s="13"/>
      <c r="E369" s="14"/>
      <c r="F369" s="9" t="s">
        <v>1671</v>
      </c>
      <c r="G369" s="9" t="s">
        <v>1657</v>
      </c>
      <c r="H369" s="9" t="s">
        <v>1658</v>
      </c>
      <c r="I369" s="33">
        <v>0.81799599999999995</v>
      </c>
    </row>
    <row r="370" spans="1:9">
      <c r="A370" s="19" t="s">
        <v>390</v>
      </c>
      <c r="B370" s="8" t="s">
        <v>2826</v>
      </c>
      <c r="C370" s="11" t="s">
        <v>1210</v>
      </c>
      <c r="D370" s="13"/>
      <c r="E370" s="14"/>
      <c r="F370" s="9" t="s">
        <v>2226</v>
      </c>
      <c r="G370" s="9" t="s">
        <v>1721</v>
      </c>
      <c r="H370" s="9" t="s">
        <v>1951</v>
      </c>
      <c r="I370" s="33">
        <v>0.8181079</v>
      </c>
    </row>
    <row r="371" spans="1:9">
      <c r="A371" s="19" t="s">
        <v>269</v>
      </c>
      <c r="B371" s="8" t="s">
        <v>3072</v>
      </c>
      <c r="C371" s="11" t="s">
        <v>1476</v>
      </c>
      <c r="D371" s="13"/>
      <c r="E371" s="14"/>
      <c r="F371" s="9" t="s">
        <v>1801</v>
      </c>
      <c r="G371" s="9" t="s">
        <v>1675</v>
      </c>
      <c r="H371" s="9" t="s">
        <v>848</v>
      </c>
      <c r="I371" s="33">
        <v>0.81821849999999996</v>
      </c>
    </row>
    <row r="372" spans="1:9">
      <c r="A372" s="19" t="s">
        <v>375</v>
      </c>
      <c r="B372" s="8" t="s">
        <v>2950</v>
      </c>
      <c r="C372" s="11" t="s">
        <v>1348</v>
      </c>
      <c r="D372" s="13"/>
      <c r="E372" s="14"/>
      <c r="F372" s="9" t="s">
        <v>2014</v>
      </c>
      <c r="G372" s="9"/>
      <c r="H372" s="9"/>
      <c r="I372" s="33">
        <v>0.82067380000000001</v>
      </c>
    </row>
    <row r="373" spans="1:9">
      <c r="A373" s="19" t="s">
        <v>631</v>
      </c>
      <c r="B373" s="8" t="s">
        <v>3187</v>
      </c>
      <c r="C373" s="11" t="s">
        <v>1596</v>
      </c>
      <c r="D373" s="13"/>
      <c r="E373" s="14"/>
      <c r="F373" s="9" t="s">
        <v>2423</v>
      </c>
      <c r="G373" s="9" t="s">
        <v>1657</v>
      </c>
      <c r="H373" s="9" t="s">
        <v>1658</v>
      </c>
      <c r="I373" s="33">
        <v>0.82139090000000003</v>
      </c>
    </row>
    <row r="374" spans="1:9">
      <c r="A374" s="19" t="s">
        <v>741</v>
      </c>
      <c r="B374" s="8" t="s">
        <v>3168</v>
      </c>
      <c r="C374" s="11" t="s">
        <v>1576</v>
      </c>
      <c r="D374" s="13"/>
      <c r="E374" s="14"/>
      <c r="F374" s="9" t="s">
        <v>2410</v>
      </c>
      <c r="G374" s="9" t="s">
        <v>1784</v>
      </c>
      <c r="H374" s="9" t="s">
        <v>1785</v>
      </c>
      <c r="I374" s="33">
        <v>0.82206710000000005</v>
      </c>
    </row>
    <row r="375" spans="1:9">
      <c r="A375" s="19" t="s">
        <v>417</v>
      </c>
      <c r="B375" s="8" t="s">
        <v>2945</v>
      </c>
      <c r="C375" s="11" t="s">
        <v>1343</v>
      </c>
      <c r="D375" s="13"/>
      <c r="E375" s="14"/>
      <c r="F375" s="9" t="s">
        <v>799</v>
      </c>
      <c r="G375" s="9" t="s">
        <v>1657</v>
      </c>
      <c r="H375" s="9" t="s">
        <v>1658</v>
      </c>
      <c r="I375" s="33">
        <v>0.82215119999999997</v>
      </c>
    </row>
    <row r="376" spans="1:9">
      <c r="A376" s="19" t="s">
        <v>166</v>
      </c>
      <c r="B376" s="8" t="s">
        <v>2940</v>
      </c>
      <c r="C376" s="11" t="s">
        <v>1338</v>
      </c>
      <c r="D376" s="13"/>
      <c r="E376" s="14"/>
      <c r="F376" s="9" t="s">
        <v>2288</v>
      </c>
      <c r="G376" s="9" t="s">
        <v>1657</v>
      </c>
      <c r="H376" s="9" t="s">
        <v>1650</v>
      </c>
      <c r="I376" s="33">
        <v>0.82281789999999999</v>
      </c>
    </row>
    <row r="377" spans="1:9">
      <c r="A377" s="19" t="s">
        <v>383</v>
      </c>
      <c r="B377" s="8" t="s">
        <v>2883</v>
      </c>
      <c r="C377" s="11" t="s">
        <v>1275</v>
      </c>
      <c r="D377" s="13"/>
      <c r="E377" s="14"/>
      <c r="F377" s="9" t="s">
        <v>1791</v>
      </c>
      <c r="G377" s="9" t="s">
        <v>1978</v>
      </c>
      <c r="H377" s="9" t="s">
        <v>1793</v>
      </c>
      <c r="I377" s="33">
        <v>0.82290680000000005</v>
      </c>
    </row>
    <row r="378" spans="1:9">
      <c r="A378" s="19" t="s">
        <v>522</v>
      </c>
      <c r="B378" s="8" t="s">
        <v>3195</v>
      </c>
      <c r="C378" s="11" t="s">
        <v>1605</v>
      </c>
      <c r="D378" s="13"/>
      <c r="E378" s="14"/>
      <c r="F378" s="9" t="s">
        <v>2337</v>
      </c>
      <c r="G378" s="9" t="s">
        <v>2144</v>
      </c>
      <c r="H378" s="9" t="s">
        <v>1666</v>
      </c>
      <c r="I378" s="33">
        <v>0.82327329999999999</v>
      </c>
    </row>
    <row r="379" spans="1:9">
      <c r="A379" s="19" t="s">
        <v>770</v>
      </c>
      <c r="B379" s="8" t="s">
        <v>2477</v>
      </c>
      <c r="C379" s="11" t="s">
        <v>838</v>
      </c>
      <c r="D379" s="13"/>
      <c r="E379" s="14"/>
      <c r="F379" s="9" t="s">
        <v>1699</v>
      </c>
      <c r="G379" s="9" t="s">
        <v>1657</v>
      </c>
      <c r="H379" s="9" t="s">
        <v>945</v>
      </c>
      <c r="I379" s="33">
        <v>0.82509350000000004</v>
      </c>
    </row>
    <row r="380" spans="1:9">
      <c r="A380" s="19" t="s">
        <v>580</v>
      </c>
      <c r="B380" s="8" t="s">
        <v>3136</v>
      </c>
      <c r="C380" s="11" t="s">
        <v>1538</v>
      </c>
      <c r="D380" s="13"/>
      <c r="E380" s="14"/>
      <c r="F380" s="9" t="s">
        <v>2398</v>
      </c>
      <c r="G380" s="9" t="s">
        <v>1795</v>
      </c>
      <c r="H380" s="9" t="s">
        <v>848</v>
      </c>
      <c r="I380" s="33">
        <v>0.826511</v>
      </c>
    </row>
    <row r="381" spans="1:9">
      <c r="A381" s="19" t="s">
        <v>226</v>
      </c>
      <c r="B381" s="8" t="s">
        <v>2649</v>
      </c>
      <c r="C381" s="11" t="s">
        <v>2036</v>
      </c>
      <c r="D381" s="13" t="s">
        <v>922</v>
      </c>
      <c r="E381" s="14"/>
      <c r="F381" s="9" t="s">
        <v>2037</v>
      </c>
      <c r="G381" s="9" t="s">
        <v>1749</v>
      </c>
      <c r="H381" s="9" t="s">
        <v>2038</v>
      </c>
      <c r="I381" s="33">
        <v>0.82869060000000005</v>
      </c>
    </row>
    <row r="382" spans="1:9">
      <c r="A382" s="19" t="s">
        <v>427</v>
      </c>
      <c r="B382" s="8" t="s">
        <v>3112</v>
      </c>
      <c r="C382" s="11" t="s">
        <v>1513</v>
      </c>
      <c r="D382" s="13"/>
      <c r="E382" s="14"/>
      <c r="F382" s="9" t="s">
        <v>2381</v>
      </c>
      <c r="G382" s="9" t="s">
        <v>1661</v>
      </c>
      <c r="H382" s="9" t="s">
        <v>1666</v>
      </c>
      <c r="I382" s="33">
        <v>0.82942930000000004</v>
      </c>
    </row>
    <row r="383" spans="1:9">
      <c r="A383" s="19" t="s">
        <v>217</v>
      </c>
      <c r="B383" s="8" t="s">
        <v>2512</v>
      </c>
      <c r="C383" s="11" t="s">
        <v>880</v>
      </c>
      <c r="D383" s="13"/>
      <c r="E383" s="14"/>
      <c r="F383" s="9" t="s">
        <v>1999</v>
      </c>
      <c r="G383" s="9" t="s">
        <v>1657</v>
      </c>
      <c r="H383" s="9" t="s">
        <v>1658</v>
      </c>
      <c r="I383" s="33">
        <v>0.82946439999999999</v>
      </c>
    </row>
    <row r="384" spans="1:9">
      <c r="A384" s="19" t="s">
        <v>48</v>
      </c>
      <c r="B384" s="8" t="s">
        <v>2897</v>
      </c>
      <c r="C384" s="11" t="s">
        <v>1289</v>
      </c>
      <c r="D384" s="13"/>
      <c r="E384" s="14"/>
      <c r="F384" s="9" t="s">
        <v>1740</v>
      </c>
      <c r="G384" s="9" t="s">
        <v>1657</v>
      </c>
      <c r="H384" s="9" t="s">
        <v>836</v>
      </c>
      <c r="I384" s="33">
        <v>0.83068730000000002</v>
      </c>
    </row>
    <row r="385" spans="1:9">
      <c r="A385" s="19" t="s">
        <v>685</v>
      </c>
      <c r="B385" s="8" t="s">
        <v>2451</v>
      </c>
      <c r="C385" s="12" t="s">
        <v>806</v>
      </c>
      <c r="D385" s="13"/>
      <c r="E385" s="14"/>
      <c r="F385" s="9" t="s">
        <v>1035</v>
      </c>
      <c r="G385" s="9" t="s">
        <v>1675</v>
      </c>
      <c r="H385" s="9" t="s">
        <v>945</v>
      </c>
      <c r="I385" s="33">
        <v>0.8307021</v>
      </c>
    </row>
    <row r="386" spans="1:9">
      <c r="A386" s="19" t="s">
        <v>782</v>
      </c>
      <c r="B386" s="8" t="s">
        <v>2867</v>
      </c>
      <c r="C386" s="11" t="s">
        <v>1257</v>
      </c>
      <c r="D386" s="13"/>
      <c r="E386" s="14"/>
      <c r="F386" s="9" t="s">
        <v>2251</v>
      </c>
      <c r="G386" s="9" t="s">
        <v>1645</v>
      </c>
      <c r="H386" s="9" t="s">
        <v>2252</v>
      </c>
      <c r="I386" s="33">
        <v>0.83107419999999999</v>
      </c>
    </row>
    <row r="387" spans="1:9">
      <c r="A387" s="19" t="s">
        <v>683</v>
      </c>
      <c r="B387" s="8" t="s">
        <v>2901</v>
      </c>
      <c r="C387" s="11" t="s">
        <v>1295</v>
      </c>
      <c r="D387" s="13"/>
      <c r="E387" s="14"/>
      <c r="F387" s="9" t="s">
        <v>1035</v>
      </c>
      <c r="G387" s="9" t="s">
        <v>1657</v>
      </c>
      <c r="H387" s="9" t="s">
        <v>945</v>
      </c>
      <c r="I387" s="33">
        <v>0.8313315</v>
      </c>
    </row>
    <row r="388" spans="1:9">
      <c r="A388" s="19" t="s">
        <v>231</v>
      </c>
      <c r="B388" s="8" t="s">
        <v>2837</v>
      </c>
      <c r="C388" s="11" t="s">
        <v>1224</v>
      </c>
      <c r="D388" s="13"/>
      <c r="E388" s="14"/>
      <c r="F388" s="9" t="s">
        <v>2230</v>
      </c>
      <c r="G388" s="9" t="s">
        <v>1675</v>
      </c>
      <c r="H388" s="9" t="s">
        <v>848</v>
      </c>
      <c r="I388" s="33">
        <v>0.83267570000000002</v>
      </c>
    </row>
    <row r="389" spans="1:9">
      <c r="A389" s="19" t="s">
        <v>295</v>
      </c>
      <c r="B389" s="8" t="s">
        <v>3033</v>
      </c>
      <c r="C389" s="11" t="s">
        <v>1432</v>
      </c>
      <c r="D389" s="13"/>
      <c r="E389" s="14"/>
      <c r="F389" s="9" t="s">
        <v>799</v>
      </c>
      <c r="G389" s="9" t="s">
        <v>1657</v>
      </c>
      <c r="H389" s="9" t="s">
        <v>1658</v>
      </c>
      <c r="I389" s="33">
        <v>0.83763449999999995</v>
      </c>
    </row>
    <row r="390" spans="1:9">
      <c r="A390" s="19" t="s">
        <v>773</v>
      </c>
      <c r="B390" s="8" t="s">
        <v>2647</v>
      </c>
      <c r="C390" s="11" t="s">
        <v>839</v>
      </c>
      <c r="D390" s="13" t="s">
        <v>840</v>
      </c>
      <c r="E390" s="14"/>
      <c r="F390" s="9" t="s">
        <v>1944</v>
      </c>
      <c r="G390" s="9" t="s">
        <v>1673</v>
      </c>
      <c r="H390" s="9" t="s">
        <v>1674</v>
      </c>
      <c r="I390" s="33">
        <v>0.83842399999999995</v>
      </c>
    </row>
    <row r="391" spans="1:9">
      <c r="A391" s="19" t="s">
        <v>263</v>
      </c>
      <c r="B391" s="8" t="s">
        <v>2811</v>
      </c>
      <c r="C391" s="11" t="s">
        <v>1194</v>
      </c>
      <c r="D391" s="13"/>
      <c r="E391" s="14"/>
      <c r="F391" s="9" t="s">
        <v>2222</v>
      </c>
      <c r="G391" s="9" t="s">
        <v>1881</v>
      </c>
      <c r="H391" s="9" t="s">
        <v>945</v>
      </c>
      <c r="I391" s="33">
        <v>0.84324520000000003</v>
      </c>
    </row>
    <row r="392" spans="1:9">
      <c r="A392" s="19" t="s">
        <v>788</v>
      </c>
      <c r="B392" s="8" t="s">
        <v>3044</v>
      </c>
      <c r="C392" s="11" t="s">
        <v>1446</v>
      </c>
      <c r="D392" s="13"/>
      <c r="E392" s="14"/>
      <c r="F392" s="9" t="s">
        <v>1035</v>
      </c>
      <c r="G392" s="9" t="s">
        <v>1693</v>
      </c>
      <c r="H392" s="9" t="s">
        <v>945</v>
      </c>
      <c r="I392" s="33">
        <v>0.84495560000000003</v>
      </c>
    </row>
    <row r="393" spans="1:9">
      <c r="A393" s="19" t="s">
        <v>237</v>
      </c>
      <c r="B393" s="8" t="s">
        <v>2657</v>
      </c>
      <c r="C393" s="11" t="s">
        <v>1031</v>
      </c>
      <c r="D393" s="13"/>
      <c r="E393" s="14"/>
      <c r="F393" s="9" t="s">
        <v>2120</v>
      </c>
      <c r="G393" s="9" t="s">
        <v>1657</v>
      </c>
      <c r="H393" s="9" t="s">
        <v>923</v>
      </c>
      <c r="I393" s="33">
        <v>0.84651299999999996</v>
      </c>
    </row>
    <row r="394" spans="1:9">
      <c r="A394" s="19" t="s">
        <v>168</v>
      </c>
      <c r="B394" s="8" t="s">
        <v>2833</v>
      </c>
      <c r="C394" s="11" t="s">
        <v>1217</v>
      </c>
      <c r="D394" s="13"/>
      <c r="E394" s="14"/>
      <c r="F394" s="9" t="s">
        <v>799</v>
      </c>
      <c r="G394" s="9" t="s">
        <v>1657</v>
      </c>
      <c r="H394" s="9" t="s">
        <v>1658</v>
      </c>
      <c r="I394" s="33">
        <v>0.84675900000000004</v>
      </c>
    </row>
    <row r="395" spans="1:9">
      <c r="A395" s="19" t="s">
        <v>432</v>
      </c>
      <c r="B395" s="8" t="s">
        <v>3043</v>
      </c>
      <c r="C395" s="11" t="s">
        <v>1443</v>
      </c>
      <c r="D395" s="13"/>
      <c r="E395" s="14"/>
      <c r="F395" s="9" t="s">
        <v>2345</v>
      </c>
      <c r="G395" s="9" t="s">
        <v>1675</v>
      </c>
      <c r="H395" s="9" t="s">
        <v>1687</v>
      </c>
      <c r="I395" s="33">
        <v>0.84680339999999998</v>
      </c>
    </row>
    <row r="396" spans="1:9">
      <c r="A396" s="19" t="s">
        <v>179</v>
      </c>
      <c r="B396" s="8" t="s">
        <v>2593</v>
      </c>
      <c r="C396" s="11" t="s">
        <v>973</v>
      </c>
      <c r="D396" s="13"/>
      <c r="E396" s="14"/>
      <c r="F396" s="9" t="s">
        <v>2071</v>
      </c>
      <c r="G396" s="9" t="s">
        <v>1806</v>
      </c>
      <c r="H396" s="9" t="s">
        <v>893</v>
      </c>
      <c r="I396" s="33">
        <v>0.84797900000000004</v>
      </c>
    </row>
    <row r="397" spans="1:9">
      <c r="A397" s="19" t="s">
        <v>346</v>
      </c>
      <c r="B397" s="8" t="s">
        <v>3142</v>
      </c>
      <c r="C397" s="11" t="s">
        <v>1548</v>
      </c>
      <c r="D397" s="13"/>
      <c r="E397" s="14"/>
      <c r="F397" s="9" t="s">
        <v>2404</v>
      </c>
      <c r="G397" s="9" t="s">
        <v>1732</v>
      </c>
      <c r="H397" s="9" t="s">
        <v>1670</v>
      </c>
      <c r="I397" s="33">
        <v>0.84804279999999999</v>
      </c>
    </row>
    <row r="398" spans="1:9">
      <c r="A398" s="19" t="s">
        <v>366</v>
      </c>
      <c r="B398" s="8" t="s">
        <v>2748</v>
      </c>
      <c r="C398" s="11" t="s">
        <v>1134</v>
      </c>
      <c r="D398" s="13"/>
      <c r="E398" s="14"/>
      <c r="F398" s="9" t="s">
        <v>2189</v>
      </c>
      <c r="G398" s="9" t="s">
        <v>1835</v>
      </c>
      <c r="H398" s="9" t="s">
        <v>1251</v>
      </c>
      <c r="I398" s="33">
        <v>0.84874870000000002</v>
      </c>
    </row>
    <row r="399" spans="1:9">
      <c r="A399" s="19" t="s">
        <v>203</v>
      </c>
      <c r="B399" s="8" t="s">
        <v>2825</v>
      </c>
      <c r="C399" s="11" t="s">
        <v>1209</v>
      </c>
      <c r="D399" s="13"/>
      <c r="E399" s="14"/>
      <c r="F399" s="9" t="s">
        <v>1699</v>
      </c>
      <c r="G399" s="9"/>
      <c r="H399" s="9" t="s">
        <v>945</v>
      </c>
      <c r="I399" s="33">
        <v>0.84884970000000004</v>
      </c>
    </row>
    <row r="400" spans="1:9">
      <c r="A400" s="19" t="s">
        <v>80</v>
      </c>
      <c r="B400" s="8" t="s">
        <v>2947</v>
      </c>
      <c r="C400" s="11" t="s">
        <v>1345</v>
      </c>
      <c r="D400" s="13"/>
      <c r="E400" s="14"/>
      <c r="F400" s="9" t="s">
        <v>2291</v>
      </c>
      <c r="G400" s="9" t="s">
        <v>1796</v>
      </c>
      <c r="H400" s="9" t="s">
        <v>1844</v>
      </c>
      <c r="I400" s="33">
        <v>0.85019920000000004</v>
      </c>
    </row>
    <row r="401" spans="1:9">
      <c r="A401" s="19" t="s">
        <v>365</v>
      </c>
      <c r="B401" s="8" t="s">
        <v>3118</v>
      </c>
      <c r="C401" s="11" t="s">
        <v>1519</v>
      </c>
      <c r="D401" s="13"/>
      <c r="E401" s="14"/>
      <c r="F401" s="9" t="s">
        <v>799</v>
      </c>
      <c r="G401" s="9" t="s">
        <v>1657</v>
      </c>
      <c r="H401" s="9" t="s">
        <v>1658</v>
      </c>
      <c r="I401" s="33">
        <v>0.85052179999999999</v>
      </c>
    </row>
    <row r="402" spans="1:9">
      <c r="A402" s="19" t="s">
        <v>506</v>
      </c>
      <c r="B402" s="8" t="s">
        <v>2621</v>
      </c>
      <c r="C402" s="11" t="s">
        <v>1003</v>
      </c>
      <c r="D402" s="13"/>
      <c r="E402" s="14"/>
      <c r="F402" s="9" t="s">
        <v>799</v>
      </c>
      <c r="G402" s="9" t="s">
        <v>1663</v>
      </c>
      <c r="H402" s="9" t="s">
        <v>1966</v>
      </c>
      <c r="I402" s="33">
        <v>0.85053009999999996</v>
      </c>
    </row>
    <row r="403" spans="1:9">
      <c r="A403" s="19" t="s">
        <v>111</v>
      </c>
      <c r="B403" s="8" t="s">
        <v>2504</v>
      </c>
      <c r="C403" s="11" t="s">
        <v>871</v>
      </c>
      <c r="D403" s="13"/>
      <c r="E403" s="14"/>
      <c r="F403" s="9" t="s">
        <v>1990</v>
      </c>
      <c r="G403" s="9" t="s">
        <v>1732</v>
      </c>
      <c r="H403" s="9" t="s">
        <v>1670</v>
      </c>
      <c r="I403" s="33">
        <v>0.85081099999999998</v>
      </c>
    </row>
    <row r="404" spans="1:9">
      <c r="A404" s="19" t="s">
        <v>577</v>
      </c>
      <c r="B404" s="8" t="s">
        <v>3223</v>
      </c>
      <c r="C404" s="11" t="s">
        <v>1636</v>
      </c>
      <c r="D404" s="13"/>
      <c r="E404" s="14"/>
      <c r="F404" s="9" t="s">
        <v>799</v>
      </c>
      <c r="G404" s="9" t="s">
        <v>1657</v>
      </c>
      <c r="H404" s="9" t="s">
        <v>1658</v>
      </c>
      <c r="I404" s="33">
        <v>0.8511803</v>
      </c>
    </row>
    <row r="405" spans="1:9">
      <c r="A405" s="19" t="s">
        <v>572</v>
      </c>
      <c r="B405" s="8" t="s">
        <v>2839</v>
      </c>
      <c r="C405" s="11" t="s">
        <v>1226</v>
      </c>
      <c r="D405" s="13"/>
      <c r="E405" s="14"/>
      <c r="F405" s="9" t="s">
        <v>799</v>
      </c>
      <c r="G405" s="9" t="s">
        <v>1657</v>
      </c>
      <c r="H405" s="9" t="s">
        <v>1658</v>
      </c>
      <c r="I405" s="33">
        <v>0.85323740000000003</v>
      </c>
    </row>
    <row r="406" spans="1:9">
      <c r="A406" s="19" t="s">
        <v>731</v>
      </c>
      <c r="B406" s="8" t="s">
        <v>2489</v>
      </c>
      <c r="C406" s="11" t="s">
        <v>854</v>
      </c>
      <c r="D406" s="13"/>
      <c r="E406" s="14"/>
      <c r="F406" s="9" t="s">
        <v>799</v>
      </c>
      <c r="G406" s="9" t="s">
        <v>1657</v>
      </c>
      <c r="H406" s="9" t="s">
        <v>1658</v>
      </c>
      <c r="I406" s="33">
        <v>0.85388450000000005</v>
      </c>
    </row>
    <row r="407" spans="1:9">
      <c r="A407" s="19" t="s">
        <v>108</v>
      </c>
      <c r="B407" s="8" t="s">
        <v>2948</v>
      </c>
      <c r="C407" s="11" t="s">
        <v>1346</v>
      </c>
      <c r="D407" s="13"/>
      <c r="E407" s="14"/>
      <c r="F407" s="9" t="s">
        <v>2292</v>
      </c>
      <c r="G407" s="9" t="s">
        <v>1675</v>
      </c>
      <c r="H407" s="9" t="s">
        <v>848</v>
      </c>
      <c r="I407" s="33">
        <v>0.85587290000000005</v>
      </c>
    </row>
    <row r="408" spans="1:9">
      <c r="A408" s="19" t="s">
        <v>121</v>
      </c>
      <c r="B408" s="8" t="s">
        <v>2908</v>
      </c>
      <c r="C408" s="11" t="s">
        <v>1302</v>
      </c>
      <c r="D408" s="13"/>
      <c r="E408" s="14"/>
      <c r="F408" s="9" t="s">
        <v>2270</v>
      </c>
      <c r="G408" s="9" t="s">
        <v>2271</v>
      </c>
      <c r="H408" s="9" t="s">
        <v>1658</v>
      </c>
      <c r="I408" s="33">
        <v>0.85600739999999997</v>
      </c>
    </row>
    <row r="409" spans="1:9">
      <c r="A409" s="19" t="s">
        <v>605</v>
      </c>
      <c r="B409" s="8" t="s">
        <v>2925</v>
      </c>
      <c r="C409" s="11" t="s">
        <v>1321</v>
      </c>
      <c r="D409" s="13"/>
      <c r="E409" s="14"/>
      <c r="F409" s="9" t="s">
        <v>799</v>
      </c>
      <c r="G409" s="9" t="s">
        <v>1657</v>
      </c>
      <c r="H409" s="9" t="s">
        <v>1658</v>
      </c>
      <c r="I409" s="33">
        <v>0.8564022</v>
      </c>
    </row>
    <row r="410" spans="1:9">
      <c r="A410" s="19" t="s">
        <v>519</v>
      </c>
      <c r="B410" s="8" t="s">
        <v>2672</v>
      </c>
      <c r="C410" s="11" t="s">
        <v>1048</v>
      </c>
      <c r="D410" s="13"/>
      <c r="E410" s="14"/>
      <c r="F410" s="9" t="s">
        <v>1727</v>
      </c>
      <c r="G410" s="9"/>
      <c r="H410" s="9"/>
      <c r="I410" s="33">
        <v>0.85674799999999995</v>
      </c>
    </row>
    <row r="411" spans="1:9">
      <c r="A411" s="19" t="s">
        <v>736</v>
      </c>
      <c r="B411" s="8" t="s">
        <v>2628</v>
      </c>
      <c r="C411" s="11" t="s">
        <v>1010</v>
      </c>
      <c r="D411" s="13"/>
      <c r="E411" s="14"/>
      <c r="F411" s="9" t="s">
        <v>1845</v>
      </c>
      <c r="G411" s="9" t="s">
        <v>1673</v>
      </c>
      <c r="H411" s="9" t="s">
        <v>1674</v>
      </c>
      <c r="I411" s="33">
        <v>0.85922620000000005</v>
      </c>
    </row>
    <row r="412" spans="1:9">
      <c r="A412" s="19" t="s">
        <v>342</v>
      </c>
      <c r="B412" s="8" t="s">
        <v>2832</v>
      </c>
      <c r="C412" s="11" t="s">
        <v>1216</v>
      </c>
      <c r="D412" s="13"/>
      <c r="E412" s="14"/>
      <c r="F412" s="9" t="s">
        <v>2007</v>
      </c>
      <c r="G412" s="9" t="s">
        <v>1657</v>
      </c>
      <c r="H412" s="9" t="s">
        <v>1658</v>
      </c>
      <c r="I412" s="33">
        <v>0.85968160000000005</v>
      </c>
    </row>
    <row r="413" spans="1:9">
      <c r="A413" s="19" t="s">
        <v>158</v>
      </c>
      <c r="B413" s="8" t="s">
        <v>2862</v>
      </c>
      <c r="C413" s="11" t="s">
        <v>1250</v>
      </c>
      <c r="D413" s="13"/>
      <c r="E413" s="14"/>
      <c r="F413" s="9" t="s">
        <v>2247</v>
      </c>
      <c r="G413" s="9" t="s">
        <v>1645</v>
      </c>
      <c r="H413" s="9" t="s">
        <v>2016</v>
      </c>
      <c r="I413" s="33">
        <v>0.86053800000000003</v>
      </c>
    </row>
    <row r="414" spans="1:9">
      <c r="A414" s="19" t="s">
        <v>790</v>
      </c>
      <c r="B414" s="8" t="s">
        <v>2530</v>
      </c>
      <c r="C414" s="11" t="s">
        <v>903</v>
      </c>
      <c r="D414" s="13"/>
      <c r="E414" s="14"/>
      <c r="F414" s="9" t="s">
        <v>2019</v>
      </c>
      <c r="G414" s="9" t="s">
        <v>1732</v>
      </c>
      <c r="H414" s="9" t="s">
        <v>1670</v>
      </c>
      <c r="I414" s="33">
        <v>0.86107330000000004</v>
      </c>
    </row>
    <row r="415" spans="1:9">
      <c r="A415" s="19" t="s">
        <v>629</v>
      </c>
      <c r="B415" s="8" t="s">
        <v>2754</v>
      </c>
      <c r="C415" s="11" t="s">
        <v>1141</v>
      </c>
      <c r="D415" s="13"/>
      <c r="E415" s="14"/>
      <c r="F415" s="9" t="s">
        <v>2079</v>
      </c>
      <c r="G415" s="9" t="s">
        <v>1657</v>
      </c>
      <c r="H415" s="9" t="s">
        <v>1658</v>
      </c>
      <c r="I415" s="33">
        <v>0.86417080000000002</v>
      </c>
    </row>
    <row r="416" spans="1:9">
      <c r="A416" s="19" t="s">
        <v>742</v>
      </c>
      <c r="B416" s="8" t="s">
        <v>3109</v>
      </c>
      <c r="C416" s="11" t="s">
        <v>1509</v>
      </c>
      <c r="D416" s="13"/>
      <c r="E416" s="14"/>
      <c r="F416" s="9" t="s">
        <v>2379</v>
      </c>
      <c r="G416" s="9" t="s">
        <v>1675</v>
      </c>
      <c r="H416" s="9" t="s">
        <v>848</v>
      </c>
      <c r="I416" s="33">
        <v>0.86820370000000002</v>
      </c>
    </row>
    <row r="417" spans="1:9">
      <c r="A417" s="19" t="s">
        <v>89</v>
      </c>
      <c r="B417" s="8" t="s">
        <v>2788</v>
      </c>
      <c r="C417" s="11" t="s">
        <v>1060</v>
      </c>
      <c r="D417" s="13" t="s">
        <v>1059</v>
      </c>
      <c r="E417" s="14"/>
      <c r="F417" s="9" t="s">
        <v>2149</v>
      </c>
      <c r="G417" s="9" t="s">
        <v>1657</v>
      </c>
      <c r="H417" s="9" t="s">
        <v>1658</v>
      </c>
      <c r="I417" s="33">
        <v>0.86880769999999996</v>
      </c>
    </row>
    <row r="418" spans="1:9">
      <c r="A418" s="19" t="s">
        <v>24</v>
      </c>
      <c r="B418" s="8" t="s">
        <v>3018</v>
      </c>
      <c r="C418" s="11" t="s">
        <v>1412</v>
      </c>
      <c r="D418" s="13"/>
      <c r="E418" s="14"/>
      <c r="F418" s="9" t="s">
        <v>799</v>
      </c>
      <c r="G418" s="9" t="s">
        <v>1657</v>
      </c>
      <c r="H418" s="9" t="s">
        <v>1658</v>
      </c>
      <c r="I418" s="33">
        <v>0.87022319999999997</v>
      </c>
    </row>
    <row r="419" spans="1:9">
      <c r="A419" s="19" t="s">
        <v>63</v>
      </c>
      <c r="B419" s="8" t="s">
        <v>3074</v>
      </c>
      <c r="C419" s="11" t="s">
        <v>2301</v>
      </c>
      <c r="D419" s="13" t="s">
        <v>1361</v>
      </c>
      <c r="E419" s="14"/>
      <c r="F419" s="9" t="s">
        <v>2121</v>
      </c>
      <c r="G419" s="9" t="s">
        <v>1657</v>
      </c>
      <c r="H419" s="9" t="s">
        <v>1734</v>
      </c>
      <c r="I419" s="33">
        <v>0.87054940000000003</v>
      </c>
    </row>
    <row r="420" spans="1:9">
      <c r="A420" s="19" t="s">
        <v>604</v>
      </c>
      <c r="B420" s="8" t="s">
        <v>2928</v>
      </c>
      <c r="C420" s="11" t="s">
        <v>1325</v>
      </c>
      <c r="D420" s="13"/>
      <c r="E420" s="14"/>
      <c r="F420" s="9" t="s">
        <v>799</v>
      </c>
      <c r="G420" s="9" t="s">
        <v>1657</v>
      </c>
      <c r="H420" s="9" t="s">
        <v>1658</v>
      </c>
      <c r="I420" s="33">
        <v>0.87310299999999996</v>
      </c>
    </row>
    <row r="421" spans="1:9">
      <c r="A421" s="19" t="s">
        <v>724</v>
      </c>
      <c r="B421" s="8" t="s">
        <v>3227</v>
      </c>
      <c r="C421" s="11" t="s">
        <v>1640</v>
      </c>
      <c r="D421" s="13"/>
      <c r="E421" s="14"/>
      <c r="F421" s="9" t="s">
        <v>2441</v>
      </c>
      <c r="G421" s="9" t="s">
        <v>1675</v>
      </c>
      <c r="H421" s="9" t="s">
        <v>1687</v>
      </c>
      <c r="I421" s="33">
        <v>0.87448809999999999</v>
      </c>
    </row>
    <row r="422" spans="1:9">
      <c r="A422" s="19" t="s">
        <v>229</v>
      </c>
      <c r="B422" s="8" t="s">
        <v>2567</v>
      </c>
      <c r="C422" s="11" t="s">
        <v>947</v>
      </c>
      <c r="D422" s="13"/>
      <c r="E422" s="14"/>
      <c r="F422" s="9" t="s">
        <v>2051</v>
      </c>
      <c r="G422" s="9" t="s">
        <v>1657</v>
      </c>
      <c r="H422" s="9" t="s">
        <v>1658</v>
      </c>
      <c r="I422" s="33">
        <v>0.87462090000000003</v>
      </c>
    </row>
    <row r="423" spans="1:9">
      <c r="A423" s="19" t="s">
        <v>31</v>
      </c>
      <c r="B423" s="8" t="s">
        <v>3031</v>
      </c>
      <c r="C423" s="11" t="s">
        <v>1429</v>
      </c>
      <c r="D423" s="13"/>
      <c r="E423" s="14"/>
      <c r="F423" s="9" t="s">
        <v>1832</v>
      </c>
      <c r="G423" s="9" t="s">
        <v>1661</v>
      </c>
      <c r="H423" s="9" t="s">
        <v>1833</v>
      </c>
      <c r="I423" s="33">
        <v>0.87559399999999998</v>
      </c>
    </row>
    <row r="424" spans="1:9">
      <c r="A424" s="19" t="s">
        <v>259</v>
      </c>
      <c r="B424" s="8" t="s">
        <v>2569</v>
      </c>
      <c r="C424" s="11" t="s">
        <v>949</v>
      </c>
      <c r="D424" s="13"/>
      <c r="E424" s="14"/>
      <c r="F424" s="9" t="s">
        <v>2053</v>
      </c>
      <c r="G424" s="9" t="s">
        <v>1835</v>
      </c>
      <c r="H424" s="9" t="s">
        <v>945</v>
      </c>
      <c r="I424" s="33">
        <v>0.87881880000000001</v>
      </c>
    </row>
    <row r="425" spans="1:9">
      <c r="A425" s="19" t="s">
        <v>173</v>
      </c>
      <c r="B425" s="8" t="s">
        <v>2476</v>
      </c>
      <c r="C425" s="11" t="s">
        <v>837</v>
      </c>
      <c r="D425" s="13"/>
      <c r="E425" s="14"/>
      <c r="F425" s="9" t="s">
        <v>1940</v>
      </c>
      <c r="G425" s="9" t="s">
        <v>1675</v>
      </c>
      <c r="H425" s="9" t="s">
        <v>848</v>
      </c>
      <c r="I425" s="33">
        <v>0.879332</v>
      </c>
    </row>
    <row r="426" spans="1:9">
      <c r="A426" s="19" t="s">
        <v>286</v>
      </c>
      <c r="B426" s="8" t="s">
        <v>2797</v>
      </c>
      <c r="C426" s="11" t="s">
        <v>1179</v>
      </c>
      <c r="D426" s="13"/>
      <c r="E426" s="14"/>
      <c r="F426" s="9" t="s">
        <v>1703</v>
      </c>
      <c r="G426" s="9" t="s">
        <v>1661</v>
      </c>
      <c r="H426" s="9" t="s">
        <v>1666</v>
      </c>
      <c r="I426" s="33">
        <v>0.88051999999999997</v>
      </c>
    </row>
    <row r="427" spans="1:9">
      <c r="A427" s="19" t="s">
        <v>433</v>
      </c>
      <c r="B427" s="8" t="s">
        <v>2680</v>
      </c>
      <c r="C427" s="11" t="s">
        <v>1056</v>
      </c>
      <c r="D427" s="13"/>
      <c r="E427" s="14"/>
      <c r="F427" s="9" t="s">
        <v>799</v>
      </c>
      <c r="G427" s="9" t="s">
        <v>1657</v>
      </c>
      <c r="H427" s="9" t="s">
        <v>1658</v>
      </c>
      <c r="I427" s="33">
        <v>0.88267660000000003</v>
      </c>
    </row>
    <row r="428" spans="1:9">
      <c r="A428" s="19" t="s">
        <v>430</v>
      </c>
      <c r="B428" s="8" t="s">
        <v>2573</v>
      </c>
      <c r="C428" s="11" t="s">
        <v>953</v>
      </c>
      <c r="D428" s="13"/>
      <c r="E428" s="14"/>
      <c r="F428" s="9" t="s">
        <v>2057</v>
      </c>
      <c r="G428" s="9" t="s">
        <v>1669</v>
      </c>
      <c r="H428" s="9" t="s">
        <v>836</v>
      </c>
      <c r="I428" s="33">
        <v>0.88286770000000003</v>
      </c>
    </row>
    <row r="429" spans="1:9">
      <c r="A429" s="19" t="s">
        <v>400</v>
      </c>
      <c r="B429" s="8" t="s">
        <v>3080</v>
      </c>
      <c r="C429" s="11" t="s">
        <v>1478</v>
      </c>
      <c r="D429" s="13"/>
      <c r="E429" s="14"/>
      <c r="F429" s="9" t="s">
        <v>799</v>
      </c>
      <c r="G429" s="9" t="s">
        <v>1657</v>
      </c>
      <c r="H429" s="9" t="s">
        <v>1658</v>
      </c>
      <c r="I429" s="33">
        <v>0.88314590000000004</v>
      </c>
    </row>
    <row r="430" spans="1:9">
      <c r="A430" s="19" t="s">
        <v>769</v>
      </c>
      <c r="B430" s="8" t="s">
        <v>3193</v>
      </c>
      <c r="C430" s="11" t="s">
        <v>1603</v>
      </c>
      <c r="D430" s="13"/>
      <c r="E430" s="14"/>
      <c r="F430" s="9" t="s">
        <v>2428</v>
      </c>
      <c r="G430" s="9" t="s">
        <v>1710</v>
      </c>
      <c r="H430" s="9" t="s">
        <v>1920</v>
      </c>
      <c r="I430" s="33">
        <v>0.88511240000000002</v>
      </c>
    </row>
    <row r="431" spans="1:9">
      <c r="A431" s="19" t="s">
        <v>752</v>
      </c>
      <c r="B431" s="8" t="s">
        <v>3096</v>
      </c>
      <c r="C431" s="11" t="s">
        <v>1494</v>
      </c>
      <c r="D431" s="13"/>
      <c r="E431" s="14"/>
      <c r="F431" s="9" t="s">
        <v>2024</v>
      </c>
      <c r="G431" s="9" t="s">
        <v>1657</v>
      </c>
      <c r="H431" s="9" t="s">
        <v>1998</v>
      </c>
      <c r="I431" s="33">
        <v>0.88690270000000004</v>
      </c>
    </row>
    <row r="432" spans="1:9">
      <c r="A432" s="19" t="s">
        <v>35</v>
      </c>
      <c r="B432" s="8" t="s">
        <v>2737</v>
      </c>
      <c r="C432" s="11" t="s">
        <v>1120</v>
      </c>
      <c r="D432" s="13"/>
      <c r="E432" s="14"/>
      <c r="F432" s="9" t="s">
        <v>799</v>
      </c>
      <c r="G432" s="9" t="s">
        <v>1737</v>
      </c>
      <c r="H432" s="9" t="s">
        <v>1658</v>
      </c>
      <c r="I432" s="33">
        <v>0.88803460000000001</v>
      </c>
    </row>
    <row r="433" spans="1:9">
      <c r="A433" s="19" t="s">
        <v>6</v>
      </c>
      <c r="B433" s="8" t="s">
        <v>3022</v>
      </c>
      <c r="C433" s="11" t="s">
        <v>1416</v>
      </c>
      <c r="D433" s="13"/>
      <c r="E433" s="14"/>
      <c r="F433" s="9" t="s">
        <v>799</v>
      </c>
      <c r="G433" s="9" t="s">
        <v>1657</v>
      </c>
      <c r="H433" s="9" t="s">
        <v>1658</v>
      </c>
      <c r="I433" s="33">
        <v>0.88929979999999997</v>
      </c>
    </row>
    <row r="434" spans="1:9">
      <c r="A434" s="19" t="s">
        <v>305</v>
      </c>
      <c r="B434" s="8" t="s">
        <v>2674</v>
      </c>
      <c r="C434" s="11" t="s">
        <v>1050</v>
      </c>
      <c r="D434" s="13"/>
      <c r="E434" s="14"/>
      <c r="F434" s="9" t="s">
        <v>2137</v>
      </c>
      <c r="G434" s="9" t="s">
        <v>1680</v>
      </c>
      <c r="H434" s="9" t="s">
        <v>2138</v>
      </c>
      <c r="I434" s="33">
        <v>0.89146499999999995</v>
      </c>
    </row>
    <row r="435" spans="1:9">
      <c r="A435" s="19" t="s">
        <v>561</v>
      </c>
      <c r="B435" s="8" t="s">
        <v>2740</v>
      </c>
      <c r="C435" s="11" t="s">
        <v>1123</v>
      </c>
      <c r="D435" s="13"/>
      <c r="E435" s="14"/>
      <c r="F435" s="9" t="s">
        <v>799</v>
      </c>
      <c r="G435" s="9" t="s">
        <v>1657</v>
      </c>
      <c r="H435" s="9" t="s">
        <v>1658</v>
      </c>
      <c r="I435" s="33">
        <v>0.89149909999999999</v>
      </c>
    </row>
    <row r="436" spans="1:9">
      <c r="A436" s="19" t="s">
        <v>445</v>
      </c>
      <c r="B436" s="8" t="s">
        <v>2771</v>
      </c>
      <c r="C436" s="11" t="s">
        <v>1161</v>
      </c>
      <c r="D436" s="13"/>
      <c r="E436" s="14"/>
      <c r="F436" s="9" t="s">
        <v>1771</v>
      </c>
      <c r="G436" s="9" t="s">
        <v>1752</v>
      </c>
      <c r="H436" s="9" t="s">
        <v>1747</v>
      </c>
      <c r="I436" s="33">
        <v>0.89154080000000002</v>
      </c>
    </row>
    <row r="437" spans="1:9">
      <c r="A437" s="19" t="s">
        <v>755</v>
      </c>
      <c r="B437" s="8" t="s">
        <v>2651</v>
      </c>
      <c r="C437" s="11" t="s">
        <v>995</v>
      </c>
      <c r="D437" s="13" t="s">
        <v>996</v>
      </c>
      <c r="E437" s="14"/>
      <c r="F437" s="9" t="s">
        <v>2086</v>
      </c>
      <c r="G437" s="9" t="s">
        <v>1657</v>
      </c>
      <c r="H437" s="9" t="s">
        <v>1956</v>
      </c>
      <c r="I437" s="33">
        <v>0.89404260000000002</v>
      </c>
    </row>
    <row r="438" spans="1:9">
      <c r="A438" s="19" t="s">
        <v>262</v>
      </c>
      <c r="B438" s="8" t="s">
        <v>2529</v>
      </c>
      <c r="C438" s="11" t="s">
        <v>902</v>
      </c>
      <c r="D438" s="13"/>
      <c r="E438" s="14"/>
      <c r="F438" s="9" t="s">
        <v>1668</v>
      </c>
      <c r="G438" s="9" t="s">
        <v>1669</v>
      </c>
      <c r="H438" s="9" t="s">
        <v>1670</v>
      </c>
      <c r="I438" s="33">
        <v>0.89528649999999999</v>
      </c>
    </row>
    <row r="439" spans="1:9">
      <c r="A439" s="19" t="s">
        <v>386</v>
      </c>
      <c r="B439" s="8" t="s">
        <v>2687</v>
      </c>
      <c r="C439" s="11" t="s">
        <v>1065</v>
      </c>
      <c r="D439" s="13"/>
      <c r="E439" s="14"/>
      <c r="F439" s="9" t="s">
        <v>2154</v>
      </c>
      <c r="G439" s="9" t="s">
        <v>1675</v>
      </c>
      <c r="H439" s="9" t="s">
        <v>1687</v>
      </c>
      <c r="I439" s="33">
        <v>0.89540730000000002</v>
      </c>
    </row>
    <row r="440" spans="1:9">
      <c r="A440" s="19" t="s">
        <v>318</v>
      </c>
      <c r="B440" s="8" t="s">
        <v>3027</v>
      </c>
      <c r="C440" s="11" t="s">
        <v>1425</v>
      </c>
      <c r="D440" s="13"/>
      <c r="E440" s="14"/>
      <c r="F440" s="9" t="s">
        <v>1691</v>
      </c>
      <c r="G440" s="9" t="s">
        <v>1673</v>
      </c>
      <c r="H440" s="9" t="s">
        <v>1674</v>
      </c>
      <c r="I440" s="33">
        <v>0.89573250000000004</v>
      </c>
    </row>
    <row r="441" spans="1:9">
      <c r="A441" s="19" t="s">
        <v>344</v>
      </c>
      <c r="B441" s="8" t="s">
        <v>2778</v>
      </c>
      <c r="C441" s="11" t="s">
        <v>1168</v>
      </c>
      <c r="D441" s="13"/>
      <c r="E441" s="14"/>
      <c r="F441" s="9" t="s">
        <v>2204</v>
      </c>
      <c r="G441" s="9" t="s">
        <v>1712</v>
      </c>
      <c r="H441" s="9" t="s">
        <v>1941</v>
      </c>
      <c r="I441" s="33">
        <v>0.89824499999999996</v>
      </c>
    </row>
    <row r="442" spans="1:9">
      <c r="A442" s="19" t="s">
        <v>689</v>
      </c>
      <c r="B442" s="8" t="s">
        <v>3141</v>
      </c>
      <c r="C442" s="11" t="s">
        <v>1547</v>
      </c>
      <c r="D442" s="13"/>
      <c r="E442" s="14"/>
      <c r="F442" s="9" t="s">
        <v>2403</v>
      </c>
      <c r="G442" s="9" t="s">
        <v>1721</v>
      </c>
      <c r="H442" s="9" t="s">
        <v>1658</v>
      </c>
      <c r="I442" s="33">
        <v>0.89840209999999998</v>
      </c>
    </row>
    <row r="443" spans="1:9">
      <c r="A443" s="19" t="s">
        <v>44</v>
      </c>
      <c r="B443" s="8" t="s">
        <v>2661</v>
      </c>
      <c r="C443" s="11" t="s">
        <v>1037</v>
      </c>
      <c r="D443" s="13"/>
      <c r="E443" s="14"/>
      <c r="F443" s="9" t="s">
        <v>2123</v>
      </c>
      <c r="G443" s="9" t="s">
        <v>1673</v>
      </c>
      <c r="H443" s="9" t="s">
        <v>1674</v>
      </c>
      <c r="I443" s="33">
        <v>0.89887720000000004</v>
      </c>
    </row>
    <row r="444" spans="1:9">
      <c r="A444" s="19" t="s">
        <v>271</v>
      </c>
      <c r="B444" s="8" t="s">
        <v>2820</v>
      </c>
      <c r="C444" s="11" t="s">
        <v>1204</v>
      </c>
      <c r="D444" s="13"/>
      <c r="E444" s="14"/>
      <c r="F444" s="9" t="s">
        <v>1934</v>
      </c>
      <c r="G444" s="9" t="s">
        <v>1657</v>
      </c>
      <c r="H444" s="9" t="s">
        <v>809</v>
      </c>
      <c r="I444" s="33">
        <v>0.89905939999999995</v>
      </c>
    </row>
    <row r="445" spans="1:9">
      <c r="A445" s="19" t="s">
        <v>135</v>
      </c>
      <c r="B445" s="8" t="s">
        <v>2667</v>
      </c>
      <c r="C445" s="11" t="s">
        <v>1043</v>
      </c>
      <c r="D445" s="13"/>
      <c r="E445" s="14"/>
      <c r="F445" s="9" t="s">
        <v>1845</v>
      </c>
      <c r="G445" s="9" t="s">
        <v>1673</v>
      </c>
      <c r="H445" s="9" t="s">
        <v>1674</v>
      </c>
      <c r="I445" s="33">
        <v>0.90149610000000002</v>
      </c>
    </row>
    <row r="446" spans="1:9">
      <c r="A446" s="19" t="s">
        <v>68</v>
      </c>
      <c r="B446" s="8" t="s">
        <v>2986</v>
      </c>
      <c r="C446" s="11" t="s">
        <v>1378</v>
      </c>
      <c r="D446" s="13"/>
      <c r="E446" s="14"/>
      <c r="F446" s="9" t="s">
        <v>1782</v>
      </c>
      <c r="G446" s="9" t="s">
        <v>1657</v>
      </c>
      <c r="H446" s="9" t="s">
        <v>1783</v>
      </c>
      <c r="I446" s="33">
        <v>0.90160949999999995</v>
      </c>
    </row>
    <row r="447" spans="1:9">
      <c r="A447" s="19" t="s">
        <v>518</v>
      </c>
      <c r="B447" s="8" t="s">
        <v>2859</v>
      </c>
      <c r="C447" s="11" t="s">
        <v>1247</v>
      </c>
      <c r="D447" s="13"/>
      <c r="E447" s="14"/>
      <c r="F447" s="9" t="s">
        <v>2245</v>
      </c>
      <c r="G447" s="9" t="s">
        <v>1657</v>
      </c>
      <c r="H447" s="9" t="s">
        <v>923</v>
      </c>
      <c r="I447" s="33">
        <v>0.90169339999999998</v>
      </c>
    </row>
    <row r="448" spans="1:9">
      <c r="A448" s="19" t="s">
        <v>682</v>
      </c>
      <c r="B448" s="8" t="s">
        <v>2555</v>
      </c>
      <c r="C448" s="11" t="s">
        <v>931</v>
      </c>
      <c r="D448" s="13"/>
      <c r="E448" s="14"/>
      <c r="F448" s="9" t="s">
        <v>799</v>
      </c>
      <c r="G448" s="9" t="s">
        <v>1657</v>
      </c>
      <c r="H448" s="9" t="s">
        <v>1658</v>
      </c>
      <c r="I448" s="33">
        <v>0.90583159999999996</v>
      </c>
    </row>
    <row r="449" spans="1:9">
      <c r="A449" s="19" t="s">
        <v>454</v>
      </c>
      <c r="B449" s="8" t="s">
        <v>2646</v>
      </c>
      <c r="C449" s="11" t="s">
        <v>1028</v>
      </c>
      <c r="D449" s="13"/>
      <c r="E449" s="14"/>
      <c r="F449" s="9" t="s">
        <v>2107</v>
      </c>
      <c r="G449" s="9" t="s">
        <v>1732</v>
      </c>
      <c r="H449" s="9" t="s">
        <v>1670</v>
      </c>
      <c r="I449" s="33">
        <v>0.90751649999999995</v>
      </c>
    </row>
    <row r="450" spans="1:9">
      <c r="A450" s="19" t="s">
        <v>28</v>
      </c>
      <c r="B450" s="8" t="s">
        <v>2718</v>
      </c>
      <c r="C450" s="11" t="s">
        <v>1101</v>
      </c>
      <c r="D450" s="13"/>
      <c r="E450" s="14"/>
      <c r="F450" s="9" t="s">
        <v>1939</v>
      </c>
      <c r="G450" s="9" t="s">
        <v>1661</v>
      </c>
      <c r="H450" s="9" t="s">
        <v>1666</v>
      </c>
      <c r="I450" s="33">
        <v>0.90859140000000005</v>
      </c>
    </row>
    <row r="451" spans="1:9">
      <c r="A451" s="19" t="s">
        <v>33</v>
      </c>
      <c r="B451" s="8" t="s">
        <v>2929</v>
      </c>
      <c r="C451" s="11" t="s">
        <v>1326</v>
      </c>
      <c r="D451" s="13"/>
      <c r="E451" s="14"/>
      <c r="F451" s="9" t="s">
        <v>799</v>
      </c>
      <c r="G451" s="9" t="s">
        <v>1657</v>
      </c>
      <c r="H451" s="9" t="s">
        <v>1658</v>
      </c>
      <c r="I451" s="33">
        <v>0.90939099999999995</v>
      </c>
    </row>
    <row r="452" spans="1:9">
      <c r="A452" s="19" t="s">
        <v>353</v>
      </c>
      <c r="B452" s="8" t="s">
        <v>2881</v>
      </c>
      <c r="C452" s="11" t="s">
        <v>1272</v>
      </c>
      <c r="D452" s="13"/>
      <c r="E452" s="14"/>
      <c r="F452" s="9" t="s">
        <v>2259</v>
      </c>
      <c r="G452" s="9" t="s">
        <v>2054</v>
      </c>
      <c r="H452" s="9" t="s">
        <v>1742</v>
      </c>
      <c r="I452" s="33">
        <v>0.90948879999999999</v>
      </c>
    </row>
    <row r="453" spans="1:9">
      <c r="A453" s="19" t="s">
        <v>478</v>
      </c>
      <c r="B453" s="8" t="s">
        <v>2511</v>
      </c>
      <c r="C453" s="11" t="s">
        <v>879</v>
      </c>
      <c r="D453" s="13"/>
      <c r="E453" s="14"/>
      <c r="F453" s="9" t="s">
        <v>799</v>
      </c>
      <c r="G453" s="9" t="s">
        <v>1657</v>
      </c>
      <c r="H453" s="9" t="s">
        <v>1658</v>
      </c>
      <c r="I453" s="33">
        <v>0.90993840000000004</v>
      </c>
    </row>
    <row r="454" spans="1:9">
      <c r="A454" s="19" t="s">
        <v>293</v>
      </c>
      <c r="B454" s="8" t="s">
        <v>3102</v>
      </c>
      <c r="C454" s="11" t="s">
        <v>1501</v>
      </c>
      <c r="D454" s="13"/>
      <c r="E454" s="14"/>
      <c r="F454" s="9" t="s">
        <v>2375</v>
      </c>
      <c r="G454" s="9" t="s">
        <v>1907</v>
      </c>
      <c r="H454" s="9" t="s">
        <v>1666</v>
      </c>
      <c r="I454" s="33">
        <v>0.91039340000000002</v>
      </c>
    </row>
    <row r="455" spans="1:9">
      <c r="A455" s="19" t="s">
        <v>384</v>
      </c>
      <c r="B455" s="8" t="s">
        <v>2807</v>
      </c>
      <c r="C455" s="11" t="s">
        <v>1190</v>
      </c>
      <c r="D455" s="13"/>
      <c r="E455" s="14"/>
      <c r="F455" s="9" t="s">
        <v>2219</v>
      </c>
      <c r="G455" s="9" t="s">
        <v>1661</v>
      </c>
      <c r="H455" s="9" t="s">
        <v>2220</v>
      </c>
      <c r="I455" s="33">
        <v>0.91120239999999997</v>
      </c>
    </row>
    <row r="456" spans="1:9">
      <c r="A456" s="19" t="s">
        <v>184</v>
      </c>
      <c r="B456" s="8" t="s">
        <v>2780</v>
      </c>
      <c r="C456" s="11" t="s">
        <v>1170</v>
      </c>
      <c r="D456" s="13"/>
      <c r="E456" s="14"/>
      <c r="F456" s="9" t="s">
        <v>891</v>
      </c>
      <c r="G456" s="9" t="s">
        <v>1688</v>
      </c>
      <c r="H456" s="9" t="s">
        <v>1687</v>
      </c>
      <c r="I456" s="33">
        <v>0.91260549999999996</v>
      </c>
    </row>
    <row r="457" spans="1:9">
      <c r="A457" s="19" t="s">
        <v>424</v>
      </c>
      <c r="B457" s="8" t="s">
        <v>3198</v>
      </c>
      <c r="C457" s="11" t="s">
        <v>1608</v>
      </c>
      <c r="D457" s="13"/>
      <c r="E457" s="14"/>
      <c r="F457" s="9" t="s">
        <v>1727</v>
      </c>
      <c r="G457" s="9"/>
      <c r="H457" s="9"/>
      <c r="I457" s="33">
        <v>0.91488199999999997</v>
      </c>
    </row>
    <row r="458" spans="1:9">
      <c r="A458" s="19" t="s">
        <v>175</v>
      </c>
      <c r="B458" s="8" t="s">
        <v>2757</v>
      </c>
      <c r="C458" s="11" t="s">
        <v>1144</v>
      </c>
      <c r="D458" s="13"/>
      <c r="E458" s="14"/>
      <c r="F458" s="9" t="s">
        <v>1939</v>
      </c>
      <c r="G458" s="9" t="s">
        <v>1661</v>
      </c>
      <c r="H458" s="9" t="s">
        <v>1666</v>
      </c>
      <c r="I458" s="33">
        <v>0.92140880000000003</v>
      </c>
    </row>
    <row r="459" spans="1:9">
      <c r="A459" s="19" t="s">
        <v>680</v>
      </c>
      <c r="B459" s="8" t="s">
        <v>2847</v>
      </c>
      <c r="C459" s="11" t="s">
        <v>1234</v>
      </c>
      <c r="D459" s="13"/>
      <c r="E459" s="14"/>
      <c r="F459" s="9" t="s">
        <v>2236</v>
      </c>
      <c r="G459" s="9" t="s">
        <v>1963</v>
      </c>
      <c r="H459" s="9" t="s">
        <v>1949</v>
      </c>
      <c r="I459" s="33">
        <v>0.9216008</v>
      </c>
    </row>
    <row r="460" spans="1:9">
      <c r="A460" s="19" t="s">
        <v>601</v>
      </c>
      <c r="B460" s="8" t="s">
        <v>2960</v>
      </c>
      <c r="C460" s="11" t="s">
        <v>1358</v>
      </c>
      <c r="D460" s="13"/>
      <c r="E460" s="14"/>
      <c r="F460" s="9" t="s">
        <v>2297</v>
      </c>
      <c r="G460" s="9" t="s">
        <v>1690</v>
      </c>
      <c r="H460" s="9" t="s">
        <v>2061</v>
      </c>
      <c r="I460" s="33">
        <v>0.92264259999999998</v>
      </c>
    </row>
    <row r="461" spans="1:9">
      <c r="A461" s="19" t="s">
        <v>556</v>
      </c>
      <c r="B461" s="8" t="s">
        <v>2703</v>
      </c>
      <c r="C461" s="11" t="s">
        <v>1082</v>
      </c>
      <c r="D461" s="13"/>
      <c r="E461" s="14"/>
      <c r="F461" s="9" t="s">
        <v>1895</v>
      </c>
      <c r="G461" s="9" t="s">
        <v>1661</v>
      </c>
      <c r="H461" s="9" t="s">
        <v>1666</v>
      </c>
      <c r="I461" s="33">
        <v>0.9227185</v>
      </c>
    </row>
    <row r="462" spans="1:9">
      <c r="A462" s="19" t="s">
        <v>20</v>
      </c>
      <c r="B462" s="8" t="s">
        <v>2668</v>
      </c>
      <c r="C462" s="11" t="s">
        <v>1044</v>
      </c>
      <c r="D462" s="13"/>
      <c r="E462" s="14"/>
      <c r="F462" s="9" t="s">
        <v>2131</v>
      </c>
      <c r="G462" s="9" t="s">
        <v>1673</v>
      </c>
      <c r="H462" s="9" t="s">
        <v>1674</v>
      </c>
      <c r="I462" s="33">
        <v>0.92273910000000003</v>
      </c>
    </row>
    <row r="463" spans="1:9">
      <c r="A463" s="19" t="s">
        <v>727</v>
      </c>
      <c r="B463" s="8" t="s">
        <v>2586</v>
      </c>
      <c r="C463" s="11" t="s">
        <v>966</v>
      </c>
      <c r="D463" s="13"/>
      <c r="E463" s="14"/>
      <c r="F463" s="9" t="s">
        <v>799</v>
      </c>
      <c r="G463" s="9" t="s">
        <v>1680</v>
      </c>
      <c r="H463" s="9" t="s">
        <v>1666</v>
      </c>
      <c r="I463" s="33">
        <v>0.92391860000000003</v>
      </c>
    </row>
    <row r="464" spans="1:9">
      <c r="A464" s="19" t="s">
        <v>134</v>
      </c>
      <c r="B464" s="8" t="s">
        <v>2981</v>
      </c>
      <c r="C464" s="11" t="s">
        <v>1373</v>
      </c>
      <c r="D464" s="13"/>
      <c r="E464" s="14"/>
      <c r="F464" s="9" t="s">
        <v>2309</v>
      </c>
      <c r="G464" s="9" t="s">
        <v>1675</v>
      </c>
      <c r="H464" s="9" t="s">
        <v>848</v>
      </c>
      <c r="I464" s="33">
        <v>0.92430109999999999</v>
      </c>
    </row>
    <row r="465" spans="1:9">
      <c r="A465" s="19" t="s">
        <v>370</v>
      </c>
      <c r="B465" s="8" t="s">
        <v>2483</v>
      </c>
      <c r="C465" s="11" t="s">
        <v>847</v>
      </c>
      <c r="D465" s="13"/>
      <c r="E465" s="14"/>
      <c r="F465" s="9" t="s">
        <v>799</v>
      </c>
      <c r="G465" s="9" t="s">
        <v>1657</v>
      </c>
      <c r="H465" s="9" t="s">
        <v>1658</v>
      </c>
      <c r="I465" s="33">
        <v>0.92538860000000001</v>
      </c>
    </row>
    <row r="466" spans="1:9">
      <c r="A466" s="19" t="s">
        <v>644</v>
      </c>
      <c r="B466" s="8" t="s">
        <v>3128</v>
      </c>
      <c r="C466" s="11" t="s">
        <v>1530</v>
      </c>
      <c r="D466" s="13"/>
      <c r="E466" s="14"/>
      <c r="F466" s="9" t="s">
        <v>2393</v>
      </c>
      <c r="G466" s="9" t="s">
        <v>1646</v>
      </c>
      <c r="H466" s="9" t="s">
        <v>923</v>
      </c>
      <c r="I466" s="33">
        <v>0.92853289999999999</v>
      </c>
    </row>
    <row r="467" spans="1:9">
      <c r="A467" s="19" t="s">
        <v>475</v>
      </c>
      <c r="B467" s="8" t="s">
        <v>3156</v>
      </c>
      <c r="C467" s="11" t="s">
        <v>1563</v>
      </c>
      <c r="D467" s="13"/>
      <c r="E467" s="14"/>
      <c r="F467" s="9" t="s">
        <v>1836</v>
      </c>
      <c r="G467" s="9" t="s">
        <v>1657</v>
      </c>
      <c r="H467" s="9" t="s">
        <v>1724</v>
      </c>
      <c r="I467" s="33">
        <v>0.92860889999999996</v>
      </c>
    </row>
    <row r="468" spans="1:9">
      <c r="A468" s="19" t="s">
        <v>103</v>
      </c>
      <c r="B468" s="8" t="s">
        <v>2765</v>
      </c>
      <c r="C468" s="11" t="s">
        <v>1154</v>
      </c>
      <c r="D468" s="13"/>
      <c r="E468" s="14"/>
      <c r="F468" s="9" t="s">
        <v>2195</v>
      </c>
      <c r="G468" s="9" t="s">
        <v>1693</v>
      </c>
      <c r="H468" s="9" t="s">
        <v>2118</v>
      </c>
      <c r="I468" s="33">
        <v>0.92871899999999996</v>
      </c>
    </row>
    <row r="469" spans="1:9">
      <c r="A469" s="19" t="s">
        <v>484</v>
      </c>
      <c r="B469" s="8" t="s">
        <v>2665</v>
      </c>
      <c r="C469" s="11" t="s">
        <v>1041</v>
      </c>
      <c r="D469" s="13"/>
      <c r="E469" s="14"/>
      <c r="F469" s="9" t="s">
        <v>799</v>
      </c>
      <c r="G469" s="9" t="s">
        <v>1657</v>
      </c>
      <c r="H469" s="9" t="s">
        <v>1658</v>
      </c>
      <c r="I469" s="33">
        <v>0.93141130000000005</v>
      </c>
    </row>
    <row r="470" spans="1:9">
      <c r="A470" s="19" t="s">
        <v>697</v>
      </c>
      <c r="B470" s="8" t="s">
        <v>2860</v>
      </c>
      <c r="C470" s="11" t="s">
        <v>1248</v>
      </c>
      <c r="D470" s="13"/>
      <c r="E470" s="14"/>
      <c r="F470" s="9" t="s">
        <v>2246</v>
      </c>
      <c r="G470" s="9" t="s">
        <v>1732</v>
      </c>
      <c r="H470" s="9" t="s">
        <v>1670</v>
      </c>
      <c r="I470" s="33">
        <v>0.9360425</v>
      </c>
    </row>
    <row r="471" spans="1:9">
      <c r="A471" s="19" t="s">
        <v>607</v>
      </c>
      <c r="B471" s="8" t="s">
        <v>2752</v>
      </c>
      <c r="C471" s="11" t="s">
        <v>1139</v>
      </c>
      <c r="D471" s="13"/>
      <c r="E471" s="14"/>
      <c r="F471" s="9" t="s">
        <v>799</v>
      </c>
      <c r="G471" s="9" t="s">
        <v>1657</v>
      </c>
      <c r="H471" s="9" t="s">
        <v>1658</v>
      </c>
      <c r="I471" s="33">
        <v>0.93784040000000002</v>
      </c>
    </row>
    <row r="472" spans="1:9">
      <c r="A472" s="19" t="s">
        <v>392</v>
      </c>
      <c r="B472" s="8" t="s">
        <v>3117</v>
      </c>
      <c r="C472" s="11" t="s">
        <v>1518</v>
      </c>
      <c r="D472" s="13"/>
      <c r="E472" s="14"/>
      <c r="F472" s="9" t="s">
        <v>2386</v>
      </c>
      <c r="G472" s="9" t="s">
        <v>1907</v>
      </c>
      <c r="H472" s="9" t="s">
        <v>1666</v>
      </c>
      <c r="I472" s="33">
        <v>0.93826560000000003</v>
      </c>
    </row>
    <row r="473" spans="1:9">
      <c r="A473" s="19" t="s">
        <v>213</v>
      </c>
      <c r="B473" s="8" t="s">
        <v>2660</v>
      </c>
      <c r="C473" s="11" t="s">
        <v>1036</v>
      </c>
      <c r="D473" s="13"/>
      <c r="E473" s="14"/>
      <c r="F473" s="9" t="s">
        <v>2122</v>
      </c>
      <c r="G473" s="9" t="s">
        <v>1764</v>
      </c>
      <c r="H473" s="9" t="s">
        <v>1765</v>
      </c>
      <c r="I473" s="33">
        <v>0.93896290000000004</v>
      </c>
    </row>
    <row r="474" spans="1:9">
      <c r="A474" s="19" t="s">
        <v>420</v>
      </c>
      <c r="B474" s="8" t="s">
        <v>3199</v>
      </c>
      <c r="C474" s="11" t="s">
        <v>1609</v>
      </c>
      <c r="D474" s="13"/>
      <c r="E474" s="14"/>
      <c r="F474" s="9" t="s">
        <v>2431</v>
      </c>
      <c r="G474" s="9" t="s">
        <v>1886</v>
      </c>
      <c r="H474" s="9" t="s">
        <v>945</v>
      </c>
      <c r="I474" s="33">
        <v>0.93925610000000004</v>
      </c>
    </row>
    <row r="475" spans="1:9">
      <c r="A475" s="19" t="s">
        <v>209</v>
      </c>
      <c r="B475" s="8" t="s">
        <v>2768</v>
      </c>
      <c r="C475" s="11" t="s">
        <v>1158</v>
      </c>
      <c r="D475" s="13"/>
      <c r="E475" s="14"/>
      <c r="F475" s="9" t="s">
        <v>1685</v>
      </c>
      <c r="G475" s="9"/>
      <c r="H475" s="9"/>
      <c r="I475" s="33">
        <v>0.93943370000000004</v>
      </c>
    </row>
    <row r="476" spans="1:9">
      <c r="A476" s="19" t="s">
        <v>13</v>
      </c>
      <c r="B476" s="8" t="s">
        <v>2460</v>
      </c>
      <c r="C476" s="11" t="s">
        <v>819</v>
      </c>
      <c r="D476" s="13"/>
      <c r="E476" s="14"/>
      <c r="F476" s="9" t="s">
        <v>1882</v>
      </c>
      <c r="G476" s="9" t="s">
        <v>1883</v>
      </c>
      <c r="H476" s="9" t="s">
        <v>1884</v>
      </c>
      <c r="I476" s="33">
        <v>0.94259400000000004</v>
      </c>
    </row>
    <row r="477" spans="1:9">
      <c r="A477" s="19" t="s">
        <v>16</v>
      </c>
      <c r="B477" s="8" t="s">
        <v>3111</v>
      </c>
      <c r="C477" s="11" t="s">
        <v>1511</v>
      </c>
      <c r="D477" s="13"/>
      <c r="E477" s="14"/>
      <c r="F477" s="9" t="s">
        <v>1973</v>
      </c>
      <c r="G477" s="9" t="s">
        <v>1657</v>
      </c>
      <c r="H477" s="9" t="s">
        <v>1658</v>
      </c>
      <c r="I477" s="33">
        <v>0.94275889999999996</v>
      </c>
    </row>
    <row r="478" spans="1:9">
      <c r="A478" s="19" t="s">
        <v>32</v>
      </c>
      <c r="B478" s="8" t="s">
        <v>2464</v>
      </c>
      <c r="C478" s="11" t="s">
        <v>824</v>
      </c>
      <c r="D478" s="13"/>
      <c r="E478" s="14"/>
      <c r="F478" s="9" t="s">
        <v>1912</v>
      </c>
      <c r="G478" s="9" t="s">
        <v>1856</v>
      </c>
      <c r="H478" s="9" t="s">
        <v>1913</v>
      </c>
      <c r="I478" s="33">
        <v>0.942909</v>
      </c>
    </row>
    <row r="479" spans="1:9">
      <c r="A479" s="19" t="s">
        <v>487</v>
      </c>
      <c r="B479" s="8" t="s">
        <v>2631</v>
      </c>
      <c r="C479" s="11" t="s">
        <v>1013</v>
      </c>
      <c r="D479" s="13"/>
      <c r="E479" s="14"/>
      <c r="F479" s="9" t="s">
        <v>2096</v>
      </c>
      <c r="G479" s="9" t="s">
        <v>1657</v>
      </c>
      <c r="H479" s="9" t="s">
        <v>1658</v>
      </c>
      <c r="I479" s="33">
        <v>0.94332479999999996</v>
      </c>
    </row>
    <row r="480" spans="1:9">
      <c r="A480" s="19" t="s">
        <v>78</v>
      </c>
      <c r="B480" s="8" t="s">
        <v>2484</v>
      </c>
      <c r="C480" s="11" t="s">
        <v>849</v>
      </c>
      <c r="D480" s="13"/>
      <c r="E480" s="14"/>
      <c r="F480" s="9" t="s">
        <v>1838</v>
      </c>
      <c r="G480" s="9" t="s">
        <v>1673</v>
      </c>
      <c r="H480" s="9" t="s">
        <v>945</v>
      </c>
      <c r="I480" s="33">
        <v>0.94961479999999998</v>
      </c>
    </row>
    <row r="481" spans="1:9">
      <c r="A481" s="19" t="s">
        <v>521</v>
      </c>
      <c r="B481" s="8" t="s">
        <v>2902</v>
      </c>
      <c r="C481" s="11" t="s">
        <v>1296</v>
      </c>
      <c r="D481" s="13"/>
      <c r="E481" s="14"/>
      <c r="F481" s="9" t="s">
        <v>2266</v>
      </c>
      <c r="G481" s="9" t="s">
        <v>2127</v>
      </c>
      <c r="H481" s="9" t="s">
        <v>2128</v>
      </c>
      <c r="I481" s="33">
        <v>0.95230369999999998</v>
      </c>
    </row>
    <row r="482" spans="1:9">
      <c r="A482" s="19" t="s">
        <v>442</v>
      </c>
      <c r="B482" s="8" t="s">
        <v>2475</v>
      </c>
      <c r="C482" s="11" t="s">
        <v>835</v>
      </c>
      <c r="D482" s="13"/>
      <c r="E482" s="14"/>
      <c r="F482" s="9" t="s">
        <v>1938</v>
      </c>
      <c r="G482" s="9" t="s">
        <v>1680</v>
      </c>
      <c r="H482" s="9" t="s">
        <v>1666</v>
      </c>
      <c r="I482" s="33">
        <v>0.95416279999999998</v>
      </c>
    </row>
    <row r="483" spans="1:9">
      <c r="A483" s="19" t="s">
        <v>3</v>
      </c>
      <c r="B483" s="8" t="s">
        <v>2708</v>
      </c>
      <c r="C483" s="11" t="s">
        <v>1092</v>
      </c>
      <c r="D483" s="13"/>
      <c r="E483" s="14"/>
      <c r="F483" s="9" t="s">
        <v>2168</v>
      </c>
      <c r="G483" s="9" t="s">
        <v>1732</v>
      </c>
      <c r="H483" s="9" t="s">
        <v>1670</v>
      </c>
      <c r="I483" s="33">
        <v>0.95439839999999998</v>
      </c>
    </row>
    <row r="484" spans="1:9">
      <c r="A484" s="19" t="s">
        <v>356</v>
      </c>
      <c r="B484" s="8" t="s">
        <v>2882</v>
      </c>
      <c r="C484" s="11" t="s">
        <v>1274</v>
      </c>
      <c r="D484" s="13"/>
      <c r="E484" s="14"/>
      <c r="F484" s="9" t="s">
        <v>1791</v>
      </c>
      <c r="G484" s="9" t="s">
        <v>1978</v>
      </c>
      <c r="H484" s="9" t="s">
        <v>1793</v>
      </c>
      <c r="I484" s="33">
        <v>0.95509509999999997</v>
      </c>
    </row>
    <row r="485" spans="1:9">
      <c r="A485" s="19" t="s">
        <v>584</v>
      </c>
      <c r="B485" s="8" t="s">
        <v>3232</v>
      </c>
      <c r="C485" s="11" t="s">
        <v>1541</v>
      </c>
      <c r="D485" s="13" t="s">
        <v>1540</v>
      </c>
      <c r="E485" s="14"/>
      <c r="F485" s="9" t="s">
        <v>2399</v>
      </c>
      <c r="G485" s="9" t="s">
        <v>2400</v>
      </c>
      <c r="H485" s="9" t="s">
        <v>2401</v>
      </c>
      <c r="I485" s="33">
        <v>0.95612229999999998</v>
      </c>
    </row>
    <row r="486" spans="1:9">
      <c r="A486" s="19" t="s">
        <v>150</v>
      </c>
      <c r="B486" s="8" t="s">
        <v>2776</v>
      </c>
      <c r="C486" s="11" t="s">
        <v>1166</v>
      </c>
      <c r="D486" s="13"/>
      <c r="E486" s="14"/>
      <c r="F486" s="9" t="s">
        <v>799</v>
      </c>
      <c r="G486" s="9" t="s">
        <v>1657</v>
      </c>
      <c r="H486" s="9" t="s">
        <v>1658</v>
      </c>
      <c r="I486" s="33">
        <v>0.95952210000000004</v>
      </c>
    </row>
    <row r="487" spans="1:9">
      <c r="A487" s="19" t="s">
        <v>643</v>
      </c>
      <c r="B487" s="8" t="s">
        <v>2478</v>
      </c>
      <c r="C487" s="11" t="s">
        <v>842</v>
      </c>
      <c r="D487" s="13"/>
      <c r="E487" s="14"/>
      <c r="F487" s="9" t="s">
        <v>799</v>
      </c>
      <c r="G487" s="9" t="s">
        <v>1945</v>
      </c>
      <c r="H487" s="9" t="s">
        <v>1658</v>
      </c>
      <c r="I487" s="33">
        <v>0.96006610000000003</v>
      </c>
    </row>
    <row r="488" spans="1:9">
      <c r="A488" s="19" t="s">
        <v>477</v>
      </c>
      <c r="B488" s="8" t="s">
        <v>2509</v>
      </c>
      <c r="C488" s="11" t="s">
        <v>877</v>
      </c>
      <c r="D488" s="13"/>
      <c r="E488" s="14"/>
      <c r="F488" s="9" t="s">
        <v>799</v>
      </c>
      <c r="G488" s="9" t="s">
        <v>1657</v>
      </c>
      <c r="H488" s="9" t="s">
        <v>1658</v>
      </c>
      <c r="I488" s="33">
        <v>0.96261059999999998</v>
      </c>
    </row>
    <row r="489" spans="1:9">
      <c r="A489" s="19" t="s">
        <v>711</v>
      </c>
      <c r="B489" s="8" t="s">
        <v>3174</v>
      </c>
      <c r="C489" s="11" t="s">
        <v>1582</v>
      </c>
      <c r="D489" s="13"/>
      <c r="E489" s="14"/>
      <c r="F489" s="9" t="s">
        <v>799</v>
      </c>
      <c r="G489" s="9" t="s">
        <v>1657</v>
      </c>
      <c r="H489" s="9" t="s">
        <v>1658</v>
      </c>
      <c r="I489" s="33">
        <v>0.96269970000000005</v>
      </c>
    </row>
    <row r="490" spans="1:9">
      <c r="A490" s="19" t="s">
        <v>546</v>
      </c>
      <c r="B490" s="8" t="s">
        <v>3121</v>
      </c>
      <c r="C490" s="11" t="s">
        <v>1522</v>
      </c>
      <c r="D490" s="13"/>
      <c r="E490" s="14"/>
      <c r="F490" s="9" t="s">
        <v>2039</v>
      </c>
      <c r="G490" s="9" t="s">
        <v>1661</v>
      </c>
      <c r="H490" s="9" t="s">
        <v>1666</v>
      </c>
      <c r="I490" s="33">
        <v>0.96318680000000001</v>
      </c>
    </row>
    <row r="491" spans="1:9">
      <c r="A491" s="19" t="s">
        <v>379</v>
      </c>
      <c r="B491" s="8" t="s">
        <v>2886</v>
      </c>
      <c r="C491" s="11" t="s">
        <v>1278</v>
      </c>
      <c r="D491" s="13"/>
      <c r="E491" s="14"/>
      <c r="F491" s="9" t="s">
        <v>1827</v>
      </c>
      <c r="G491" s="9" t="s">
        <v>1657</v>
      </c>
      <c r="H491" s="9" t="s">
        <v>836</v>
      </c>
      <c r="I491" s="33">
        <v>0.96502330000000003</v>
      </c>
    </row>
    <row r="492" spans="1:9">
      <c r="A492" s="19" t="s">
        <v>303</v>
      </c>
      <c r="B492" s="8" t="s">
        <v>2796</v>
      </c>
      <c r="C492" s="11" t="s">
        <v>1178</v>
      </c>
      <c r="D492" s="13"/>
      <c r="E492" s="14"/>
      <c r="F492" s="9" t="s">
        <v>1677</v>
      </c>
      <c r="G492" s="9" t="s">
        <v>1688</v>
      </c>
      <c r="H492" s="9" t="s">
        <v>1666</v>
      </c>
      <c r="I492" s="33">
        <v>0.96644209999999997</v>
      </c>
    </row>
    <row r="493" spans="1:9">
      <c r="A493" s="19" t="s">
        <v>728</v>
      </c>
      <c r="B493" s="8" t="s">
        <v>3140</v>
      </c>
      <c r="C493" s="11" t="s">
        <v>1544</v>
      </c>
      <c r="D493" s="13"/>
      <c r="E493" s="14"/>
      <c r="F493" s="9" t="s">
        <v>2228</v>
      </c>
      <c r="G493" s="9" t="s">
        <v>1657</v>
      </c>
      <c r="H493" s="9" t="s">
        <v>1658</v>
      </c>
      <c r="I493" s="33">
        <v>0.96694599999999997</v>
      </c>
    </row>
    <row r="494" spans="1:9">
      <c r="A494" s="19" t="s">
        <v>554</v>
      </c>
      <c r="B494" s="8" t="s">
        <v>2494</v>
      </c>
      <c r="C494" s="11" t="s">
        <v>860</v>
      </c>
      <c r="D494" s="13"/>
      <c r="E494" s="14"/>
      <c r="F494" s="9" t="s">
        <v>1965</v>
      </c>
      <c r="G494" s="9" t="s">
        <v>1646</v>
      </c>
      <c r="H494" s="9" t="s">
        <v>836</v>
      </c>
      <c r="I494" s="33">
        <v>0.96805830000000004</v>
      </c>
    </row>
    <row r="495" spans="1:9">
      <c r="A495" s="19" t="s">
        <v>116</v>
      </c>
      <c r="B495" s="8" t="s">
        <v>2798</v>
      </c>
      <c r="C495" s="11" t="s">
        <v>1180</v>
      </c>
      <c r="D495" s="13"/>
      <c r="E495" s="14"/>
      <c r="F495" s="9" t="s">
        <v>2212</v>
      </c>
      <c r="G495" s="9" t="s">
        <v>1795</v>
      </c>
      <c r="H495" s="9" t="s">
        <v>848</v>
      </c>
      <c r="I495" s="33">
        <v>0.97068730000000003</v>
      </c>
    </row>
    <row r="496" spans="1:9">
      <c r="A496" s="19" t="s">
        <v>409</v>
      </c>
      <c r="B496" s="8" t="s">
        <v>3160</v>
      </c>
      <c r="C496" s="11" t="s">
        <v>1567</v>
      </c>
      <c r="D496" s="13"/>
      <c r="E496" s="14"/>
      <c r="F496" s="9" t="s">
        <v>2099</v>
      </c>
      <c r="G496" s="9" t="s">
        <v>1645</v>
      </c>
      <c r="H496" s="9" t="s">
        <v>1726</v>
      </c>
      <c r="I496" s="33">
        <v>0.97141650000000002</v>
      </c>
    </row>
    <row r="497" spans="1:9">
      <c r="A497" s="19" t="s">
        <v>658</v>
      </c>
      <c r="B497" s="8" t="s">
        <v>3169</v>
      </c>
      <c r="C497" s="11" t="s">
        <v>1577</v>
      </c>
      <c r="D497" s="13"/>
      <c r="E497" s="14"/>
      <c r="F497" s="9" t="s">
        <v>2094</v>
      </c>
      <c r="G497" s="9" t="s">
        <v>1737</v>
      </c>
      <c r="H497" s="9" t="s">
        <v>1658</v>
      </c>
      <c r="I497" s="33">
        <v>0.97147289999999997</v>
      </c>
    </row>
    <row r="498" spans="1:9">
      <c r="A498" s="19" t="s">
        <v>371</v>
      </c>
      <c r="B498" s="8" t="s">
        <v>2601</v>
      </c>
      <c r="C498" s="11" t="s">
        <v>981</v>
      </c>
      <c r="D498" s="13"/>
      <c r="E498" s="14"/>
      <c r="F498" s="9" t="s">
        <v>799</v>
      </c>
      <c r="G498" s="9" t="s">
        <v>1657</v>
      </c>
      <c r="H498" s="9" t="s">
        <v>1658</v>
      </c>
      <c r="I498" s="33">
        <v>0.97217620000000005</v>
      </c>
    </row>
    <row r="499" spans="1:9">
      <c r="A499" s="19" t="s">
        <v>441</v>
      </c>
      <c r="B499" s="8" t="s">
        <v>2762</v>
      </c>
      <c r="C499" s="11" t="s">
        <v>1151</v>
      </c>
      <c r="D499" s="13"/>
      <c r="E499" s="14"/>
      <c r="F499" s="9" t="s">
        <v>1699</v>
      </c>
      <c r="G499" s="9" t="s">
        <v>1661</v>
      </c>
      <c r="H499" s="9" t="s">
        <v>945</v>
      </c>
      <c r="I499" s="33">
        <v>0.97290869999999996</v>
      </c>
    </row>
    <row r="500" spans="1:9">
      <c r="A500" s="19" t="s">
        <v>686</v>
      </c>
      <c r="B500" s="8" t="s">
        <v>2553</v>
      </c>
      <c r="C500" s="11" t="s">
        <v>929</v>
      </c>
      <c r="D500" s="13"/>
      <c r="E500" s="14"/>
      <c r="F500" s="9" t="s">
        <v>1694</v>
      </c>
      <c r="G500" s="9" t="s">
        <v>1673</v>
      </c>
      <c r="H500" s="9" t="s">
        <v>1674</v>
      </c>
      <c r="I500" s="33">
        <v>0.9835914</v>
      </c>
    </row>
    <row r="501" spans="1:9">
      <c r="A501" s="19" t="s">
        <v>39</v>
      </c>
      <c r="B501" s="8" t="s">
        <v>2735</v>
      </c>
      <c r="C501" s="11" t="s">
        <v>1118</v>
      </c>
      <c r="D501" s="13"/>
      <c r="E501" s="14"/>
      <c r="F501" s="9" t="s">
        <v>2184</v>
      </c>
      <c r="G501" s="9" t="s">
        <v>1675</v>
      </c>
      <c r="H501" s="9" t="s">
        <v>848</v>
      </c>
      <c r="I501" s="33">
        <v>0.98381300000000005</v>
      </c>
    </row>
    <row r="502" spans="1:9">
      <c r="A502" s="19" t="s">
        <v>486</v>
      </c>
      <c r="B502" s="8" t="s">
        <v>2984</v>
      </c>
      <c r="C502" s="11" t="s">
        <v>1376</v>
      </c>
      <c r="D502" s="13"/>
      <c r="E502" s="14"/>
      <c r="F502" s="9" t="s">
        <v>2311</v>
      </c>
      <c r="G502" s="9" t="s">
        <v>1645</v>
      </c>
      <c r="H502" s="9" t="s">
        <v>1653</v>
      </c>
      <c r="I502" s="33">
        <v>0.98426919999999996</v>
      </c>
    </row>
    <row r="503" spans="1:9">
      <c r="A503" s="19" t="s">
        <v>746</v>
      </c>
      <c r="B503" s="8" t="s">
        <v>2932</v>
      </c>
      <c r="C503" s="11" t="s">
        <v>1329</v>
      </c>
      <c r="D503" s="13"/>
      <c r="E503" s="14"/>
      <c r="F503" s="9" t="s">
        <v>1930</v>
      </c>
      <c r="G503" s="9" t="s">
        <v>1800</v>
      </c>
      <c r="H503" s="9" t="s">
        <v>1658</v>
      </c>
      <c r="I503" s="33">
        <v>0.98925209999999997</v>
      </c>
    </row>
    <row r="504" spans="1:9">
      <c r="A504" s="19" t="s">
        <v>766</v>
      </c>
      <c r="B504" s="8" t="s">
        <v>2892</v>
      </c>
      <c r="C504" s="11" t="s">
        <v>1284</v>
      </c>
      <c r="D504" s="13"/>
      <c r="E504" s="14"/>
      <c r="F504" s="9" t="s">
        <v>2261</v>
      </c>
      <c r="G504" s="9" t="s">
        <v>1645</v>
      </c>
      <c r="H504" s="9" t="s">
        <v>1654</v>
      </c>
      <c r="I504" s="33">
        <v>0.99025090000000004</v>
      </c>
    </row>
    <row r="505" spans="1:9">
      <c r="A505" s="19" t="s">
        <v>188</v>
      </c>
      <c r="B505" s="8" t="s">
        <v>3059</v>
      </c>
      <c r="C505" s="11" t="s">
        <v>1461</v>
      </c>
      <c r="D505" s="13"/>
      <c r="E505" s="14"/>
      <c r="F505" s="9" t="s">
        <v>1791</v>
      </c>
      <c r="G505" s="9" t="s">
        <v>1657</v>
      </c>
      <c r="H505" s="9" t="s">
        <v>1658</v>
      </c>
      <c r="I505" s="33">
        <v>0.99064589999999997</v>
      </c>
    </row>
    <row r="506" spans="1:9">
      <c r="A506" s="19" t="s">
        <v>122</v>
      </c>
      <c r="B506" s="8" t="s">
        <v>2909</v>
      </c>
      <c r="C506" s="11" t="s">
        <v>1303</v>
      </c>
      <c r="D506" s="13"/>
      <c r="E506" s="14"/>
      <c r="F506" s="9" t="s">
        <v>799</v>
      </c>
      <c r="G506" s="9" t="s">
        <v>1657</v>
      </c>
      <c r="H506" s="9" t="s">
        <v>1658</v>
      </c>
      <c r="I506" s="33">
        <v>0.99129540000000005</v>
      </c>
    </row>
    <row r="507" spans="1:9">
      <c r="A507" s="19" t="s">
        <v>494</v>
      </c>
      <c r="B507" s="8" t="s">
        <v>2565</v>
      </c>
      <c r="C507" s="11" t="s">
        <v>943</v>
      </c>
      <c r="D507" s="13"/>
      <c r="E507" s="14"/>
      <c r="F507" s="9" t="s">
        <v>2048</v>
      </c>
      <c r="G507" s="9" t="s">
        <v>1680</v>
      </c>
      <c r="H507" s="9" t="s">
        <v>1733</v>
      </c>
      <c r="I507" s="33">
        <v>0.99309559999999997</v>
      </c>
    </row>
    <row r="508" spans="1:9">
      <c r="A508" s="19" t="s">
        <v>655</v>
      </c>
      <c r="B508" s="8" t="s">
        <v>3166</v>
      </c>
      <c r="C508" s="11" t="s">
        <v>1574</v>
      </c>
      <c r="D508" s="13"/>
      <c r="E508" s="14"/>
      <c r="F508" s="9" t="s">
        <v>1694</v>
      </c>
      <c r="G508" s="9" t="s">
        <v>1673</v>
      </c>
      <c r="H508" s="9" t="s">
        <v>1674</v>
      </c>
      <c r="I508" s="33">
        <v>0.99359260000000005</v>
      </c>
    </row>
    <row r="509" spans="1:9">
      <c r="A509" s="19" t="s">
        <v>394</v>
      </c>
      <c r="B509" s="8" t="s">
        <v>2976</v>
      </c>
      <c r="C509" s="11" t="s">
        <v>1368</v>
      </c>
      <c r="D509" s="13"/>
      <c r="E509" s="14"/>
      <c r="F509" s="9" t="s">
        <v>2305</v>
      </c>
      <c r="G509" s="9" t="s">
        <v>1684</v>
      </c>
      <c r="H509" s="9" t="s">
        <v>1778</v>
      </c>
      <c r="I509" s="33">
        <v>0.99512979999999995</v>
      </c>
    </row>
    <row r="510" spans="1:9">
      <c r="A510" s="19" t="s">
        <v>747</v>
      </c>
      <c r="B510" s="8" t="s">
        <v>2931</v>
      </c>
      <c r="C510" s="11" t="s">
        <v>1328</v>
      </c>
      <c r="D510" s="13"/>
      <c r="E510" s="14"/>
      <c r="F510" s="9" t="s">
        <v>1937</v>
      </c>
      <c r="G510" s="9" t="s">
        <v>1657</v>
      </c>
      <c r="H510" s="9" t="s">
        <v>1658</v>
      </c>
      <c r="I510" s="33">
        <v>0.99599130000000002</v>
      </c>
    </row>
    <row r="511" spans="1:9">
      <c r="A511" s="19" t="s">
        <v>670</v>
      </c>
      <c r="B511" s="8" t="s">
        <v>3116</v>
      </c>
      <c r="C511" s="11" t="s">
        <v>1517</v>
      </c>
      <c r="D511" s="13"/>
      <c r="E511" s="14"/>
      <c r="F511" s="9" t="s">
        <v>2385</v>
      </c>
      <c r="G511" s="9" t="s">
        <v>2174</v>
      </c>
      <c r="H511" s="9" t="s">
        <v>1706</v>
      </c>
      <c r="I511" s="33">
        <v>0.99653919999999996</v>
      </c>
    </row>
    <row r="512" spans="1:9">
      <c r="A512" s="19" t="s">
        <v>270</v>
      </c>
      <c r="B512" s="8" t="s">
        <v>2750</v>
      </c>
      <c r="C512" s="11" t="s">
        <v>1137</v>
      </c>
      <c r="D512" s="13"/>
      <c r="E512" s="14"/>
      <c r="F512" s="9" t="s">
        <v>799</v>
      </c>
      <c r="G512" s="9" t="s">
        <v>1657</v>
      </c>
      <c r="H512" s="9" t="s">
        <v>1658</v>
      </c>
      <c r="I512" s="33">
        <v>0.9968224</v>
      </c>
    </row>
    <row r="513" spans="1:9">
      <c r="A513" s="19" t="s">
        <v>660</v>
      </c>
      <c r="B513" s="8" t="s">
        <v>3171</v>
      </c>
      <c r="C513" s="11" t="s">
        <v>1579</v>
      </c>
      <c r="D513" s="13"/>
      <c r="E513" s="14"/>
      <c r="F513" s="9" t="s">
        <v>916</v>
      </c>
      <c r="G513" s="9" t="s">
        <v>1870</v>
      </c>
      <c r="H513" s="9" t="s">
        <v>1956</v>
      </c>
      <c r="I513" s="33">
        <v>0.99744429999999995</v>
      </c>
    </row>
    <row r="514" spans="1:9">
      <c r="A514" s="19" t="s">
        <v>423</v>
      </c>
      <c r="B514" s="8" t="s">
        <v>3197</v>
      </c>
      <c r="C514" s="11" t="s">
        <v>1607</v>
      </c>
      <c r="D514" s="13"/>
      <c r="E514" s="14"/>
      <c r="F514" s="9" t="s">
        <v>799</v>
      </c>
      <c r="G514" s="9" t="s">
        <v>1657</v>
      </c>
      <c r="H514" s="9" t="s">
        <v>1658</v>
      </c>
      <c r="I514" s="33">
        <v>0.99980729999999995</v>
      </c>
    </row>
    <row r="515" spans="1:9">
      <c r="A515" s="19" t="s">
        <v>331</v>
      </c>
      <c r="B515" s="8" t="s">
        <v>2969</v>
      </c>
      <c r="C515" s="11" t="s">
        <v>1220</v>
      </c>
      <c r="D515" s="13" t="s">
        <v>1219</v>
      </c>
      <c r="E515" s="14"/>
      <c r="F515" s="9" t="s">
        <v>2229</v>
      </c>
      <c r="G515" s="9" t="s">
        <v>1661</v>
      </c>
      <c r="H515" s="9" t="s">
        <v>1666</v>
      </c>
      <c r="I515" s="34">
        <v>1.002569</v>
      </c>
    </row>
    <row r="516" spans="1:9">
      <c r="A516" s="19" t="s">
        <v>285</v>
      </c>
      <c r="B516" s="8" t="s">
        <v>2503</v>
      </c>
      <c r="C516" s="11" t="s">
        <v>870</v>
      </c>
      <c r="D516" s="13"/>
      <c r="E516" s="14"/>
      <c r="F516" s="9" t="s">
        <v>1983</v>
      </c>
      <c r="G516" s="9" t="s">
        <v>1784</v>
      </c>
      <c r="H516" s="9" t="s">
        <v>1984</v>
      </c>
      <c r="I516" s="34">
        <v>1.0028010000000001</v>
      </c>
    </row>
    <row r="517" spans="1:9">
      <c r="A517" s="19" t="s">
        <v>666</v>
      </c>
      <c r="B517" s="8" t="s">
        <v>3204</v>
      </c>
      <c r="C517" s="11" t="s">
        <v>1614</v>
      </c>
      <c r="D517" s="13"/>
      <c r="E517" s="14"/>
      <c r="F517" s="9" t="s">
        <v>1699</v>
      </c>
      <c r="G517" s="9" t="s">
        <v>1752</v>
      </c>
      <c r="H517" s="9" t="s">
        <v>945</v>
      </c>
      <c r="I517" s="34">
        <v>1.0047269999999999</v>
      </c>
    </row>
    <row r="518" spans="1:9">
      <c r="A518" s="19" t="s">
        <v>115</v>
      </c>
      <c r="B518" s="8" t="s">
        <v>3073</v>
      </c>
      <c r="C518" s="11" t="s">
        <v>1391</v>
      </c>
      <c r="D518" s="13"/>
      <c r="E518" s="14"/>
      <c r="F518" s="9" t="s">
        <v>1880</v>
      </c>
      <c r="G518" s="9" t="s">
        <v>1661</v>
      </c>
      <c r="H518" s="9" t="s">
        <v>1666</v>
      </c>
      <c r="I518" s="34">
        <v>1.00952</v>
      </c>
    </row>
    <row r="519" spans="1:9">
      <c r="A519" s="19" t="s">
        <v>667</v>
      </c>
      <c r="B519" s="8" t="s">
        <v>2580</v>
      </c>
      <c r="C519" s="11" t="s">
        <v>960</v>
      </c>
      <c r="D519" s="13"/>
      <c r="E519" s="14"/>
      <c r="F519" s="9" t="s">
        <v>799</v>
      </c>
      <c r="G519" s="9" t="s">
        <v>1657</v>
      </c>
      <c r="H519" s="9" t="s">
        <v>1793</v>
      </c>
      <c r="I519" s="34">
        <v>1.017023</v>
      </c>
    </row>
    <row r="520" spans="1:9">
      <c r="A520" s="19" t="s">
        <v>435</v>
      </c>
      <c r="B520" s="8" t="s">
        <v>3005</v>
      </c>
      <c r="C520" s="11" t="s">
        <v>1398</v>
      </c>
      <c r="D520" s="13"/>
      <c r="E520" s="14"/>
      <c r="F520" s="9" t="s">
        <v>2005</v>
      </c>
      <c r="G520" s="9" t="s">
        <v>1663</v>
      </c>
      <c r="H520" s="9" t="s">
        <v>1846</v>
      </c>
      <c r="I520" s="34">
        <v>1.018734</v>
      </c>
    </row>
    <row r="521" spans="1:9">
      <c r="A521" s="19" t="s">
        <v>182</v>
      </c>
      <c r="B521" s="8" t="s">
        <v>3056</v>
      </c>
      <c r="C521" s="11" t="s">
        <v>1458</v>
      </c>
      <c r="D521" s="13"/>
      <c r="E521" s="14"/>
      <c r="F521" s="9" t="s">
        <v>2354</v>
      </c>
      <c r="G521" s="9" t="s">
        <v>1657</v>
      </c>
      <c r="H521" s="9" t="s">
        <v>1658</v>
      </c>
      <c r="I521" s="34">
        <v>1.0210060000000001</v>
      </c>
    </row>
    <row r="522" spans="1:9">
      <c r="A522" s="19" t="s">
        <v>19</v>
      </c>
      <c r="B522" s="8" t="s">
        <v>2998</v>
      </c>
      <c r="C522" s="11" t="s">
        <v>1390</v>
      </c>
      <c r="D522" s="13"/>
      <c r="E522" s="14"/>
      <c r="F522" s="9" t="s">
        <v>1253</v>
      </c>
      <c r="G522" s="9" t="s">
        <v>1790</v>
      </c>
      <c r="H522" s="9" t="s">
        <v>1777</v>
      </c>
      <c r="I522" s="34">
        <v>1.022618</v>
      </c>
    </row>
    <row r="523" spans="1:9">
      <c r="A523" s="19" t="s">
        <v>359</v>
      </c>
      <c r="B523" s="8" t="s">
        <v>2686</v>
      </c>
      <c r="C523" s="11" t="s">
        <v>1064</v>
      </c>
      <c r="D523" s="13"/>
      <c r="E523" s="14"/>
      <c r="F523" s="9" t="s">
        <v>2153</v>
      </c>
      <c r="G523" s="9" t="s">
        <v>1645</v>
      </c>
      <c r="H523" s="9" t="s">
        <v>1667</v>
      </c>
      <c r="I523" s="34">
        <v>1.0242770000000001</v>
      </c>
    </row>
    <row r="524" spans="1:9">
      <c r="A524" s="19" t="s">
        <v>538</v>
      </c>
      <c r="B524" s="8" t="s">
        <v>2853</v>
      </c>
      <c r="C524" s="11" t="s">
        <v>1240</v>
      </c>
      <c r="D524" s="13"/>
      <c r="E524" s="14"/>
      <c r="F524" s="9" t="s">
        <v>1727</v>
      </c>
      <c r="G524" s="9"/>
      <c r="H524" s="9"/>
      <c r="I524" s="34">
        <v>1.0270459999999999</v>
      </c>
    </row>
    <row r="525" spans="1:9">
      <c r="A525" s="19" t="s">
        <v>673</v>
      </c>
      <c r="B525" s="8" t="s">
        <v>2575</v>
      </c>
      <c r="C525" s="11" t="s">
        <v>955</v>
      </c>
      <c r="D525" s="13"/>
      <c r="E525" s="14"/>
      <c r="F525" s="9" t="s">
        <v>1727</v>
      </c>
      <c r="G525" s="9"/>
      <c r="H525" s="9"/>
      <c r="I525" s="34">
        <v>1.0378849999999999</v>
      </c>
    </row>
    <row r="526" spans="1:9">
      <c r="A526" s="19" t="s">
        <v>624</v>
      </c>
      <c r="B526" s="8" t="s">
        <v>2957</v>
      </c>
      <c r="C526" s="11" t="s">
        <v>1355</v>
      </c>
      <c r="D526" s="13"/>
      <c r="E526" s="14"/>
      <c r="F526" s="9" t="s">
        <v>2295</v>
      </c>
      <c r="G526" s="9" t="s">
        <v>1657</v>
      </c>
      <c r="H526" s="9" t="s">
        <v>1658</v>
      </c>
      <c r="I526" s="34">
        <v>1.0402389999999999</v>
      </c>
    </row>
    <row r="527" spans="1:9">
      <c r="A527" s="19" t="s">
        <v>329</v>
      </c>
      <c r="B527" s="8" t="s">
        <v>2889</v>
      </c>
      <c r="C527" s="11" t="s">
        <v>1281</v>
      </c>
      <c r="D527" s="13"/>
      <c r="E527" s="14"/>
      <c r="F527" s="9" t="s">
        <v>1766</v>
      </c>
      <c r="G527" s="9" t="s">
        <v>1767</v>
      </c>
      <c r="H527" s="9" t="s">
        <v>1768</v>
      </c>
      <c r="I527" s="34">
        <v>1.0405880000000001</v>
      </c>
    </row>
    <row r="528" spans="1:9">
      <c r="A528" s="19" t="s">
        <v>458</v>
      </c>
      <c r="B528" s="8" t="s">
        <v>2861</v>
      </c>
      <c r="C528" s="11" t="s">
        <v>1249</v>
      </c>
      <c r="D528" s="13"/>
      <c r="E528" s="14"/>
      <c r="F528" s="9" t="s">
        <v>799</v>
      </c>
      <c r="G528" s="9" t="s">
        <v>1657</v>
      </c>
      <c r="H528" s="9" t="s">
        <v>1658</v>
      </c>
      <c r="I528" s="34">
        <v>1.0423210000000001</v>
      </c>
    </row>
    <row r="529" spans="1:9">
      <c r="A529" s="19" t="s">
        <v>126</v>
      </c>
      <c r="B529" s="8" t="s">
        <v>2719</v>
      </c>
      <c r="C529" s="11" t="s">
        <v>1102</v>
      </c>
      <c r="D529" s="13"/>
      <c r="E529" s="14"/>
      <c r="F529" s="9" t="s">
        <v>2177</v>
      </c>
      <c r="G529" s="9" t="s">
        <v>1645</v>
      </c>
      <c r="H529" s="9" t="s">
        <v>1984</v>
      </c>
      <c r="I529" s="34">
        <v>1.0430550000000001</v>
      </c>
    </row>
    <row r="530" spans="1:9">
      <c r="A530" s="19" t="s">
        <v>413</v>
      </c>
      <c r="B530" s="8" t="s">
        <v>3158</v>
      </c>
      <c r="C530" s="11" t="s">
        <v>1565</v>
      </c>
      <c r="D530" s="13"/>
      <c r="E530" s="14"/>
      <c r="F530" s="9" t="s">
        <v>2408</v>
      </c>
      <c r="G530" s="9" t="s">
        <v>1690</v>
      </c>
      <c r="H530" s="9" t="s">
        <v>1785</v>
      </c>
      <c r="I530" s="34">
        <v>1.044632</v>
      </c>
    </row>
    <row r="531" spans="1:9">
      <c r="A531" s="19" t="s">
        <v>369</v>
      </c>
      <c r="B531" s="8" t="s">
        <v>2792</v>
      </c>
      <c r="C531" s="11" t="s">
        <v>1136</v>
      </c>
      <c r="D531" s="13" t="s">
        <v>2190</v>
      </c>
      <c r="E531" s="14"/>
      <c r="F531" s="9" t="s">
        <v>1647</v>
      </c>
      <c r="G531" s="9" t="s">
        <v>1657</v>
      </c>
      <c r="H531" s="9" t="s">
        <v>1658</v>
      </c>
      <c r="I531" s="34">
        <v>1.049706</v>
      </c>
    </row>
    <row r="532" spans="1:9">
      <c r="A532" s="19" t="s">
        <v>70</v>
      </c>
      <c r="B532" s="8" t="s">
        <v>2987</v>
      </c>
      <c r="C532" s="11" t="s">
        <v>1379</v>
      </c>
      <c r="D532" s="13"/>
      <c r="E532" s="14"/>
      <c r="F532" s="9" t="s">
        <v>1694</v>
      </c>
      <c r="G532" s="9" t="s">
        <v>1673</v>
      </c>
      <c r="H532" s="9" t="s">
        <v>1674</v>
      </c>
      <c r="I532" s="34">
        <v>1.0501940000000001</v>
      </c>
    </row>
    <row r="533" spans="1:9">
      <c r="A533" s="19" t="s">
        <v>200</v>
      </c>
      <c r="B533" s="8" t="s">
        <v>3047</v>
      </c>
      <c r="C533" s="11" t="s">
        <v>1449</v>
      </c>
      <c r="D533" s="13"/>
      <c r="E533" s="14"/>
      <c r="F533" s="9" t="s">
        <v>2347</v>
      </c>
      <c r="G533" s="9" t="s">
        <v>1686</v>
      </c>
      <c r="H533" s="9" t="s">
        <v>945</v>
      </c>
      <c r="I533" s="34">
        <v>1.051123</v>
      </c>
    </row>
    <row r="534" spans="1:9">
      <c r="A534" s="19" t="s">
        <v>434</v>
      </c>
      <c r="B534" s="8" t="s">
        <v>2864</v>
      </c>
      <c r="C534" s="11" t="s">
        <v>1254</v>
      </c>
      <c r="D534" s="13"/>
      <c r="E534" s="14"/>
      <c r="F534" s="9" t="s">
        <v>2249</v>
      </c>
      <c r="G534" s="9" t="s">
        <v>1675</v>
      </c>
      <c r="H534" s="9" t="s">
        <v>848</v>
      </c>
      <c r="I534" s="34">
        <v>1.0518419999999999</v>
      </c>
    </row>
    <row r="535" spans="1:9">
      <c r="A535" s="19" t="s">
        <v>191</v>
      </c>
      <c r="B535" s="8" t="s">
        <v>3061</v>
      </c>
      <c r="C535" s="11" t="s">
        <v>1463</v>
      </c>
      <c r="D535" s="13"/>
      <c r="E535" s="14"/>
      <c r="F535" s="9" t="s">
        <v>2150</v>
      </c>
      <c r="G535" s="9" t="s">
        <v>1800</v>
      </c>
      <c r="H535" s="9" t="s">
        <v>1658</v>
      </c>
      <c r="I535" s="34">
        <v>1.052373</v>
      </c>
    </row>
    <row r="536" spans="1:9">
      <c r="A536" s="19" t="s">
        <v>159</v>
      </c>
      <c r="B536" s="8" t="s">
        <v>2812</v>
      </c>
      <c r="C536" s="11" t="s">
        <v>1195</v>
      </c>
      <c r="D536" s="13"/>
      <c r="E536" s="14"/>
      <c r="F536" s="9" t="s">
        <v>1970</v>
      </c>
      <c r="G536" s="9" t="s">
        <v>1690</v>
      </c>
      <c r="H536" s="9" t="s">
        <v>1658</v>
      </c>
      <c r="I536" s="34">
        <v>1.056937</v>
      </c>
    </row>
    <row r="537" spans="1:9">
      <c r="A537" s="19" t="s">
        <v>267</v>
      </c>
      <c r="B537" s="8" t="s">
        <v>2691</v>
      </c>
      <c r="C537" s="11" t="s">
        <v>1069</v>
      </c>
      <c r="D537" s="13"/>
      <c r="E537" s="14"/>
      <c r="F537" s="9" t="s">
        <v>2155</v>
      </c>
      <c r="G537" s="9" t="s">
        <v>1645</v>
      </c>
      <c r="H537" s="9" t="s">
        <v>1667</v>
      </c>
      <c r="I537" s="34">
        <v>1.060827</v>
      </c>
    </row>
    <row r="538" spans="1:9">
      <c r="A538" s="19" t="s">
        <v>317</v>
      </c>
      <c r="B538" s="8" t="s">
        <v>3016</v>
      </c>
      <c r="C538" s="11" t="s">
        <v>1410</v>
      </c>
      <c r="D538" s="13"/>
      <c r="E538" s="14"/>
      <c r="F538" s="9" t="s">
        <v>799</v>
      </c>
      <c r="G538" s="9" t="s">
        <v>1657</v>
      </c>
      <c r="H538" s="9" t="s">
        <v>1658</v>
      </c>
      <c r="I538" s="34">
        <v>1.0614570000000001</v>
      </c>
    </row>
    <row r="539" spans="1:9">
      <c r="A539" s="19" t="s">
        <v>681</v>
      </c>
      <c r="B539" s="8" t="s">
        <v>2514</v>
      </c>
      <c r="C539" s="11" t="s">
        <v>883</v>
      </c>
      <c r="D539" s="13"/>
      <c r="E539" s="14"/>
      <c r="F539" s="9" t="s">
        <v>1699</v>
      </c>
      <c r="G539" s="9" t="s">
        <v>1869</v>
      </c>
      <c r="H539" s="9" t="s">
        <v>945</v>
      </c>
      <c r="I539" s="34">
        <v>1.0617430000000001</v>
      </c>
    </row>
    <row r="540" spans="1:9">
      <c r="A540" s="19" t="s">
        <v>244</v>
      </c>
      <c r="B540" s="8" t="s">
        <v>2635</v>
      </c>
      <c r="C540" s="11" t="s">
        <v>1017</v>
      </c>
      <c r="D540" s="13"/>
      <c r="E540" s="14"/>
      <c r="F540" s="9" t="s">
        <v>2098</v>
      </c>
      <c r="G540" s="9" t="s">
        <v>1732</v>
      </c>
      <c r="H540" s="9" t="s">
        <v>1670</v>
      </c>
      <c r="I540" s="34">
        <v>1.0640499999999999</v>
      </c>
    </row>
    <row r="541" spans="1:9">
      <c r="A541" s="19" t="s">
        <v>652</v>
      </c>
      <c r="B541" s="8" t="s">
        <v>3148</v>
      </c>
      <c r="C541" s="11" t="s">
        <v>1555</v>
      </c>
      <c r="D541" s="13"/>
      <c r="E541" s="14"/>
      <c r="F541" s="9" t="s">
        <v>1745</v>
      </c>
      <c r="G541" s="9" t="s">
        <v>1686</v>
      </c>
      <c r="H541" s="9" t="s">
        <v>1744</v>
      </c>
      <c r="I541" s="34">
        <v>1.065267</v>
      </c>
    </row>
    <row r="542" spans="1:9">
      <c r="A542" s="19" t="s">
        <v>204</v>
      </c>
      <c r="B542" s="8" t="s">
        <v>2827</v>
      </c>
      <c r="C542" s="11" t="s">
        <v>1211</v>
      </c>
      <c r="D542" s="13"/>
      <c r="E542" s="14"/>
      <c r="F542" s="9" t="s">
        <v>2093</v>
      </c>
      <c r="G542" s="9" t="s">
        <v>1657</v>
      </c>
      <c r="H542" s="9" t="s">
        <v>1658</v>
      </c>
      <c r="I542" s="34">
        <v>1.069337</v>
      </c>
    </row>
    <row r="543" spans="1:9">
      <c r="A543" s="19" t="s">
        <v>86</v>
      </c>
      <c r="B543" s="8" t="s">
        <v>2535</v>
      </c>
      <c r="C543" s="11" t="s">
        <v>908</v>
      </c>
      <c r="D543" s="13"/>
      <c r="E543" s="14"/>
      <c r="F543" s="9" t="s">
        <v>2022</v>
      </c>
      <c r="G543" s="9" t="s">
        <v>1645</v>
      </c>
      <c r="H543" s="9" t="s">
        <v>1653</v>
      </c>
      <c r="I543" s="34">
        <v>1.0697700000000001</v>
      </c>
    </row>
    <row r="544" spans="1:9">
      <c r="A544" s="19" t="s">
        <v>250</v>
      </c>
      <c r="B544" s="8" t="s">
        <v>2712</v>
      </c>
      <c r="C544" s="11" t="s">
        <v>1096</v>
      </c>
      <c r="D544" s="13"/>
      <c r="E544" s="14"/>
      <c r="F544" s="9" t="s">
        <v>2171</v>
      </c>
      <c r="G544" s="9" t="s">
        <v>1830</v>
      </c>
      <c r="H544" s="9" t="s">
        <v>1831</v>
      </c>
      <c r="I544" s="34">
        <v>1.07111</v>
      </c>
    </row>
    <row r="545" spans="1:9">
      <c r="A545" s="19" t="s">
        <v>721</v>
      </c>
      <c r="B545" s="8" t="s">
        <v>3221</v>
      </c>
      <c r="C545" s="11" t="s">
        <v>1634</v>
      </c>
      <c r="D545" s="13"/>
      <c r="E545" s="14"/>
      <c r="F545" s="9" t="s">
        <v>2099</v>
      </c>
      <c r="G545" s="9" t="s">
        <v>1645</v>
      </c>
      <c r="H545" s="9" t="s">
        <v>1726</v>
      </c>
      <c r="I545" s="34">
        <v>1.0729569999999999</v>
      </c>
    </row>
    <row r="546" spans="1:9">
      <c r="A546" s="19" t="s">
        <v>106</v>
      </c>
      <c r="B546" s="8" t="s">
        <v>2951</v>
      </c>
      <c r="C546" s="11" t="s">
        <v>1349</v>
      </c>
      <c r="D546" s="13"/>
      <c r="E546" s="14"/>
      <c r="F546" s="9" t="s">
        <v>1859</v>
      </c>
      <c r="G546" s="9" t="s">
        <v>1860</v>
      </c>
      <c r="H546" s="9" t="s">
        <v>1861</v>
      </c>
      <c r="I546" s="34">
        <v>1.073191</v>
      </c>
    </row>
    <row r="547" spans="1:9">
      <c r="A547" s="19" t="s">
        <v>222</v>
      </c>
      <c r="B547" s="8" t="s">
        <v>3009</v>
      </c>
      <c r="C547" s="11" t="s">
        <v>1403</v>
      </c>
      <c r="D547" s="13"/>
      <c r="E547" s="14"/>
      <c r="F547" s="9" t="s">
        <v>1994</v>
      </c>
      <c r="G547" s="9" t="s">
        <v>1661</v>
      </c>
      <c r="H547" s="9" t="s">
        <v>1666</v>
      </c>
      <c r="I547" s="34">
        <v>1.079161</v>
      </c>
    </row>
    <row r="548" spans="1:9">
      <c r="A548" s="19" t="s">
        <v>485</v>
      </c>
      <c r="B548" s="8" t="s">
        <v>2630</v>
      </c>
      <c r="C548" s="11" t="s">
        <v>1012</v>
      </c>
      <c r="D548" s="13"/>
      <c r="E548" s="14"/>
      <c r="F548" s="9" t="s">
        <v>1979</v>
      </c>
      <c r="G548" s="9" t="s">
        <v>1911</v>
      </c>
      <c r="H548" s="9" t="s">
        <v>1980</v>
      </c>
      <c r="I548" s="34">
        <v>1.0792489999999999</v>
      </c>
    </row>
    <row r="549" spans="1:9">
      <c r="A549" s="19" t="s">
        <v>56</v>
      </c>
      <c r="B549" s="8" t="s">
        <v>2733</v>
      </c>
      <c r="C549" s="11" t="s">
        <v>1116</v>
      </c>
      <c r="D549" s="13"/>
      <c r="E549" s="14"/>
      <c r="F549" s="9" t="s">
        <v>1756</v>
      </c>
      <c r="G549" s="9" t="s">
        <v>1876</v>
      </c>
      <c r="H549" s="9" t="s">
        <v>1674</v>
      </c>
      <c r="I549" s="34">
        <v>1.081717</v>
      </c>
    </row>
    <row r="550" spans="1:9">
      <c r="A550" s="19" t="s">
        <v>541</v>
      </c>
      <c r="B550" s="8" t="s">
        <v>2801</v>
      </c>
      <c r="C550" s="11" t="s">
        <v>1183</v>
      </c>
      <c r="D550" s="13"/>
      <c r="E550" s="14"/>
      <c r="F550" s="9" t="s">
        <v>2214</v>
      </c>
      <c r="G550" s="9" t="s">
        <v>1907</v>
      </c>
      <c r="H550" s="9" t="s">
        <v>1666</v>
      </c>
      <c r="I550" s="34">
        <v>1.0839220000000001</v>
      </c>
    </row>
    <row r="551" spans="1:9">
      <c r="A551" s="19" t="s">
        <v>50</v>
      </c>
      <c r="B551" s="8" t="s">
        <v>2710</v>
      </c>
      <c r="C551" s="11" t="s">
        <v>1094</v>
      </c>
      <c r="D551" s="13"/>
      <c r="E551" s="14"/>
      <c r="F551" s="9" t="s">
        <v>2169</v>
      </c>
      <c r="G551" s="9" t="s">
        <v>1675</v>
      </c>
      <c r="H551" s="9" t="s">
        <v>1687</v>
      </c>
      <c r="I551" s="34">
        <v>1.0847830000000001</v>
      </c>
    </row>
    <row r="552" spans="1:9">
      <c r="A552" s="19" t="s">
        <v>595</v>
      </c>
      <c r="B552" s="8" t="s">
        <v>2995</v>
      </c>
      <c r="C552" s="11" t="s">
        <v>1387</v>
      </c>
      <c r="D552" s="13"/>
      <c r="E552" s="14"/>
      <c r="F552" s="9" t="s">
        <v>2314</v>
      </c>
      <c r="G552" s="9" t="s">
        <v>1732</v>
      </c>
      <c r="H552" s="9" t="s">
        <v>2065</v>
      </c>
      <c r="I552" s="34">
        <v>1.086527</v>
      </c>
    </row>
    <row r="553" spans="1:9">
      <c r="A553" s="19" t="s">
        <v>0</v>
      </c>
      <c r="B553" s="8" t="s">
        <v>2705</v>
      </c>
      <c r="C553" s="11" t="s">
        <v>1086</v>
      </c>
      <c r="D553" s="13"/>
      <c r="E553" s="14"/>
      <c r="F553" s="9" t="s">
        <v>1087</v>
      </c>
      <c r="G553" s="9" t="s">
        <v>1657</v>
      </c>
      <c r="H553" s="9" t="s">
        <v>1659</v>
      </c>
      <c r="I553" s="34">
        <v>1.0904670000000001</v>
      </c>
    </row>
    <row r="554" spans="1:9">
      <c r="A554" s="19" t="s">
        <v>46</v>
      </c>
      <c r="B554" s="8" t="s">
        <v>2793</v>
      </c>
      <c r="C554" s="11" t="s">
        <v>1175</v>
      </c>
      <c r="D554" s="13"/>
      <c r="E554" s="14"/>
      <c r="F554" s="9" t="s">
        <v>2208</v>
      </c>
      <c r="G554" s="9" t="s">
        <v>1675</v>
      </c>
      <c r="H554" s="9" t="s">
        <v>1687</v>
      </c>
      <c r="I554" s="34">
        <v>1.0945309999999999</v>
      </c>
    </row>
    <row r="555" spans="1:9">
      <c r="A555" s="19" t="s">
        <v>233</v>
      </c>
      <c r="B555" s="8" t="s">
        <v>3036</v>
      </c>
      <c r="C555" s="11" t="s">
        <v>1435</v>
      </c>
      <c r="D555" s="13"/>
      <c r="E555" s="14"/>
      <c r="F555" s="9" t="s">
        <v>799</v>
      </c>
      <c r="G555" s="9" t="s">
        <v>1657</v>
      </c>
      <c r="H555" s="9" t="s">
        <v>1658</v>
      </c>
      <c r="I555" s="34">
        <v>1.095615</v>
      </c>
    </row>
    <row r="556" spans="1:9">
      <c r="A556" s="19" t="s">
        <v>183</v>
      </c>
      <c r="B556" s="8" t="s">
        <v>2777</v>
      </c>
      <c r="C556" s="11" t="s">
        <v>1167</v>
      </c>
      <c r="D556" s="13"/>
      <c r="E556" s="14"/>
      <c r="F556" s="9" t="s">
        <v>2203</v>
      </c>
      <c r="G556" s="9" t="s">
        <v>1803</v>
      </c>
      <c r="H556" s="9" t="s">
        <v>1804</v>
      </c>
      <c r="I556" s="34">
        <v>1.0965050000000001</v>
      </c>
    </row>
    <row r="557" spans="1:9">
      <c r="A557" s="19" t="s">
        <v>325</v>
      </c>
      <c r="B557" s="8" t="s">
        <v>2543</v>
      </c>
      <c r="C557" s="11" t="s">
        <v>917</v>
      </c>
      <c r="D557" s="13"/>
      <c r="E557" s="14"/>
      <c r="F557" s="9" t="s">
        <v>1848</v>
      </c>
      <c r="G557" s="9" t="s">
        <v>1657</v>
      </c>
      <c r="H557" s="9" t="s">
        <v>1809</v>
      </c>
      <c r="I557" s="34">
        <v>1.0998779999999999</v>
      </c>
    </row>
    <row r="558" spans="1:9">
      <c r="A558" s="19" t="s">
        <v>602</v>
      </c>
      <c r="B558" s="8" t="s">
        <v>3200</v>
      </c>
      <c r="C558" s="11" t="s">
        <v>1610</v>
      </c>
      <c r="D558" s="13"/>
      <c r="E558" s="14"/>
      <c r="F558" s="9" t="s">
        <v>1855</v>
      </c>
      <c r="G558" s="9" t="s">
        <v>1732</v>
      </c>
      <c r="H558" s="9" t="s">
        <v>1670</v>
      </c>
      <c r="I558" s="34">
        <v>1.1016189999999999</v>
      </c>
    </row>
    <row r="559" spans="1:9">
      <c r="A559" s="19" t="s">
        <v>58</v>
      </c>
      <c r="B559" s="8" t="s">
        <v>2568</v>
      </c>
      <c r="C559" s="11" t="s">
        <v>948</v>
      </c>
      <c r="D559" s="13"/>
      <c r="E559" s="14"/>
      <c r="F559" s="9" t="s">
        <v>2052</v>
      </c>
      <c r="G559" s="9" t="s">
        <v>1815</v>
      </c>
      <c r="H559" s="9" t="s">
        <v>803</v>
      </c>
      <c r="I559" s="34">
        <v>1.102198</v>
      </c>
    </row>
    <row r="560" spans="1:9">
      <c r="A560" s="19" t="s">
        <v>279</v>
      </c>
      <c r="B560" s="8" t="s">
        <v>2766</v>
      </c>
      <c r="C560" s="11" t="s">
        <v>1156</v>
      </c>
      <c r="D560" s="13"/>
      <c r="E560" s="14"/>
      <c r="F560" s="9" t="s">
        <v>2198</v>
      </c>
      <c r="G560" s="9" t="s">
        <v>2199</v>
      </c>
      <c r="H560" s="9" t="s">
        <v>1658</v>
      </c>
      <c r="I560" s="34">
        <v>1.1062430000000001</v>
      </c>
    </row>
    <row r="561" spans="1:9">
      <c r="A561" s="19" t="s">
        <v>705</v>
      </c>
      <c r="B561" s="8" t="s">
        <v>2608</v>
      </c>
      <c r="C561" s="11" t="s">
        <v>988</v>
      </c>
      <c r="D561" s="13"/>
      <c r="E561" s="14"/>
      <c r="F561" s="9" t="s">
        <v>799</v>
      </c>
      <c r="G561" s="9" t="s">
        <v>1657</v>
      </c>
      <c r="H561" s="9" t="s">
        <v>1658</v>
      </c>
      <c r="I561" s="34">
        <v>1.110765</v>
      </c>
    </row>
    <row r="562" spans="1:9">
      <c r="A562" s="19" t="s">
        <v>123</v>
      </c>
      <c r="B562" s="8" t="s">
        <v>2717</v>
      </c>
      <c r="C562" s="11" t="s">
        <v>1100</v>
      </c>
      <c r="D562" s="13"/>
      <c r="E562" s="14"/>
      <c r="F562" s="9" t="s">
        <v>2175</v>
      </c>
      <c r="G562" s="9" t="s">
        <v>1825</v>
      </c>
      <c r="H562" s="9" t="s">
        <v>1650</v>
      </c>
      <c r="I562" s="34">
        <v>1.11158</v>
      </c>
    </row>
    <row r="563" spans="1:9">
      <c r="A563" s="19" t="s">
        <v>10</v>
      </c>
      <c r="B563" s="8" t="s">
        <v>2966</v>
      </c>
      <c r="C563" s="11" t="s">
        <v>1313</v>
      </c>
      <c r="D563" s="13" t="s">
        <v>1314</v>
      </c>
      <c r="E563" s="14"/>
      <c r="F563" s="9" t="s">
        <v>2278</v>
      </c>
      <c r="G563" s="9" t="s">
        <v>1686</v>
      </c>
      <c r="H563" s="9" t="s">
        <v>945</v>
      </c>
      <c r="I563" s="34">
        <v>1.1122380000000001</v>
      </c>
    </row>
    <row r="564" spans="1:9">
      <c r="A564" s="19" t="s">
        <v>594</v>
      </c>
      <c r="B564" s="8" t="s">
        <v>2629</v>
      </c>
      <c r="C564" s="11" t="s">
        <v>1011</v>
      </c>
      <c r="D564" s="13"/>
      <c r="E564" s="14"/>
      <c r="F564" s="9" t="s">
        <v>1979</v>
      </c>
      <c r="G564" s="9" t="s">
        <v>1911</v>
      </c>
      <c r="H564" s="9" t="s">
        <v>1980</v>
      </c>
      <c r="I564" s="34">
        <v>1.116117</v>
      </c>
    </row>
    <row r="565" spans="1:9">
      <c r="A565" s="19" t="s">
        <v>691</v>
      </c>
      <c r="B565" s="8" t="s">
        <v>2848</v>
      </c>
      <c r="C565" s="11" t="s">
        <v>1235</v>
      </c>
      <c r="D565" s="13"/>
      <c r="E565" s="14"/>
      <c r="F565" s="9" t="s">
        <v>799</v>
      </c>
      <c r="G565" s="9" t="s">
        <v>1657</v>
      </c>
      <c r="H565" s="9" t="s">
        <v>1658</v>
      </c>
      <c r="I565" s="34">
        <v>1.1188720000000001</v>
      </c>
    </row>
    <row r="566" spans="1:9">
      <c r="A566" s="19" t="s">
        <v>492</v>
      </c>
      <c r="B566" s="8" t="s">
        <v>2913</v>
      </c>
      <c r="C566" s="11" t="s">
        <v>1307</v>
      </c>
      <c r="D566" s="13"/>
      <c r="E566" s="14"/>
      <c r="F566" s="9" t="s">
        <v>2272</v>
      </c>
      <c r="G566" s="9" t="s">
        <v>1795</v>
      </c>
      <c r="H566" s="9" t="s">
        <v>848</v>
      </c>
      <c r="I566" s="34">
        <v>1.119294</v>
      </c>
    </row>
    <row r="567" spans="1:9">
      <c r="A567" s="19" t="s">
        <v>41</v>
      </c>
      <c r="B567" s="8" t="s">
        <v>2743</v>
      </c>
      <c r="C567" s="11" t="s">
        <v>1127</v>
      </c>
      <c r="D567" s="13"/>
      <c r="E567" s="14"/>
      <c r="F567" s="9" t="s">
        <v>1849</v>
      </c>
      <c r="G567" s="9" t="s">
        <v>1661</v>
      </c>
      <c r="H567" s="9" t="s">
        <v>1656</v>
      </c>
      <c r="I567" s="34">
        <v>1.1202160000000001</v>
      </c>
    </row>
    <row r="568" spans="1:9">
      <c r="A568" s="19" t="s">
        <v>273</v>
      </c>
      <c r="B568" s="8" t="s">
        <v>2582</v>
      </c>
      <c r="C568" s="11" t="s">
        <v>962</v>
      </c>
      <c r="D568" s="13"/>
      <c r="E568" s="14"/>
      <c r="F568" s="9" t="s">
        <v>2062</v>
      </c>
      <c r="G568" s="9" t="s">
        <v>2063</v>
      </c>
      <c r="H568" s="9" t="s">
        <v>945</v>
      </c>
      <c r="I568" s="34">
        <v>1.1226860000000001</v>
      </c>
    </row>
    <row r="569" spans="1:9">
      <c r="A569" s="19" t="s">
        <v>389</v>
      </c>
      <c r="B569" s="8" t="s">
        <v>2683</v>
      </c>
      <c r="C569" s="11" t="s">
        <v>1061</v>
      </c>
      <c r="D569" s="13"/>
      <c r="E569" s="14"/>
      <c r="F569" s="9" t="s">
        <v>1694</v>
      </c>
      <c r="G569" s="9" t="s">
        <v>1673</v>
      </c>
      <c r="H569" s="9" t="s">
        <v>1674</v>
      </c>
      <c r="I569" s="34">
        <v>1.125678</v>
      </c>
    </row>
    <row r="570" spans="1:9">
      <c r="A570" s="19" t="s">
        <v>476</v>
      </c>
      <c r="B570" s="8" t="s">
        <v>2625</v>
      </c>
      <c r="C570" s="11" t="s">
        <v>1008</v>
      </c>
      <c r="D570" s="13"/>
      <c r="E570" s="14"/>
      <c r="F570" s="9" t="s">
        <v>799</v>
      </c>
      <c r="G570" s="9" t="s">
        <v>1657</v>
      </c>
      <c r="H570" s="9" t="s">
        <v>1658</v>
      </c>
      <c r="I570" s="34">
        <v>1.1264590000000001</v>
      </c>
    </row>
    <row r="571" spans="1:9">
      <c r="A571" s="19" t="s">
        <v>220</v>
      </c>
      <c r="B571" s="8" t="s">
        <v>2988</v>
      </c>
      <c r="C571" s="11" t="s">
        <v>1380</v>
      </c>
      <c r="D571" s="13"/>
      <c r="E571" s="14"/>
      <c r="F571" s="9" t="s">
        <v>2111</v>
      </c>
      <c r="G571" s="9" t="s">
        <v>1673</v>
      </c>
      <c r="H571" s="9" t="s">
        <v>1674</v>
      </c>
      <c r="I571" s="34">
        <v>1.1271100000000001</v>
      </c>
    </row>
    <row r="572" spans="1:9">
      <c r="A572" s="19" t="s">
        <v>140</v>
      </c>
      <c r="B572" s="8" t="s">
        <v>2664</v>
      </c>
      <c r="C572" s="11" t="s">
        <v>1040</v>
      </c>
      <c r="D572" s="13"/>
      <c r="E572" s="14"/>
      <c r="F572" s="9" t="s">
        <v>2130</v>
      </c>
      <c r="G572" s="9" t="s">
        <v>1657</v>
      </c>
      <c r="H572" s="9" t="s">
        <v>1658</v>
      </c>
      <c r="I572" s="34">
        <v>1.1312930000000001</v>
      </c>
    </row>
    <row r="573" spans="1:9">
      <c r="A573" s="19" t="s">
        <v>592</v>
      </c>
      <c r="B573" s="8" t="s">
        <v>2510</v>
      </c>
      <c r="C573" s="11" t="s">
        <v>878</v>
      </c>
      <c r="D573" s="13"/>
      <c r="E573" s="14"/>
      <c r="F573" s="9" t="s">
        <v>799</v>
      </c>
      <c r="G573" s="9" t="s">
        <v>1657</v>
      </c>
      <c r="H573" s="9" t="s">
        <v>1658</v>
      </c>
      <c r="I573" s="34">
        <v>1.1334960000000001</v>
      </c>
    </row>
    <row r="574" spans="1:9">
      <c r="A574" s="19" t="s">
        <v>82</v>
      </c>
      <c r="B574" s="8" t="s">
        <v>2877</v>
      </c>
      <c r="C574" s="11" t="s">
        <v>1267</v>
      </c>
      <c r="D574" s="13"/>
      <c r="E574" s="14"/>
      <c r="F574" s="9" t="s">
        <v>2256</v>
      </c>
      <c r="G574" s="9" t="s">
        <v>1946</v>
      </c>
      <c r="H574" s="9" t="s">
        <v>2257</v>
      </c>
      <c r="I574" s="34">
        <v>1.137068</v>
      </c>
    </row>
    <row r="575" spans="1:9">
      <c r="A575" s="19" t="s">
        <v>228</v>
      </c>
      <c r="B575" s="8" t="s">
        <v>2721</v>
      </c>
      <c r="C575" s="11" t="s">
        <v>1104</v>
      </c>
      <c r="D575" s="13"/>
      <c r="E575" s="14"/>
      <c r="F575" s="9" t="s">
        <v>2179</v>
      </c>
      <c r="G575" s="9" t="s">
        <v>1661</v>
      </c>
      <c r="H575" s="9" t="s">
        <v>1666</v>
      </c>
      <c r="I575" s="34">
        <v>1.1418980000000001</v>
      </c>
    </row>
    <row r="576" spans="1:9">
      <c r="A576" s="19" t="s">
        <v>754</v>
      </c>
      <c r="B576" s="8" t="s">
        <v>2890</v>
      </c>
      <c r="C576" s="11" t="s">
        <v>1282</v>
      </c>
      <c r="D576" s="13"/>
      <c r="E576" s="14"/>
      <c r="F576" s="9" t="s">
        <v>2260</v>
      </c>
      <c r="G576" s="9" t="s">
        <v>1657</v>
      </c>
      <c r="H576" s="9" t="s">
        <v>1659</v>
      </c>
      <c r="I576" s="34">
        <v>1.1463429999999999</v>
      </c>
    </row>
    <row r="577" spans="1:9">
      <c r="A577" s="19" t="s">
        <v>651</v>
      </c>
      <c r="B577" s="8" t="s">
        <v>2633</v>
      </c>
      <c r="C577" s="11" t="s">
        <v>1015</v>
      </c>
      <c r="D577" s="13"/>
      <c r="E577" s="14"/>
      <c r="F577" s="9" t="s">
        <v>799</v>
      </c>
      <c r="G577" s="9" t="s">
        <v>1690</v>
      </c>
      <c r="H577" s="9" t="s">
        <v>1658</v>
      </c>
      <c r="I577" s="34">
        <v>1.1495789999999999</v>
      </c>
    </row>
    <row r="578" spans="1:9">
      <c r="A578" s="19" t="s">
        <v>322</v>
      </c>
      <c r="B578" s="8" t="s">
        <v>3081</v>
      </c>
      <c r="C578" s="11" t="s">
        <v>1479</v>
      </c>
      <c r="D578" s="13"/>
      <c r="E578" s="14"/>
      <c r="F578" s="9" t="s">
        <v>1845</v>
      </c>
      <c r="G578" s="9" t="s">
        <v>1673</v>
      </c>
      <c r="H578" s="9" t="s">
        <v>1674</v>
      </c>
      <c r="I578" s="34">
        <v>1.1550229999999999</v>
      </c>
    </row>
    <row r="579" spans="1:9">
      <c r="A579" s="19" t="s">
        <v>254</v>
      </c>
      <c r="B579" s="8" t="s">
        <v>2731</v>
      </c>
      <c r="C579" s="11" t="s">
        <v>1114</v>
      </c>
      <c r="D579" s="13"/>
      <c r="E579" s="14"/>
      <c r="F579" s="9" t="s">
        <v>2116</v>
      </c>
      <c r="G579" s="9" t="s">
        <v>1914</v>
      </c>
      <c r="H579" s="9" t="s">
        <v>809</v>
      </c>
      <c r="I579" s="34">
        <v>1.156326</v>
      </c>
    </row>
    <row r="580" spans="1:9">
      <c r="A580" s="19" t="s">
        <v>149</v>
      </c>
      <c r="B580" s="8" t="s">
        <v>3233</v>
      </c>
      <c r="C580" s="11" t="s">
        <v>1546</v>
      </c>
      <c r="D580" s="13" t="s">
        <v>1545</v>
      </c>
      <c r="E580" s="14"/>
      <c r="F580" s="9" t="s">
        <v>2402</v>
      </c>
      <c r="G580" s="9" t="s">
        <v>1657</v>
      </c>
      <c r="H580" s="9" t="s">
        <v>848</v>
      </c>
      <c r="I580" s="34">
        <v>1.1586270000000001</v>
      </c>
    </row>
    <row r="581" spans="1:9">
      <c r="A581" s="19" t="s">
        <v>156</v>
      </c>
      <c r="B581" s="8" t="s">
        <v>3075</v>
      </c>
      <c r="C581" s="11" t="s">
        <v>1444</v>
      </c>
      <c r="D581" s="13" t="s">
        <v>1445</v>
      </c>
      <c r="E581" s="14"/>
      <c r="F581" s="9" t="s">
        <v>2346</v>
      </c>
      <c r="G581" s="9" t="s">
        <v>1657</v>
      </c>
      <c r="H581" s="9" t="s">
        <v>1658</v>
      </c>
      <c r="I581" s="34">
        <v>1.1629119999999999</v>
      </c>
    </row>
    <row r="582" spans="1:9">
      <c r="A582" s="19" t="s">
        <v>781</v>
      </c>
      <c r="B582" s="8" t="s">
        <v>2526</v>
      </c>
      <c r="C582" s="11" t="s">
        <v>899</v>
      </c>
      <c r="D582" s="13"/>
      <c r="E582" s="14"/>
      <c r="F582" s="9" t="s">
        <v>799</v>
      </c>
      <c r="G582" s="9" t="s">
        <v>1657</v>
      </c>
      <c r="H582" s="9" t="s">
        <v>1658</v>
      </c>
      <c r="I582" s="34">
        <v>1.1637420000000001</v>
      </c>
    </row>
    <row r="583" spans="1:9">
      <c r="A583" s="19" t="s">
        <v>534</v>
      </c>
      <c r="B583" s="8" t="s">
        <v>2725</v>
      </c>
      <c r="C583" s="11" t="s">
        <v>1108</v>
      </c>
      <c r="D583" s="13"/>
      <c r="E583" s="14"/>
      <c r="F583" s="9" t="s">
        <v>2051</v>
      </c>
      <c r="G583" s="9" t="s">
        <v>1657</v>
      </c>
      <c r="H583" s="9"/>
      <c r="I583" s="34">
        <v>1.1749609999999999</v>
      </c>
    </row>
    <row r="584" spans="1:9">
      <c r="A584" s="19" t="s">
        <v>672</v>
      </c>
      <c r="B584" s="8" t="s">
        <v>2466</v>
      </c>
      <c r="C584" s="11" t="s">
        <v>826</v>
      </c>
      <c r="D584" s="13"/>
      <c r="E584" s="14"/>
      <c r="F584" s="9" t="s">
        <v>1917</v>
      </c>
      <c r="G584" s="9" t="s">
        <v>1814</v>
      </c>
      <c r="H584" s="9" t="s">
        <v>1704</v>
      </c>
      <c r="I584" s="34">
        <v>1.175859</v>
      </c>
    </row>
    <row r="585" spans="1:9">
      <c r="A585" s="19" t="s">
        <v>403</v>
      </c>
      <c r="B585" s="8" t="s">
        <v>2652</v>
      </c>
      <c r="C585" s="11" t="s">
        <v>869</v>
      </c>
      <c r="D585" s="13"/>
      <c r="E585" s="14"/>
      <c r="F585" s="9" t="s">
        <v>799</v>
      </c>
      <c r="G585" s="9" t="s">
        <v>1798</v>
      </c>
      <c r="H585" s="9" t="s">
        <v>1658</v>
      </c>
      <c r="I585" s="34">
        <v>1.178399</v>
      </c>
    </row>
    <row r="586" spans="1:9">
      <c r="A586" s="19" t="s">
        <v>336</v>
      </c>
      <c r="B586" s="8" t="s">
        <v>2942</v>
      </c>
      <c r="C586" s="11" t="s">
        <v>1340</v>
      </c>
      <c r="D586" s="13"/>
      <c r="E586" s="14"/>
      <c r="F586" s="9" t="s">
        <v>822</v>
      </c>
      <c r="G586" s="9" t="s">
        <v>1695</v>
      </c>
      <c r="H586" s="9" t="s">
        <v>1775</v>
      </c>
      <c r="I586" s="34">
        <v>1.18177</v>
      </c>
    </row>
    <row r="587" spans="1:9">
      <c r="A587" s="19" t="s">
        <v>76</v>
      </c>
      <c r="B587" s="8" t="s">
        <v>3010</v>
      </c>
      <c r="C587" s="11" t="s">
        <v>1404</v>
      </c>
      <c r="D587" s="13"/>
      <c r="E587" s="14"/>
      <c r="F587" s="9" t="s">
        <v>799</v>
      </c>
      <c r="G587" s="9" t="s">
        <v>1690</v>
      </c>
      <c r="H587" s="9" t="s">
        <v>1658</v>
      </c>
      <c r="I587" s="34">
        <v>1.1829190000000001</v>
      </c>
    </row>
    <row r="588" spans="1:9">
      <c r="A588" s="19" t="s">
        <v>161</v>
      </c>
      <c r="B588" s="8" t="s">
        <v>3094</v>
      </c>
      <c r="C588" s="11" t="s">
        <v>1492</v>
      </c>
      <c r="D588" s="13"/>
      <c r="E588" s="14"/>
      <c r="F588" s="9" t="s">
        <v>2368</v>
      </c>
      <c r="G588" s="9" t="s">
        <v>1732</v>
      </c>
      <c r="H588" s="9" t="s">
        <v>1670</v>
      </c>
      <c r="I588" s="34">
        <v>1.189387</v>
      </c>
    </row>
    <row r="589" spans="1:9">
      <c r="A589" s="19" t="s">
        <v>615</v>
      </c>
      <c r="B589" s="8" t="s">
        <v>2447</v>
      </c>
      <c r="C589" s="11" t="s">
        <v>801</v>
      </c>
      <c r="D589" s="13"/>
      <c r="E589" s="14"/>
      <c r="F589" s="9" t="s">
        <v>1805</v>
      </c>
      <c r="G589" s="9" t="s">
        <v>1806</v>
      </c>
      <c r="H589" s="9" t="s">
        <v>893</v>
      </c>
      <c r="I589" s="34">
        <v>1.1918949999999999</v>
      </c>
    </row>
    <row r="590" spans="1:9">
      <c r="A590" s="19" t="s">
        <v>526</v>
      </c>
      <c r="B590" s="8" t="s">
        <v>2615</v>
      </c>
      <c r="C590" s="11" t="s">
        <v>997</v>
      </c>
      <c r="D590" s="13"/>
      <c r="E590" s="14"/>
      <c r="F590" s="9" t="s">
        <v>2088</v>
      </c>
      <c r="G590" s="9" t="s">
        <v>2089</v>
      </c>
      <c r="H590" s="9" t="s">
        <v>1658</v>
      </c>
      <c r="I590" s="34">
        <v>1.194599</v>
      </c>
    </row>
    <row r="591" spans="1:9">
      <c r="A591" s="19" t="s">
        <v>617</v>
      </c>
      <c r="B591" s="8" t="s">
        <v>2891</v>
      </c>
      <c r="C591" s="11" t="s">
        <v>1283</v>
      </c>
      <c r="D591" s="13"/>
      <c r="E591" s="14"/>
      <c r="F591" s="9" t="s">
        <v>1738</v>
      </c>
      <c r="G591" s="9" t="s">
        <v>1657</v>
      </c>
      <c r="H591" s="9" t="s">
        <v>1658</v>
      </c>
      <c r="I591" s="34">
        <v>1.1963079999999999</v>
      </c>
    </row>
    <row r="592" spans="1:9">
      <c r="A592" s="19" t="s">
        <v>357</v>
      </c>
      <c r="B592" s="8" t="s">
        <v>3002</v>
      </c>
      <c r="C592" s="11" t="s">
        <v>1395</v>
      </c>
      <c r="D592" s="13"/>
      <c r="E592" s="14"/>
      <c r="F592" s="9" t="s">
        <v>2018</v>
      </c>
      <c r="G592" s="9" t="s">
        <v>1657</v>
      </c>
      <c r="H592" s="9" t="s">
        <v>1650</v>
      </c>
      <c r="I592" s="34">
        <v>1.198979</v>
      </c>
    </row>
    <row r="593" spans="1:9">
      <c r="A593" s="19" t="s">
        <v>42</v>
      </c>
      <c r="B593" s="8" t="s">
        <v>2972</v>
      </c>
      <c r="C593" s="11" t="s">
        <v>1362</v>
      </c>
      <c r="D593" s="13"/>
      <c r="E593" s="14"/>
      <c r="F593" s="9" t="s">
        <v>1660</v>
      </c>
      <c r="G593" s="9" t="s">
        <v>2302</v>
      </c>
      <c r="H593" s="9" t="s">
        <v>1662</v>
      </c>
      <c r="I593" s="34">
        <v>1.1992119999999999</v>
      </c>
    </row>
    <row r="594" spans="1:9">
      <c r="A594" s="19" t="s">
        <v>128</v>
      </c>
      <c r="B594" s="8" t="s">
        <v>3026</v>
      </c>
      <c r="C594" s="11" t="s">
        <v>1424</v>
      </c>
      <c r="D594" s="13"/>
      <c r="E594" s="14"/>
      <c r="F594" s="9" t="s">
        <v>2335</v>
      </c>
      <c r="G594" s="9" t="s">
        <v>1749</v>
      </c>
      <c r="H594" s="9" t="s">
        <v>1666</v>
      </c>
      <c r="I594" s="34">
        <v>1.199411</v>
      </c>
    </row>
    <row r="595" spans="1:9">
      <c r="A595" s="19" t="s">
        <v>88</v>
      </c>
      <c r="B595" s="8" t="s">
        <v>2684</v>
      </c>
      <c r="C595" s="11" t="s">
        <v>1062</v>
      </c>
      <c r="D595" s="13"/>
      <c r="E595" s="14"/>
      <c r="F595" s="9" t="s">
        <v>2151</v>
      </c>
      <c r="G595" s="9" t="s">
        <v>1843</v>
      </c>
      <c r="H595" s="9" t="s">
        <v>1658</v>
      </c>
      <c r="I595" s="34">
        <v>1.2038759999999999</v>
      </c>
    </row>
    <row r="596" spans="1:9">
      <c r="A596" s="19" t="s">
        <v>642</v>
      </c>
      <c r="B596" s="8" t="s">
        <v>3229</v>
      </c>
      <c r="C596" s="11" t="s">
        <v>1642</v>
      </c>
      <c r="D596" s="13"/>
      <c r="E596" s="14"/>
      <c r="F596" s="9" t="s">
        <v>2443</v>
      </c>
      <c r="G596" s="9" t="s">
        <v>2108</v>
      </c>
      <c r="H596" s="9" t="s">
        <v>2109</v>
      </c>
      <c r="I596" s="34">
        <v>1.204045</v>
      </c>
    </row>
    <row r="597" spans="1:9">
      <c r="A597" s="19" t="s">
        <v>398</v>
      </c>
      <c r="B597" s="8" t="s">
        <v>3212</v>
      </c>
      <c r="C597" s="11" t="s">
        <v>1622</v>
      </c>
      <c r="D597" s="13"/>
      <c r="E597" s="14"/>
      <c r="F597" s="9" t="s">
        <v>2437</v>
      </c>
      <c r="G597" s="9" t="s">
        <v>1673</v>
      </c>
      <c r="H597" s="9" t="s">
        <v>1674</v>
      </c>
      <c r="I597" s="34">
        <v>1.20543</v>
      </c>
    </row>
    <row r="598" spans="1:9">
      <c r="A598" s="19" t="s">
        <v>406</v>
      </c>
      <c r="B598" s="8" t="s">
        <v>3162</v>
      </c>
      <c r="C598" s="11" t="s">
        <v>1569</v>
      </c>
      <c r="D598" s="13"/>
      <c r="E598" s="14"/>
      <c r="F598" s="9" t="s">
        <v>2192</v>
      </c>
      <c r="G598" s="9" t="s">
        <v>1657</v>
      </c>
      <c r="H598" s="9" t="s">
        <v>1658</v>
      </c>
      <c r="I598" s="34">
        <v>1.205816</v>
      </c>
    </row>
    <row r="599" spans="1:9">
      <c r="A599" s="19" t="s">
        <v>545</v>
      </c>
      <c r="B599" s="8" t="s">
        <v>2587</v>
      </c>
      <c r="C599" s="11" t="s">
        <v>967</v>
      </c>
      <c r="D599" s="13"/>
      <c r="E599" s="14"/>
      <c r="F599" s="9" t="s">
        <v>1035</v>
      </c>
      <c r="G599" s="9" t="s">
        <v>1953</v>
      </c>
      <c r="H599" s="9" t="s">
        <v>945</v>
      </c>
      <c r="I599" s="34">
        <v>1.2130989999999999</v>
      </c>
    </row>
    <row r="600" spans="1:9">
      <c r="A600" s="19" t="s">
        <v>540</v>
      </c>
      <c r="B600" s="8" t="s">
        <v>3089</v>
      </c>
      <c r="C600" s="11" t="s">
        <v>1487</v>
      </c>
      <c r="D600" s="13"/>
      <c r="E600" s="14"/>
      <c r="F600" s="9" t="s">
        <v>2366</v>
      </c>
      <c r="G600" s="9" t="s">
        <v>1661</v>
      </c>
      <c r="H600" s="9" t="s">
        <v>1667</v>
      </c>
      <c r="I600" s="34">
        <v>1.218736</v>
      </c>
    </row>
    <row r="601" spans="1:9">
      <c r="A601" s="19" t="s">
        <v>764</v>
      </c>
      <c r="B601" s="8" t="s">
        <v>3183</v>
      </c>
      <c r="C601" s="11" t="s">
        <v>1592</v>
      </c>
      <c r="D601" s="13"/>
      <c r="E601" s="14"/>
      <c r="F601" s="9" t="s">
        <v>2420</v>
      </c>
      <c r="G601" s="9" t="s">
        <v>1946</v>
      </c>
      <c r="H601" s="9" t="s">
        <v>1670</v>
      </c>
      <c r="I601" s="34">
        <v>1.218758</v>
      </c>
    </row>
    <row r="602" spans="1:9">
      <c r="A602" s="19" t="s">
        <v>29</v>
      </c>
      <c r="B602" s="8" t="s">
        <v>2911</v>
      </c>
      <c r="C602" s="11" t="s">
        <v>1305</v>
      </c>
      <c r="D602" s="13"/>
      <c r="E602" s="14"/>
      <c r="F602" s="9" t="s">
        <v>799</v>
      </c>
      <c r="G602" s="9" t="s">
        <v>1661</v>
      </c>
      <c r="H602" s="9" t="s">
        <v>1676</v>
      </c>
      <c r="I602" s="34">
        <v>1.227581</v>
      </c>
    </row>
    <row r="603" spans="1:9">
      <c r="A603" s="19" t="s">
        <v>127</v>
      </c>
      <c r="B603" s="8" t="s">
        <v>2904</v>
      </c>
      <c r="C603" s="11" t="s">
        <v>1298</v>
      </c>
      <c r="D603" s="13"/>
      <c r="E603" s="14"/>
      <c r="F603" s="9" t="s">
        <v>2207</v>
      </c>
      <c r="G603" s="9" t="s">
        <v>1680</v>
      </c>
      <c r="H603" s="9" t="s">
        <v>1666</v>
      </c>
      <c r="I603" s="34">
        <v>1.2290289999999999</v>
      </c>
    </row>
    <row r="604" spans="1:9">
      <c r="A604" s="19" t="s">
        <v>36</v>
      </c>
      <c r="B604" s="8" t="s">
        <v>2576</v>
      </c>
      <c r="C604" s="11" t="s">
        <v>956</v>
      </c>
      <c r="D604" s="13"/>
      <c r="E604" s="14"/>
      <c r="F604" s="9" t="s">
        <v>2058</v>
      </c>
      <c r="G604" s="9" t="s">
        <v>1673</v>
      </c>
      <c r="H604" s="9" t="s">
        <v>1851</v>
      </c>
      <c r="I604" s="34">
        <v>1.2297910000000001</v>
      </c>
    </row>
    <row r="605" spans="1:9">
      <c r="A605" s="19" t="s">
        <v>532</v>
      </c>
      <c r="B605" s="8" t="s">
        <v>3175</v>
      </c>
      <c r="C605" s="11" t="s">
        <v>1583</v>
      </c>
      <c r="D605" s="13"/>
      <c r="E605" s="14"/>
      <c r="F605" s="9" t="s">
        <v>1838</v>
      </c>
      <c r="G605" s="9" t="s">
        <v>1693</v>
      </c>
      <c r="H605" s="9" t="s">
        <v>945</v>
      </c>
      <c r="I605" s="34">
        <v>1.2335739999999999</v>
      </c>
    </row>
    <row r="606" spans="1:9">
      <c r="A606" s="19" t="s">
        <v>639</v>
      </c>
      <c r="B606" s="8" t="s">
        <v>2907</v>
      </c>
      <c r="C606" s="11" t="s">
        <v>1301</v>
      </c>
      <c r="D606" s="13"/>
      <c r="E606" s="14"/>
      <c r="F606" s="9" t="s">
        <v>2269</v>
      </c>
      <c r="G606" s="9" t="s">
        <v>1663</v>
      </c>
      <c r="H606" s="9" t="s">
        <v>1789</v>
      </c>
      <c r="I606" s="34">
        <v>1.2372019999999999</v>
      </c>
    </row>
    <row r="607" spans="1:9">
      <c r="A607" s="19" t="s">
        <v>418</v>
      </c>
      <c r="B607" s="8" t="s">
        <v>2556</v>
      </c>
      <c r="C607" s="11" t="s">
        <v>932</v>
      </c>
      <c r="D607" s="13"/>
      <c r="E607" s="14"/>
      <c r="F607" s="9" t="s">
        <v>2041</v>
      </c>
      <c r="G607" s="9" t="s">
        <v>1795</v>
      </c>
      <c r="H607" s="9" t="s">
        <v>848</v>
      </c>
      <c r="I607" s="34">
        <v>1.2400949999999999</v>
      </c>
    </row>
    <row r="608" spans="1:9">
      <c r="A608" s="19" t="s">
        <v>516</v>
      </c>
      <c r="B608" s="8" t="s">
        <v>2676</v>
      </c>
      <c r="C608" s="11" t="s">
        <v>1052</v>
      </c>
      <c r="D608" s="13"/>
      <c r="E608" s="14"/>
      <c r="F608" s="9" t="s">
        <v>1827</v>
      </c>
      <c r="G608" s="9" t="s">
        <v>1657</v>
      </c>
      <c r="H608" s="9" t="s">
        <v>836</v>
      </c>
      <c r="I608" s="34">
        <v>1.241066</v>
      </c>
    </row>
    <row r="609" spans="1:9">
      <c r="A609" s="19" t="s">
        <v>763</v>
      </c>
      <c r="B609" s="8" t="s">
        <v>3086</v>
      </c>
      <c r="C609" s="11" t="s">
        <v>1484</v>
      </c>
      <c r="D609" s="13"/>
      <c r="E609" s="14"/>
      <c r="F609" s="9" t="s">
        <v>1570</v>
      </c>
      <c r="G609" s="9" t="s">
        <v>1663</v>
      </c>
      <c r="H609" s="9" t="s">
        <v>1676</v>
      </c>
      <c r="I609" s="34">
        <v>1.242256</v>
      </c>
    </row>
    <row r="610" spans="1:9">
      <c r="A610" s="19" t="s">
        <v>333</v>
      </c>
      <c r="B610" s="8" t="s">
        <v>2595</v>
      </c>
      <c r="C610" s="11" t="s">
        <v>975</v>
      </c>
      <c r="D610" s="13"/>
      <c r="E610" s="14"/>
      <c r="F610" s="9" t="s">
        <v>2072</v>
      </c>
      <c r="G610" s="9" t="s">
        <v>1673</v>
      </c>
      <c r="H610" s="9" t="s">
        <v>1674</v>
      </c>
      <c r="I610" s="34">
        <v>1.245079</v>
      </c>
    </row>
    <row r="611" spans="1:9">
      <c r="A611" s="19" t="s">
        <v>748</v>
      </c>
      <c r="B611" s="8" t="s">
        <v>2470</v>
      </c>
      <c r="C611" s="11" t="s">
        <v>830</v>
      </c>
      <c r="D611" s="13"/>
      <c r="E611" s="14"/>
      <c r="F611" s="9" t="s">
        <v>799</v>
      </c>
      <c r="G611" s="9" t="s">
        <v>1657</v>
      </c>
      <c r="H611" s="9" t="s">
        <v>1658</v>
      </c>
      <c r="I611" s="34">
        <v>1.247566</v>
      </c>
    </row>
    <row r="612" spans="1:9">
      <c r="A612" s="19" t="s">
        <v>160</v>
      </c>
      <c r="B612" s="8" t="s">
        <v>3071</v>
      </c>
      <c r="C612" s="11" t="s">
        <v>1475</v>
      </c>
      <c r="D612" s="13"/>
      <c r="E612" s="14"/>
      <c r="F612" s="9" t="s">
        <v>799</v>
      </c>
      <c r="G612" s="9" t="s">
        <v>1657</v>
      </c>
      <c r="H612" s="9" t="s">
        <v>1658</v>
      </c>
      <c r="I612" s="34">
        <v>1.248535</v>
      </c>
    </row>
    <row r="613" spans="1:9">
      <c r="A613" s="19" t="s">
        <v>767</v>
      </c>
      <c r="B613" s="8" t="s">
        <v>2884</v>
      </c>
      <c r="C613" s="11" t="s">
        <v>1276</v>
      </c>
      <c r="D613" s="13"/>
      <c r="E613" s="14"/>
      <c r="F613" s="9" t="s">
        <v>1827</v>
      </c>
      <c r="G613" s="9" t="s">
        <v>1657</v>
      </c>
      <c r="H613" s="9" t="s">
        <v>836</v>
      </c>
      <c r="I613" s="34">
        <v>1.2498</v>
      </c>
    </row>
    <row r="614" spans="1:9">
      <c r="A614" s="19" t="s">
        <v>243</v>
      </c>
      <c r="B614" s="8" t="s">
        <v>2857</v>
      </c>
      <c r="C614" s="11" t="s">
        <v>1245</v>
      </c>
      <c r="D614" s="13"/>
      <c r="E614" s="14"/>
      <c r="F614" s="9" t="s">
        <v>2244</v>
      </c>
      <c r="G614" s="9" t="s">
        <v>1732</v>
      </c>
      <c r="H614" s="9" t="s">
        <v>1670</v>
      </c>
      <c r="I614" s="34">
        <v>1.254542</v>
      </c>
    </row>
    <row r="615" spans="1:9">
      <c r="A615" s="19" t="s">
        <v>221</v>
      </c>
      <c r="B615" s="8" t="s">
        <v>2548</v>
      </c>
      <c r="C615" s="11" t="s">
        <v>924</v>
      </c>
      <c r="D615" s="13"/>
      <c r="E615" s="14"/>
      <c r="F615" s="9" t="s">
        <v>1694</v>
      </c>
      <c r="G615" s="9" t="s">
        <v>1673</v>
      </c>
      <c r="H615" s="9" t="s">
        <v>1674</v>
      </c>
      <c r="I615" s="34">
        <v>1.255374</v>
      </c>
    </row>
    <row r="616" spans="1:9">
      <c r="A616" s="19" t="s">
        <v>90</v>
      </c>
      <c r="B616" s="8" t="s">
        <v>2918</v>
      </c>
      <c r="C616" s="11" t="s">
        <v>1312</v>
      </c>
      <c r="D616" s="13"/>
      <c r="E616" s="14"/>
      <c r="F616" s="9" t="s">
        <v>2277</v>
      </c>
      <c r="G616" s="9" t="s">
        <v>1968</v>
      </c>
      <c r="H616" s="9" t="s">
        <v>1658</v>
      </c>
      <c r="I616" s="34">
        <v>1.258921</v>
      </c>
    </row>
    <row r="617" spans="1:9">
      <c r="A617" s="19" t="s">
        <v>311</v>
      </c>
      <c r="B617" s="8" t="s">
        <v>2560</v>
      </c>
      <c r="C617" s="11" t="s">
        <v>936</v>
      </c>
      <c r="D617" s="13"/>
      <c r="E617" s="14"/>
      <c r="F617" s="9" t="s">
        <v>799</v>
      </c>
      <c r="G617" s="9" t="s">
        <v>1657</v>
      </c>
      <c r="H617" s="9" t="s">
        <v>1658</v>
      </c>
      <c r="I617" s="34">
        <v>1.263218</v>
      </c>
    </row>
    <row r="618" spans="1:9">
      <c r="A618" s="19" t="s">
        <v>414</v>
      </c>
      <c r="B618" s="8" t="s">
        <v>2992</v>
      </c>
      <c r="C618" s="11" t="s">
        <v>1384</v>
      </c>
      <c r="D618" s="13"/>
      <c r="E618" s="14"/>
      <c r="F618" s="9" t="s">
        <v>1986</v>
      </c>
      <c r="G618" s="9" t="s">
        <v>1675</v>
      </c>
      <c r="H618" s="9" t="s">
        <v>848</v>
      </c>
      <c r="I618" s="34">
        <v>1.2639039999999999</v>
      </c>
    </row>
    <row r="619" spans="1:9">
      <c r="A619" s="19" t="s">
        <v>119</v>
      </c>
      <c r="B619" s="8" t="s">
        <v>2558</v>
      </c>
      <c r="C619" s="11" t="s">
        <v>934</v>
      </c>
      <c r="D619" s="13"/>
      <c r="E619" s="14"/>
      <c r="F619" s="9" t="s">
        <v>2043</v>
      </c>
      <c r="G619" s="9" t="s">
        <v>1657</v>
      </c>
      <c r="H619" s="9" t="s">
        <v>1831</v>
      </c>
      <c r="I619" s="34">
        <v>1.264743</v>
      </c>
    </row>
    <row r="620" spans="1:9">
      <c r="A620" s="19" t="s">
        <v>708</v>
      </c>
      <c r="B620" s="8" t="s">
        <v>2450</v>
      </c>
      <c r="C620" s="11" t="s">
        <v>805</v>
      </c>
      <c r="D620" s="13"/>
      <c r="E620" s="14"/>
      <c r="F620" s="9" t="s">
        <v>1664</v>
      </c>
      <c r="G620" s="9" t="s">
        <v>1657</v>
      </c>
      <c r="H620" s="9" t="s">
        <v>1837</v>
      </c>
      <c r="I620" s="34">
        <v>1.267474</v>
      </c>
    </row>
    <row r="621" spans="1:9">
      <c r="A621" s="19" t="s">
        <v>599</v>
      </c>
      <c r="B621" s="8" t="s">
        <v>2648</v>
      </c>
      <c r="C621" s="11" t="s">
        <v>1024</v>
      </c>
      <c r="D621" s="13" t="s">
        <v>2103</v>
      </c>
      <c r="E621" s="14"/>
      <c r="F621" s="9" t="s">
        <v>2104</v>
      </c>
      <c r="G621" s="9" t="s">
        <v>1954</v>
      </c>
      <c r="H621" s="9" t="s">
        <v>1955</v>
      </c>
      <c r="I621" s="34">
        <v>1.2749550000000001</v>
      </c>
    </row>
    <row r="622" spans="1:9">
      <c r="A622" s="19" t="s">
        <v>62</v>
      </c>
      <c r="B622" s="8" t="s">
        <v>2498</v>
      </c>
      <c r="C622" s="11" t="s">
        <v>864</v>
      </c>
      <c r="D622" s="13"/>
      <c r="E622" s="14"/>
      <c r="F622" s="9" t="s">
        <v>799</v>
      </c>
      <c r="G622" s="9" t="s">
        <v>1690</v>
      </c>
      <c r="H622" s="9" t="s">
        <v>1658</v>
      </c>
      <c r="I622" s="34">
        <v>1.277536</v>
      </c>
    </row>
    <row r="623" spans="1:9">
      <c r="A623" s="19" t="s">
        <v>565</v>
      </c>
      <c r="B623" s="8" t="s">
        <v>3040</v>
      </c>
      <c r="C623" s="11" t="s">
        <v>1439</v>
      </c>
      <c r="D623" s="13"/>
      <c r="E623" s="14"/>
      <c r="F623" s="9" t="s">
        <v>2343</v>
      </c>
      <c r="G623" s="9" t="s">
        <v>1673</v>
      </c>
      <c r="H623" s="9" t="s">
        <v>1674</v>
      </c>
      <c r="I623" s="34">
        <v>1.279898</v>
      </c>
    </row>
    <row r="624" spans="1:9">
      <c r="A624" s="19" t="s">
        <v>248</v>
      </c>
      <c r="B624" s="8" t="s">
        <v>2700</v>
      </c>
      <c r="C624" s="11" t="s">
        <v>1079</v>
      </c>
      <c r="D624" s="13"/>
      <c r="E624" s="14"/>
      <c r="F624" s="9" t="s">
        <v>2162</v>
      </c>
      <c r="G624" s="9" t="s">
        <v>2163</v>
      </c>
      <c r="H624" s="9" t="s">
        <v>1724</v>
      </c>
      <c r="I624" s="34">
        <v>1.2805059999999999</v>
      </c>
    </row>
    <row r="625" spans="1:9">
      <c r="A625" s="19" t="s">
        <v>574</v>
      </c>
      <c r="B625" s="8" t="s">
        <v>3119</v>
      </c>
      <c r="C625" s="11" t="s">
        <v>1520</v>
      </c>
      <c r="D625" s="13"/>
      <c r="E625" s="14"/>
      <c r="F625" s="9" t="s">
        <v>2078</v>
      </c>
      <c r="G625" s="9" t="s">
        <v>1655</v>
      </c>
      <c r="H625" s="9" t="s">
        <v>1701</v>
      </c>
      <c r="I625" s="34">
        <v>1.2832410000000001</v>
      </c>
    </row>
    <row r="626" spans="1:9">
      <c r="A626" s="19" t="s">
        <v>83</v>
      </c>
      <c r="B626" s="8" t="s">
        <v>2978</v>
      </c>
      <c r="C626" s="11" t="s">
        <v>1370</v>
      </c>
      <c r="D626" s="13"/>
      <c r="E626" s="14"/>
      <c r="F626" s="9" t="s">
        <v>2306</v>
      </c>
      <c r="G626" s="9" t="s">
        <v>1963</v>
      </c>
      <c r="H626" s="9" t="s">
        <v>1949</v>
      </c>
      <c r="I626" s="34">
        <v>1.284999</v>
      </c>
    </row>
    <row r="627" spans="1:9">
      <c r="A627" s="19" t="s">
        <v>206</v>
      </c>
      <c r="B627" s="8" t="s">
        <v>2822</v>
      </c>
      <c r="C627" s="11" t="s">
        <v>1206</v>
      </c>
      <c r="D627" s="13"/>
      <c r="E627" s="14"/>
      <c r="F627" s="9" t="s">
        <v>1550</v>
      </c>
      <c r="G627" s="9" t="s">
        <v>1812</v>
      </c>
      <c r="H627" s="9" t="s">
        <v>1813</v>
      </c>
      <c r="I627" s="34">
        <v>1.2854639999999999</v>
      </c>
    </row>
    <row r="628" spans="1:9">
      <c r="A628" s="19" t="s">
        <v>312</v>
      </c>
      <c r="B628" s="8" t="s">
        <v>2561</v>
      </c>
      <c r="C628" s="11" t="s">
        <v>937</v>
      </c>
      <c r="D628" s="13"/>
      <c r="E628" s="14"/>
      <c r="F628" s="9" t="s">
        <v>2044</v>
      </c>
      <c r="G628" s="9" t="s">
        <v>1874</v>
      </c>
      <c r="H628" s="9" t="s">
        <v>1875</v>
      </c>
      <c r="I628" s="34">
        <v>1.2856939999999999</v>
      </c>
    </row>
    <row r="629" spans="1:9">
      <c r="A629" s="19" t="s">
        <v>15</v>
      </c>
      <c r="B629" s="8" t="s">
        <v>2920</v>
      </c>
      <c r="C629" s="11" t="s">
        <v>1316</v>
      </c>
      <c r="D629" s="13"/>
      <c r="E629" s="14"/>
      <c r="F629" s="9" t="s">
        <v>1763</v>
      </c>
      <c r="G629" s="9" t="s">
        <v>1657</v>
      </c>
      <c r="H629" s="9" t="s">
        <v>1666</v>
      </c>
      <c r="I629" s="34">
        <v>1.2880199999999999</v>
      </c>
    </row>
    <row r="630" spans="1:9">
      <c r="A630" s="19" t="s">
        <v>350</v>
      </c>
      <c r="B630" s="8" t="s">
        <v>2804</v>
      </c>
      <c r="C630" s="11" t="s">
        <v>1187</v>
      </c>
      <c r="D630" s="13"/>
      <c r="E630" s="14"/>
      <c r="F630" s="9" t="s">
        <v>2218</v>
      </c>
      <c r="G630" s="9" t="s">
        <v>1963</v>
      </c>
      <c r="H630" s="9" t="s">
        <v>1949</v>
      </c>
      <c r="I630" s="34">
        <v>1.2906580000000001</v>
      </c>
    </row>
    <row r="631" spans="1:9">
      <c r="A631" s="19" t="s">
        <v>501</v>
      </c>
      <c r="B631" s="8" t="s">
        <v>2458</v>
      </c>
      <c r="C631" s="11" t="s">
        <v>816</v>
      </c>
      <c r="D631" s="13"/>
      <c r="E631" s="14"/>
      <c r="F631" s="9" t="s">
        <v>1866</v>
      </c>
      <c r="G631" s="9" t="s">
        <v>1758</v>
      </c>
      <c r="H631" s="9" t="s">
        <v>1867</v>
      </c>
      <c r="I631" s="34">
        <v>1.2938369999999999</v>
      </c>
    </row>
    <row r="632" spans="1:9">
      <c r="A632" s="19" t="s">
        <v>264</v>
      </c>
      <c r="B632" s="8" t="s">
        <v>3041</v>
      </c>
      <c r="C632" s="11" t="s">
        <v>1440</v>
      </c>
      <c r="D632" s="13"/>
      <c r="E632" s="14"/>
      <c r="F632" s="9" t="s">
        <v>1441</v>
      </c>
      <c r="G632" s="9" t="s">
        <v>1645</v>
      </c>
      <c r="H632" s="9" t="s">
        <v>1667</v>
      </c>
      <c r="I632" s="34">
        <v>1.296009</v>
      </c>
    </row>
    <row r="633" spans="1:9">
      <c r="A633" s="19" t="s">
        <v>223</v>
      </c>
      <c r="B633" s="8" t="s">
        <v>2895</v>
      </c>
      <c r="C633" s="11" t="s">
        <v>1287</v>
      </c>
      <c r="D633" s="13"/>
      <c r="E633" s="14"/>
      <c r="F633" s="9" t="s">
        <v>2264</v>
      </c>
      <c r="G633" s="9" t="s">
        <v>1815</v>
      </c>
      <c r="H633" s="9" t="s">
        <v>1670</v>
      </c>
      <c r="I633" s="34">
        <v>1.2972220000000001</v>
      </c>
    </row>
    <row r="634" spans="1:9">
      <c r="A634" s="19" t="s">
        <v>480</v>
      </c>
      <c r="B634" s="8" t="s">
        <v>2982</v>
      </c>
      <c r="C634" s="11" t="s">
        <v>1374</v>
      </c>
      <c r="D634" s="13"/>
      <c r="E634" s="14"/>
      <c r="F634" s="9" t="s">
        <v>799</v>
      </c>
      <c r="G634" s="9" t="s">
        <v>1657</v>
      </c>
      <c r="H634" s="9" t="s">
        <v>1658</v>
      </c>
      <c r="I634" s="34">
        <v>1.298295</v>
      </c>
    </row>
    <row r="635" spans="1:9">
      <c r="A635" s="19" t="s">
        <v>429</v>
      </c>
      <c r="B635" s="8" t="s">
        <v>2967</v>
      </c>
      <c r="C635" s="11" t="s">
        <v>1324</v>
      </c>
      <c r="D635" s="13"/>
      <c r="E635" s="14"/>
      <c r="F635" s="9" t="s">
        <v>2281</v>
      </c>
      <c r="G635" s="9" t="s">
        <v>1655</v>
      </c>
      <c r="H635" s="9" t="s">
        <v>1697</v>
      </c>
      <c r="I635" s="34">
        <v>1.298492</v>
      </c>
    </row>
    <row r="636" spans="1:9">
      <c r="A636" s="19" t="s">
        <v>437</v>
      </c>
      <c r="B636" s="8" t="s">
        <v>3122</v>
      </c>
      <c r="C636" s="11" t="s">
        <v>1523</v>
      </c>
      <c r="D636" s="13"/>
      <c r="E636" s="14"/>
      <c r="F636" s="9" t="s">
        <v>2388</v>
      </c>
      <c r="G636" s="9" t="s">
        <v>1657</v>
      </c>
      <c r="H636" s="9" t="s">
        <v>1733</v>
      </c>
      <c r="I636" s="34">
        <v>1.301391</v>
      </c>
    </row>
    <row r="637" spans="1:9">
      <c r="A637" s="19" t="s">
        <v>185</v>
      </c>
      <c r="B637" s="8" t="s">
        <v>2493</v>
      </c>
      <c r="C637" s="11" t="s">
        <v>859</v>
      </c>
      <c r="D637" s="13"/>
      <c r="E637" s="14"/>
      <c r="F637" s="9" t="s">
        <v>1964</v>
      </c>
      <c r="G637" s="9" t="s">
        <v>1657</v>
      </c>
      <c r="H637" s="9" t="s">
        <v>1705</v>
      </c>
      <c r="I637" s="34">
        <v>1.3100240000000001</v>
      </c>
    </row>
    <row r="638" spans="1:9">
      <c r="A638" s="19" t="s">
        <v>466</v>
      </c>
      <c r="B638" s="8" t="s">
        <v>3177</v>
      </c>
      <c r="C638" s="11" t="s">
        <v>1585</v>
      </c>
      <c r="D638" s="13"/>
      <c r="E638" s="14"/>
      <c r="F638" s="9" t="s">
        <v>2414</v>
      </c>
      <c r="G638" s="9" t="s">
        <v>1710</v>
      </c>
      <c r="H638" s="9" t="s">
        <v>1670</v>
      </c>
      <c r="I638" s="34">
        <v>1.317164</v>
      </c>
    </row>
    <row r="639" spans="1:9">
      <c r="A639" s="19" t="s">
        <v>338</v>
      </c>
      <c r="B639" s="8" t="s">
        <v>2763</v>
      </c>
      <c r="C639" s="11" t="s">
        <v>1152</v>
      </c>
      <c r="D639" s="13"/>
      <c r="E639" s="14"/>
      <c r="F639" s="9" t="s">
        <v>1699</v>
      </c>
      <c r="G639" s="9" t="s">
        <v>1857</v>
      </c>
      <c r="H639" s="9" t="s">
        <v>1778</v>
      </c>
      <c r="I639" s="34">
        <v>1.318146</v>
      </c>
    </row>
    <row r="640" spans="1:9">
      <c r="A640" s="19" t="s">
        <v>704</v>
      </c>
      <c r="B640" s="8" t="s">
        <v>2485</v>
      </c>
      <c r="C640" s="11" t="s">
        <v>850</v>
      </c>
      <c r="D640" s="13"/>
      <c r="E640" s="14"/>
      <c r="F640" s="9" t="s">
        <v>799</v>
      </c>
      <c r="G640" s="9" t="s">
        <v>1657</v>
      </c>
      <c r="H640" s="9" t="s">
        <v>1865</v>
      </c>
      <c r="I640" s="34">
        <v>1.319445</v>
      </c>
    </row>
    <row r="641" spans="1:9">
      <c r="A641" s="19" t="s">
        <v>491</v>
      </c>
      <c r="B641" s="8" t="s">
        <v>3165</v>
      </c>
      <c r="C641" s="11" t="s">
        <v>1573</v>
      </c>
      <c r="D641" s="13"/>
      <c r="E641" s="14"/>
      <c r="F641" s="9" t="s">
        <v>1989</v>
      </c>
      <c r="G641" s="9" t="s">
        <v>1661</v>
      </c>
      <c r="H641" s="9" t="s">
        <v>1666</v>
      </c>
      <c r="I641" s="34">
        <v>1.3310930000000001</v>
      </c>
    </row>
    <row r="642" spans="1:9">
      <c r="A642" s="19" t="s">
        <v>169</v>
      </c>
      <c r="B642" s="8" t="s">
        <v>2590</v>
      </c>
      <c r="C642" s="11" t="s">
        <v>970</v>
      </c>
      <c r="D642" s="13"/>
      <c r="E642" s="14"/>
      <c r="F642" s="9" t="s">
        <v>2067</v>
      </c>
      <c r="G642" s="9" t="s">
        <v>1673</v>
      </c>
      <c r="H642" s="9" t="s">
        <v>1674</v>
      </c>
      <c r="I642" s="34">
        <v>1.334517</v>
      </c>
    </row>
    <row r="643" spans="1:9">
      <c r="A643" s="19" t="s">
        <v>130</v>
      </c>
      <c r="B643" s="8" t="s">
        <v>2736</v>
      </c>
      <c r="C643" s="11" t="s">
        <v>1119</v>
      </c>
      <c r="D643" s="13"/>
      <c r="E643" s="14"/>
      <c r="F643" s="9" t="s">
        <v>2140</v>
      </c>
      <c r="G643" s="9" t="s">
        <v>1707</v>
      </c>
      <c r="H643" s="9" t="s">
        <v>1658</v>
      </c>
      <c r="I643" s="34">
        <v>1.335998</v>
      </c>
    </row>
    <row r="644" spans="1:9">
      <c r="A644" s="19" t="s">
        <v>609</v>
      </c>
      <c r="B644" s="8" t="s">
        <v>2874</v>
      </c>
      <c r="C644" s="11" t="s">
        <v>1264</v>
      </c>
      <c r="D644" s="13"/>
      <c r="E644" s="14"/>
      <c r="F644" s="9" t="s">
        <v>2000</v>
      </c>
      <c r="G644" s="9" t="s">
        <v>1657</v>
      </c>
      <c r="H644" s="9" t="s">
        <v>848</v>
      </c>
      <c r="I644" s="34">
        <v>1.340981</v>
      </c>
    </row>
    <row r="645" spans="1:9">
      <c r="A645" s="19" t="s">
        <v>700</v>
      </c>
      <c r="B645" s="8" t="s">
        <v>2939</v>
      </c>
      <c r="C645" s="11" t="s">
        <v>1336</v>
      </c>
      <c r="D645" s="13"/>
      <c r="E645" s="14"/>
      <c r="F645" s="9" t="s">
        <v>1660</v>
      </c>
      <c r="G645" s="9" t="s">
        <v>1661</v>
      </c>
      <c r="H645" s="9" t="s">
        <v>1662</v>
      </c>
      <c r="I645" s="34">
        <v>1.342673</v>
      </c>
    </row>
    <row r="646" spans="1:9">
      <c r="A646" s="19" t="s">
        <v>132</v>
      </c>
      <c r="B646" s="8" t="s">
        <v>2465</v>
      </c>
      <c r="C646" s="11" t="s">
        <v>825</v>
      </c>
      <c r="D646" s="13"/>
      <c r="E646" s="14"/>
      <c r="F646" s="9" t="s">
        <v>1915</v>
      </c>
      <c r="G646" s="9" t="s">
        <v>1737</v>
      </c>
      <c r="H646" s="9" t="s">
        <v>1251</v>
      </c>
      <c r="I646" s="34">
        <v>1.3437749999999999</v>
      </c>
    </row>
    <row r="647" spans="1:9">
      <c r="A647" s="19" t="s">
        <v>155</v>
      </c>
      <c r="B647" s="8" t="s">
        <v>2817</v>
      </c>
      <c r="C647" s="11" t="s">
        <v>1201</v>
      </c>
      <c r="D647" s="13"/>
      <c r="E647" s="14"/>
      <c r="F647" s="9" t="s">
        <v>2223</v>
      </c>
      <c r="G647" s="9" t="s">
        <v>1657</v>
      </c>
      <c r="H647" s="9" t="s">
        <v>893</v>
      </c>
      <c r="I647" s="34">
        <v>1.3482449999999999</v>
      </c>
    </row>
    <row r="648" spans="1:9">
      <c r="A648" s="19" t="s">
        <v>636</v>
      </c>
      <c r="B648" s="8" t="s">
        <v>3192</v>
      </c>
      <c r="C648" s="12" t="s">
        <v>1602</v>
      </c>
      <c r="D648" s="13"/>
      <c r="E648" s="14"/>
      <c r="F648" s="18" t="s">
        <v>799</v>
      </c>
      <c r="G648" s="9" t="s">
        <v>1657</v>
      </c>
      <c r="H648" s="9" t="s">
        <v>1658</v>
      </c>
      <c r="I648" s="34">
        <v>1.3532420000000001</v>
      </c>
    </row>
    <row r="649" spans="1:9">
      <c r="A649" s="19" t="s">
        <v>146</v>
      </c>
      <c r="B649" s="8" t="s">
        <v>2589</v>
      </c>
      <c r="C649" s="11" t="s">
        <v>969</v>
      </c>
      <c r="D649" s="13"/>
      <c r="E649" s="14"/>
      <c r="F649" s="9" t="s">
        <v>2066</v>
      </c>
      <c r="G649" s="9" t="s">
        <v>1710</v>
      </c>
      <c r="H649" s="9" t="s">
        <v>1920</v>
      </c>
      <c r="I649" s="34">
        <v>1.3572169999999999</v>
      </c>
    </row>
    <row r="650" spans="1:9">
      <c r="A650" s="19" t="s">
        <v>707</v>
      </c>
      <c r="B650" s="8" t="s">
        <v>2488</v>
      </c>
      <c r="C650" s="11" t="s">
        <v>853</v>
      </c>
      <c r="D650" s="13"/>
      <c r="E650" s="14"/>
      <c r="F650" s="9" t="s">
        <v>1694</v>
      </c>
      <c r="G650" s="9" t="s">
        <v>1673</v>
      </c>
      <c r="H650" s="9" t="s">
        <v>1674</v>
      </c>
      <c r="I650" s="34">
        <v>1.3640920000000001</v>
      </c>
    </row>
    <row r="651" spans="1:9">
      <c r="A651" s="19" t="s">
        <v>471</v>
      </c>
      <c r="B651" s="8" t="s">
        <v>3115</v>
      </c>
      <c r="C651" s="11" t="s">
        <v>1516</v>
      </c>
      <c r="D651" s="13"/>
      <c r="E651" s="14"/>
      <c r="F651" s="9" t="s">
        <v>2384</v>
      </c>
      <c r="G651" s="9" t="s">
        <v>2069</v>
      </c>
      <c r="H651" s="9" t="s">
        <v>1666</v>
      </c>
      <c r="I651" s="34">
        <v>1.366058</v>
      </c>
    </row>
    <row r="652" spans="1:9">
      <c r="A652" s="19" t="s">
        <v>606</v>
      </c>
      <c r="B652" s="8" t="s">
        <v>3234</v>
      </c>
      <c r="C652" s="11" t="s">
        <v>1623</v>
      </c>
      <c r="D652" s="13" t="s">
        <v>1624</v>
      </c>
      <c r="E652" s="14"/>
      <c r="F652" s="9" t="s">
        <v>2438</v>
      </c>
      <c r="G652" s="9" t="s">
        <v>1784</v>
      </c>
      <c r="H652" s="9" t="s">
        <v>818</v>
      </c>
      <c r="I652" s="34">
        <v>1.368347</v>
      </c>
    </row>
    <row r="653" spans="1:9">
      <c r="A653" s="19" t="s">
        <v>104</v>
      </c>
      <c r="B653" s="8" t="s">
        <v>2949</v>
      </c>
      <c r="C653" s="11" t="s">
        <v>1347</v>
      </c>
      <c r="D653" s="13"/>
      <c r="E653" s="14"/>
      <c r="F653" s="9" t="s">
        <v>2293</v>
      </c>
      <c r="G653" s="9" t="s">
        <v>1732</v>
      </c>
      <c r="H653" s="9" t="s">
        <v>836</v>
      </c>
      <c r="I653" s="34">
        <v>1.369961</v>
      </c>
    </row>
    <row r="654" spans="1:9">
      <c r="A654" s="19" t="s">
        <v>620</v>
      </c>
      <c r="B654" s="8" t="s">
        <v>2906</v>
      </c>
      <c r="C654" s="11" t="s">
        <v>1300</v>
      </c>
      <c r="D654" s="13"/>
      <c r="E654" s="14"/>
      <c r="F654" s="9" t="s">
        <v>2268</v>
      </c>
      <c r="G654" s="9" t="s">
        <v>1663</v>
      </c>
      <c r="H654" s="9" t="s">
        <v>1789</v>
      </c>
      <c r="I654" s="34">
        <v>1.3721000000000001</v>
      </c>
    </row>
    <row r="655" spans="1:9">
      <c r="A655" s="19" t="s">
        <v>662</v>
      </c>
      <c r="B655" s="8" t="s">
        <v>2915</v>
      </c>
      <c r="C655" s="11" t="s">
        <v>1309</v>
      </c>
      <c r="D655" s="13"/>
      <c r="E655" s="14"/>
      <c r="F655" s="9" t="s">
        <v>2274</v>
      </c>
      <c r="G655" s="9" t="s">
        <v>2112</v>
      </c>
      <c r="H655" s="9" t="s">
        <v>2113</v>
      </c>
      <c r="I655" s="34">
        <v>1.372485</v>
      </c>
    </row>
    <row r="656" spans="1:9">
      <c r="A656" s="19" t="s">
        <v>21</v>
      </c>
      <c r="B656" s="8" t="s">
        <v>2799</v>
      </c>
      <c r="C656" s="11" t="s">
        <v>1181</v>
      </c>
      <c r="D656" s="13"/>
      <c r="E656" s="14"/>
      <c r="F656" s="9" t="s">
        <v>2213</v>
      </c>
      <c r="G656" s="9" t="s">
        <v>1795</v>
      </c>
      <c r="H656" s="9" t="s">
        <v>848</v>
      </c>
      <c r="I656" s="34">
        <v>1.3736390000000001</v>
      </c>
    </row>
    <row r="657" spans="1:9">
      <c r="A657" s="19" t="s">
        <v>112</v>
      </c>
      <c r="B657" s="8" t="s">
        <v>2852</v>
      </c>
      <c r="C657" s="11" t="s">
        <v>1239</v>
      </c>
      <c r="D657" s="13"/>
      <c r="E657" s="14"/>
      <c r="F657" s="9" t="s">
        <v>2239</v>
      </c>
      <c r="G657" s="9" t="s">
        <v>1684</v>
      </c>
      <c r="H657" s="9" t="s">
        <v>1778</v>
      </c>
      <c r="I657" s="34">
        <v>1.3768750000000001</v>
      </c>
    </row>
    <row r="658" spans="1:9">
      <c r="A658" s="19" t="s">
        <v>385</v>
      </c>
      <c r="B658" s="8" t="s">
        <v>3001</v>
      </c>
      <c r="C658" s="11" t="s">
        <v>1394</v>
      </c>
      <c r="D658" s="13"/>
      <c r="E658" s="14"/>
      <c r="F658" s="9" t="s">
        <v>2320</v>
      </c>
      <c r="G658" s="9" t="s">
        <v>1645</v>
      </c>
      <c r="H658" s="9" t="s">
        <v>1878</v>
      </c>
      <c r="I658" s="34">
        <v>1.380104</v>
      </c>
    </row>
    <row r="659" spans="1:9">
      <c r="A659" s="19" t="s">
        <v>144</v>
      </c>
      <c r="B659" s="8" t="s">
        <v>3004</v>
      </c>
      <c r="C659" s="11" t="s">
        <v>1397</v>
      </c>
      <c r="D659" s="13"/>
      <c r="E659" s="14"/>
      <c r="F659" s="9" t="s">
        <v>2321</v>
      </c>
      <c r="G659" s="9" t="s">
        <v>1657</v>
      </c>
      <c r="H659" s="9" t="s">
        <v>945</v>
      </c>
      <c r="I659" s="34">
        <v>1.384536</v>
      </c>
    </row>
    <row r="660" spans="1:9">
      <c r="A660" s="19" t="s">
        <v>421</v>
      </c>
      <c r="B660" s="8" t="s">
        <v>3196</v>
      </c>
      <c r="C660" s="11" t="s">
        <v>1606</v>
      </c>
      <c r="D660" s="13"/>
      <c r="E660" s="14"/>
      <c r="F660" s="9" t="s">
        <v>2429</v>
      </c>
      <c r="G660" s="9" t="s">
        <v>2008</v>
      </c>
      <c r="H660" s="9" t="s">
        <v>2430</v>
      </c>
      <c r="I660" s="34">
        <v>1.390943</v>
      </c>
    </row>
    <row r="661" spans="1:9">
      <c r="A661" s="19" t="s">
        <v>759</v>
      </c>
      <c r="B661" s="8" t="s">
        <v>3145</v>
      </c>
      <c r="C661" s="11" t="s">
        <v>1552</v>
      </c>
      <c r="D661" s="13"/>
      <c r="E661" s="14"/>
      <c r="F661" s="9" t="s">
        <v>2216</v>
      </c>
      <c r="G661" s="9" t="s">
        <v>1959</v>
      </c>
      <c r="H661" s="9" t="s">
        <v>1658</v>
      </c>
      <c r="I661" s="34">
        <v>1.397613</v>
      </c>
    </row>
    <row r="662" spans="1:9">
      <c r="A662" s="19" t="s">
        <v>665</v>
      </c>
      <c r="B662" s="8" t="s">
        <v>3106</v>
      </c>
      <c r="C662" s="11" t="s">
        <v>1506</v>
      </c>
      <c r="D662" s="13"/>
      <c r="E662" s="14"/>
      <c r="F662" s="9" t="s">
        <v>2377</v>
      </c>
      <c r="G662" s="9" t="s">
        <v>1675</v>
      </c>
      <c r="H662" s="9" t="s">
        <v>1687</v>
      </c>
      <c r="I662" s="34">
        <v>1.399151</v>
      </c>
    </row>
    <row r="663" spans="1:9">
      <c r="A663" s="19" t="s">
        <v>232</v>
      </c>
      <c r="B663" s="8" t="s">
        <v>2499</v>
      </c>
      <c r="C663" s="11" t="s">
        <v>865</v>
      </c>
      <c r="D663" s="13"/>
      <c r="E663" s="14"/>
      <c r="F663" s="9" t="s">
        <v>1976</v>
      </c>
      <c r="G663" s="9" t="s">
        <v>1693</v>
      </c>
      <c r="H663" s="9" t="s">
        <v>1658</v>
      </c>
      <c r="I663" s="34">
        <v>1.401208</v>
      </c>
    </row>
    <row r="664" spans="1:9">
      <c r="A664" s="19" t="s">
        <v>363</v>
      </c>
      <c r="B664" s="8" t="s">
        <v>2744</v>
      </c>
      <c r="C664" s="11" t="s">
        <v>1128</v>
      </c>
      <c r="D664" s="13"/>
      <c r="E664" s="14"/>
      <c r="F664" s="9" t="s">
        <v>1957</v>
      </c>
      <c r="G664" s="9" t="s">
        <v>1690</v>
      </c>
      <c r="H664" s="9" t="s">
        <v>1650</v>
      </c>
      <c r="I664" s="34">
        <v>1.4020699999999999</v>
      </c>
    </row>
    <row r="665" spans="1:9">
      <c r="A665" s="19" t="s">
        <v>614</v>
      </c>
      <c r="B665" s="8" t="s">
        <v>2873</v>
      </c>
      <c r="C665" s="11" t="s">
        <v>1263</v>
      </c>
      <c r="D665" s="13"/>
      <c r="E665" s="14"/>
      <c r="F665" s="9" t="s">
        <v>2255</v>
      </c>
      <c r="G665" s="9" t="s">
        <v>1645</v>
      </c>
      <c r="H665" s="9" t="s">
        <v>1667</v>
      </c>
      <c r="I665" s="34">
        <v>1.4050210000000001</v>
      </c>
    </row>
    <row r="666" spans="1:9">
      <c r="A666" s="19" t="s">
        <v>251</v>
      </c>
      <c r="B666" s="8" t="s">
        <v>2896</v>
      </c>
      <c r="C666" s="11" t="s">
        <v>1288</v>
      </c>
      <c r="D666" s="13"/>
      <c r="E666" s="14"/>
      <c r="F666" s="9" t="s">
        <v>2265</v>
      </c>
      <c r="G666" s="9" t="s">
        <v>1645</v>
      </c>
      <c r="H666" s="9" t="s">
        <v>1878</v>
      </c>
      <c r="I666" s="34">
        <v>1.4115709999999999</v>
      </c>
    </row>
    <row r="667" spans="1:9">
      <c r="A667" s="19" t="s">
        <v>511</v>
      </c>
      <c r="B667" s="8" t="s">
        <v>2846</v>
      </c>
      <c r="C667" s="11" t="s">
        <v>1233</v>
      </c>
      <c r="D667" s="13"/>
      <c r="E667" s="14"/>
      <c r="F667" s="9" t="s">
        <v>2235</v>
      </c>
      <c r="G667" s="9" t="s">
        <v>1795</v>
      </c>
      <c r="H667" s="9" t="s">
        <v>848</v>
      </c>
      <c r="I667" s="34">
        <v>1.415718</v>
      </c>
    </row>
    <row r="668" spans="1:9">
      <c r="A668" s="19" t="s">
        <v>38</v>
      </c>
      <c r="B668" s="8" t="s">
        <v>2785</v>
      </c>
      <c r="C668" s="11" t="s">
        <v>1125</v>
      </c>
      <c r="D668" s="13"/>
      <c r="E668" s="14"/>
      <c r="F668" s="9" t="s">
        <v>2185</v>
      </c>
      <c r="G668" s="9" t="s">
        <v>1673</v>
      </c>
      <c r="H668" s="9" t="s">
        <v>1674</v>
      </c>
      <c r="I668" s="34">
        <v>1.4191240000000001</v>
      </c>
    </row>
    <row r="669" spans="1:9">
      <c r="A669" s="19" t="s">
        <v>474</v>
      </c>
      <c r="B669" s="8" t="s">
        <v>3150</v>
      </c>
      <c r="C669" s="11" t="s">
        <v>1557</v>
      </c>
      <c r="D669" s="13"/>
      <c r="E669" s="14"/>
      <c r="F669" s="9" t="s">
        <v>1759</v>
      </c>
      <c r="G669" s="9" t="s">
        <v>1657</v>
      </c>
      <c r="H669" s="9" t="s">
        <v>1658</v>
      </c>
      <c r="I669" s="34">
        <v>1.4382569999999999</v>
      </c>
    </row>
    <row r="670" spans="1:9">
      <c r="A670" s="19" t="s">
        <v>49</v>
      </c>
      <c r="B670" s="8" t="s">
        <v>2894</v>
      </c>
      <c r="C670" s="11" t="s">
        <v>1286</v>
      </c>
      <c r="D670" s="13"/>
      <c r="E670" s="14"/>
      <c r="F670" s="9" t="s">
        <v>2263</v>
      </c>
      <c r="G670" s="9" t="s">
        <v>1985</v>
      </c>
      <c r="H670" s="9" t="s">
        <v>2161</v>
      </c>
      <c r="I670" s="34">
        <v>1.4537340000000001</v>
      </c>
    </row>
    <row r="671" spans="1:9">
      <c r="A671" s="19" t="s">
        <v>26</v>
      </c>
      <c r="B671" s="8" t="s">
        <v>3019</v>
      </c>
      <c r="C671" s="11" t="s">
        <v>1413</v>
      </c>
      <c r="D671" s="13"/>
      <c r="E671" s="14"/>
      <c r="F671" s="9" t="s">
        <v>2327</v>
      </c>
      <c r="G671" s="9" t="s">
        <v>2328</v>
      </c>
      <c r="H671" s="9" t="s">
        <v>1666</v>
      </c>
      <c r="I671" s="34">
        <v>1.4552149999999999</v>
      </c>
    </row>
    <row r="672" spans="1:9">
      <c r="A672" s="19" t="s">
        <v>306</v>
      </c>
      <c r="B672" s="8" t="s">
        <v>2671</v>
      </c>
      <c r="C672" s="11" t="s">
        <v>1047</v>
      </c>
      <c r="D672" s="13"/>
      <c r="E672" s="14"/>
      <c r="F672" s="9" t="s">
        <v>2134</v>
      </c>
      <c r="G672" s="9" t="s">
        <v>1876</v>
      </c>
      <c r="H672" s="9" t="s">
        <v>1658</v>
      </c>
      <c r="I672" s="34">
        <v>1.455338</v>
      </c>
    </row>
    <row r="673" spans="1:9">
      <c r="A673" s="19" t="s">
        <v>737</v>
      </c>
      <c r="B673" s="8" t="s">
        <v>2632</v>
      </c>
      <c r="C673" s="11" t="s">
        <v>1014</v>
      </c>
      <c r="D673" s="13"/>
      <c r="E673" s="14"/>
      <c r="F673" s="9" t="s">
        <v>2018</v>
      </c>
      <c r="G673" s="9" t="s">
        <v>1657</v>
      </c>
      <c r="H673" s="9" t="s">
        <v>1650</v>
      </c>
      <c r="I673" s="34">
        <v>1.459454</v>
      </c>
    </row>
    <row r="674" spans="1:9">
      <c r="A674" s="19" t="s">
        <v>668</v>
      </c>
      <c r="B674" s="8" t="s">
        <v>2471</v>
      </c>
      <c r="C674" s="11" t="s">
        <v>831</v>
      </c>
      <c r="D674" s="13"/>
      <c r="E674" s="14"/>
      <c r="F674" s="9" t="s">
        <v>1842</v>
      </c>
      <c r="G674" s="9" t="s">
        <v>1657</v>
      </c>
      <c r="H674" s="9" t="s">
        <v>945</v>
      </c>
      <c r="I674" s="34">
        <v>1.461109</v>
      </c>
    </row>
    <row r="675" spans="1:9">
      <c r="A675" s="19" t="s">
        <v>165</v>
      </c>
      <c r="B675" s="8" t="s">
        <v>2693</v>
      </c>
      <c r="C675" s="11" t="s">
        <v>1071</v>
      </c>
      <c r="D675" s="13"/>
      <c r="E675" s="14"/>
      <c r="F675" s="9" t="s">
        <v>1771</v>
      </c>
      <c r="G675" s="9" t="s">
        <v>1752</v>
      </c>
      <c r="H675" s="9" t="s">
        <v>1747</v>
      </c>
      <c r="I675" s="34">
        <v>1.461848</v>
      </c>
    </row>
    <row r="676" spans="1:9">
      <c r="A676" s="19" t="s">
        <v>124</v>
      </c>
      <c r="B676" s="8" t="s">
        <v>2457</v>
      </c>
      <c r="C676" s="11" t="s">
        <v>813</v>
      </c>
      <c r="D676" s="13"/>
      <c r="E676" s="14"/>
      <c r="F676" s="9" t="s">
        <v>1862</v>
      </c>
      <c r="G676" s="9" t="s">
        <v>1784</v>
      </c>
      <c r="H676" s="9" t="s">
        <v>1863</v>
      </c>
      <c r="I676" s="34">
        <v>1.4664950000000001</v>
      </c>
    </row>
    <row r="677" spans="1:9">
      <c r="A677" s="19" t="s">
        <v>395</v>
      </c>
      <c r="B677" s="8" t="s">
        <v>3066</v>
      </c>
      <c r="C677" s="11" t="s">
        <v>1470</v>
      </c>
      <c r="D677" s="13"/>
      <c r="E677" s="14"/>
      <c r="F677" s="9" t="s">
        <v>2359</v>
      </c>
      <c r="G677" s="9" t="s">
        <v>1661</v>
      </c>
      <c r="H677" s="9" t="s">
        <v>1667</v>
      </c>
      <c r="I677" s="34">
        <v>1.46855</v>
      </c>
    </row>
    <row r="678" spans="1:9">
      <c r="A678" s="19" t="s">
        <v>133</v>
      </c>
      <c r="B678" s="8" t="s">
        <v>2742</v>
      </c>
      <c r="C678" s="11" t="s">
        <v>1126</v>
      </c>
      <c r="D678" s="13"/>
      <c r="E678" s="14"/>
      <c r="F678" s="9" t="s">
        <v>799</v>
      </c>
      <c r="G678" s="9" t="s">
        <v>1657</v>
      </c>
      <c r="H678" s="9" t="s">
        <v>1658</v>
      </c>
      <c r="I678" s="34">
        <v>1.4739070000000001</v>
      </c>
    </row>
    <row r="679" spans="1:9">
      <c r="A679" s="19" t="s">
        <v>11</v>
      </c>
      <c r="B679" s="8" t="s">
        <v>3024</v>
      </c>
      <c r="C679" s="11" t="s">
        <v>1420</v>
      </c>
      <c r="D679" s="13"/>
      <c r="E679" s="14"/>
      <c r="F679" s="9" t="s">
        <v>2147</v>
      </c>
      <c r="G679" s="9" t="s">
        <v>1708</v>
      </c>
      <c r="H679" s="9" t="s">
        <v>1933</v>
      </c>
      <c r="I679" s="34">
        <v>1.4816940000000001</v>
      </c>
    </row>
    <row r="680" spans="1:9">
      <c r="A680" s="19" t="s">
        <v>431</v>
      </c>
      <c r="B680" s="8" t="s">
        <v>2572</v>
      </c>
      <c r="C680" s="11" t="s">
        <v>952</v>
      </c>
      <c r="D680" s="13"/>
      <c r="E680" s="14"/>
      <c r="F680" s="9" t="s">
        <v>2055</v>
      </c>
      <c r="G680" s="9" t="s">
        <v>2056</v>
      </c>
      <c r="H680" s="9" t="s">
        <v>1768</v>
      </c>
      <c r="I680" s="34">
        <v>1.484132</v>
      </c>
    </row>
    <row r="681" spans="1:9">
      <c r="A681" s="19" t="s">
        <v>676</v>
      </c>
      <c r="B681" s="8" t="s">
        <v>3147</v>
      </c>
      <c r="C681" s="11" t="s">
        <v>1554</v>
      </c>
      <c r="D681" s="13"/>
      <c r="E681" s="14"/>
      <c r="F681" s="9" t="s">
        <v>799</v>
      </c>
      <c r="G681" s="9" t="s">
        <v>1657</v>
      </c>
      <c r="H681" s="9" t="s">
        <v>1658</v>
      </c>
      <c r="I681" s="34">
        <v>1.487323</v>
      </c>
    </row>
    <row r="682" spans="1:9">
      <c r="A682" s="19" t="s">
        <v>637</v>
      </c>
      <c r="B682" s="8" t="s">
        <v>2544</v>
      </c>
      <c r="C682" s="11" t="s">
        <v>918</v>
      </c>
      <c r="D682" s="13"/>
      <c r="E682" s="14"/>
      <c r="F682" s="9" t="s">
        <v>799</v>
      </c>
      <c r="G682" s="9" t="s">
        <v>1657</v>
      </c>
      <c r="H682" s="9" t="s">
        <v>1658</v>
      </c>
      <c r="I682" s="34">
        <v>1.4928399999999999</v>
      </c>
    </row>
    <row r="683" spans="1:9">
      <c r="A683" s="19" t="s">
        <v>73</v>
      </c>
      <c r="B683" s="8" t="s">
        <v>2547</v>
      </c>
      <c r="C683" s="11" t="s">
        <v>921</v>
      </c>
      <c r="D683" s="13"/>
      <c r="E683" s="14"/>
      <c r="F683" s="9" t="s">
        <v>799</v>
      </c>
      <c r="G683" s="9" t="s">
        <v>1657</v>
      </c>
      <c r="H683" s="9" t="s">
        <v>1658</v>
      </c>
      <c r="I683" s="36">
        <v>1.510602</v>
      </c>
    </row>
    <row r="684" spans="1:9">
      <c r="A684" s="19" t="s">
        <v>671</v>
      </c>
      <c r="B684" s="8" t="s">
        <v>3218</v>
      </c>
      <c r="C684" s="11" t="s">
        <v>1631</v>
      </c>
      <c r="D684" s="13"/>
      <c r="E684" s="14"/>
      <c r="F684" s="9" t="s">
        <v>799</v>
      </c>
      <c r="G684" s="9" t="s">
        <v>1657</v>
      </c>
      <c r="H684" s="9" t="s">
        <v>1658</v>
      </c>
      <c r="I684" s="36">
        <v>1.513706</v>
      </c>
    </row>
    <row r="685" spans="1:9">
      <c r="A685" s="19" t="s">
        <v>307</v>
      </c>
      <c r="B685" s="8" t="s">
        <v>2563</v>
      </c>
      <c r="C685" s="11" t="s">
        <v>939</v>
      </c>
      <c r="D685" s="13"/>
      <c r="E685" s="14"/>
      <c r="F685" s="9" t="s">
        <v>2046</v>
      </c>
      <c r="G685" s="9" t="s">
        <v>1661</v>
      </c>
      <c r="H685" s="9" t="s">
        <v>1995</v>
      </c>
      <c r="I685" s="36">
        <v>1.52163</v>
      </c>
    </row>
    <row r="686" spans="1:9">
      <c r="A686" s="19" t="s">
        <v>242</v>
      </c>
      <c r="B686" s="8" t="s">
        <v>2794</v>
      </c>
      <c r="C686" s="11" t="s">
        <v>1176</v>
      </c>
      <c r="D686" s="13"/>
      <c r="E686" s="14"/>
      <c r="F686" s="9" t="s">
        <v>1786</v>
      </c>
      <c r="G686" s="9" t="s">
        <v>1787</v>
      </c>
      <c r="H686" s="9" t="s">
        <v>1788</v>
      </c>
      <c r="I686" s="36">
        <v>1.5251859999999999</v>
      </c>
    </row>
    <row r="687" spans="1:9">
      <c r="A687" s="19" t="s">
        <v>255</v>
      </c>
      <c r="B687" s="8" t="s">
        <v>2571</v>
      </c>
      <c r="C687" s="11" t="s">
        <v>951</v>
      </c>
      <c r="D687" s="13"/>
      <c r="E687" s="14"/>
      <c r="F687" s="9" t="s">
        <v>799</v>
      </c>
      <c r="G687" s="9" t="s">
        <v>1657</v>
      </c>
      <c r="H687" s="9" t="s">
        <v>1658</v>
      </c>
      <c r="I687" s="36">
        <v>1.5305679999999999</v>
      </c>
    </row>
    <row r="688" spans="1:9">
      <c r="A688" s="19" t="s">
        <v>438</v>
      </c>
      <c r="B688" s="8" t="s">
        <v>2830</v>
      </c>
      <c r="C688" s="11" t="s">
        <v>1214</v>
      </c>
      <c r="D688" s="13"/>
      <c r="E688" s="14"/>
      <c r="F688" s="9" t="s">
        <v>2227</v>
      </c>
      <c r="G688" s="9" t="s">
        <v>1663</v>
      </c>
      <c r="H688" s="9" t="s">
        <v>1656</v>
      </c>
      <c r="I688" s="36">
        <v>1.5318020000000001</v>
      </c>
    </row>
    <row r="689" spans="1:9">
      <c r="A689" s="19" t="s">
        <v>315</v>
      </c>
      <c r="B689" s="8" t="s">
        <v>3015</v>
      </c>
      <c r="C689" s="11" t="s">
        <v>1409</v>
      </c>
      <c r="D689" s="13"/>
      <c r="E689" s="14"/>
      <c r="F689" s="9" t="s">
        <v>1847</v>
      </c>
      <c r="G689" s="9" t="s">
        <v>1657</v>
      </c>
      <c r="H689" s="9" t="s">
        <v>848</v>
      </c>
      <c r="I689" s="36">
        <v>1.533013</v>
      </c>
    </row>
    <row r="690" spans="1:9">
      <c r="A690" s="19" t="s">
        <v>756</v>
      </c>
      <c r="B690" s="8" t="s">
        <v>2600</v>
      </c>
      <c r="C690" s="11" t="s">
        <v>980</v>
      </c>
      <c r="D690" s="13"/>
      <c r="E690" s="14"/>
      <c r="F690" s="9" t="s">
        <v>1889</v>
      </c>
      <c r="G690" s="9" t="s">
        <v>1890</v>
      </c>
      <c r="H690" s="9" t="s">
        <v>1666</v>
      </c>
      <c r="I690" s="36">
        <v>1.551223</v>
      </c>
    </row>
    <row r="691" spans="1:9">
      <c r="A691" s="19" t="s">
        <v>40</v>
      </c>
      <c r="B691" s="8" t="s">
        <v>3028</v>
      </c>
      <c r="C691" s="11" t="s">
        <v>1426</v>
      </c>
      <c r="D691" s="13"/>
      <c r="E691" s="14"/>
      <c r="F691" s="9" t="s">
        <v>2001</v>
      </c>
      <c r="G691" s="9" t="s">
        <v>1825</v>
      </c>
      <c r="H691" s="9" t="s">
        <v>1650</v>
      </c>
      <c r="I691" s="36">
        <v>1.5569029999999999</v>
      </c>
    </row>
    <row r="692" spans="1:9">
      <c r="A692" s="19" t="s">
        <v>596</v>
      </c>
      <c r="B692" s="8" t="s">
        <v>3163</v>
      </c>
      <c r="C692" s="11" t="s">
        <v>1571</v>
      </c>
      <c r="D692" s="13"/>
      <c r="E692" s="14"/>
      <c r="F692" s="9" t="s">
        <v>799</v>
      </c>
      <c r="G692" s="9"/>
      <c r="H692" s="9" t="s">
        <v>1658</v>
      </c>
      <c r="I692" s="36">
        <v>1.5571600000000001</v>
      </c>
    </row>
    <row r="693" spans="1:9">
      <c r="A693" s="19" t="s">
        <v>633</v>
      </c>
      <c r="B693" s="8" t="s">
        <v>2875</v>
      </c>
      <c r="C693" s="11" t="s">
        <v>1265</v>
      </c>
      <c r="D693" s="13"/>
      <c r="E693" s="14"/>
      <c r="F693" s="9" t="s">
        <v>1810</v>
      </c>
      <c r="G693" s="9" t="s">
        <v>1657</v>
      </c>
      <c r="H693" s="9" t="s">
        <v>1650</v>
      </c>
      <c r="I693" s="36">
        <v>1.559393</v>
      </c>
    </row>
    <row r="694" spans="1:9">
      <c r="A694" s="19" t="s">
        <v>722</v>
      </c>
      <c r="B694" s="8" t="s">
        <v>3222</v>
      </c>
      <c r="C694" s="11" t="s">
        <v>1635</v>
      </c>
      <c r="D694" s="13"/>
      <c r="E694" s="14"/>
      <c r="F694" s="9" t="s">
        <v>2440</v>
      </c>
      <c r="G694" s="9" t="s">
        <v>1795</v>
      </c>
      <c r="H694" s="9" t="s">
        <v>848</v>
      </c>
      <c r="I694" s="36">
        <v>1.562764</v>
      </c>
    </row>
    <row r="695" spans="1:9">
      <c r="A695" s="19" t="s">
        <v>186</v>
      </c>
      <c r="B695" s="8" t="s">
        <v>3058</v>
      </c>
      <c r="C695" s="11" t="s">
        <v>1460</v>
      </c>
      <c r="D695" s="13"/>
      <c r="E695" s="14"/>
      <c r="F695" s="9" t="s">
        <v>2355</v>
      </c>
      <c r="G695" s="9" t="s">
        <v>1737</v>
      </c>
      <c r="H695" s="9" t="s">
        <v>1908</v>
      </c>
      <c r="I695" s="36">
        <v>1.5655669999999999</v>
      </c>
    </row>
    <row r="696" spans="1:9">
      <c r="A696" s="19" t="s">
        <v>479</v>
      </c>
      <c r="B696" s="8" t="s">
        <v>2663</v>
      </c>
      <c r="C696" s="11" t="s">
        <v>1039</v>
      </c>
      <c r="D696" s="13"/>
      <c r="E696" s="14"/>
      <c r="F696" s="9" t="s">
        <v>2129</v>
      </c>
      <c r="G696" s="9" t="s">
        <v>1795</v>
      </c>
      <c r="H696" s="9" t="s">
        <v>1773</v>
      </c>
      <c r="I696" s="36">
        <v>1.5690310000000001</v>
      </c>
    </row>
    <row r="697" spans="1:9">
      <c r="A697" s="19" t="s">
        <v>548</v>
      </c>
      <c r="B697" s="8" t="s">
        <v>2584</v>
      </c>
      <c r="C697" s="11" t="s">
        <v>964</v>
      </c>
      <c r="D697" s="13"/>
      <c r="E697" s="14"/>
      <c r="F697" s="9" t="s">
        <v>2064</v>
      </c>
      <c r="G697" s="9" t="s">
        <v>1907</v>
      </c>
      <c r="H697" s="9" t="s">
        <v>1666</v>
      </c>
      <c r="I697" s="36">
        <v>1.576732</v>
      </c>
    </row>
    <row r="698" spans="1:9">
      <c r="A698" s="19" t="s">
        <v>555</v>
      </c>
      <c r="B698" s="8" t="s">
        <v>2954</v>
      </c>
      <c r="C698" s="11" t="s">
        <v>1352</v>
      </c>
      <c r="D698" s="13"/>
      <c r="E698" s="14"/>
      <c r="F698" s="9" t="s">
        <v>799</v>
      </c>
      <c r="G698" s="9" t="s">
        <v>1646</v>
      </c>
      <c r="H698" s="9" t="s">
        <v>1768</v>
      </c>
      <c r="I698" s="36">
        <v>1.58233</v>
      </c>
    </row>
    <row r="699" spans="1:9">
      <c r="A699" s="19" t="s">
        <v>709</v>
      </c>
      <c r="B699" s="8" t="s">
        <v>2605</v>
      </c>
      <c r="C699" s="11" t="s">
        <v>985</v>
      </c>
      <c r="D699" s="13"/>
      <c r="E699" s="14"/>
      <c r="F699" s="9" t="s">
        <v>2081</v>
      </c>
      <c r="G699" s="9" t="s">
        <v>1795</v>
      </c>
      <c r="H699" s="9" t="s">
        <v>848</v>
      </c>
      <c r="I699" s="36">
        <v>1.5892790000000001</v>
      </c>
    </row>
    <row r="700" spans="1:9">
      <c r="A700" s="19" t="s">
        <v>653</v>
      </c>
      <c r="B700" s="8" t="s">
        <v>2508</v>
      </c>
      <c r="C700" s="11" t="s">
        <v>876</v>
      </c>
      <c r="D700" s="13"/>
      <c r="E700" s="14"/>
      <c r="F700" s="9" t="s">
        <v>1992</v>
      </c>
      <c r="G700" s="9" t="s">
        <v>1655</v>
      </c>
      <c r="H700" s="9" t="s">
        <v>1993</v>
      </c>
      <c r="I700" s="36">
        <v>1.5916410000000001</v>
      </c>
    </row>
    <row r="701" spans="1:9">
      <c r="A701" s="19" t="s">
        <v>77</v>
      </c>
      <c r="B701" s="8" t="s">
        <v>3049</v>
      </c>
      <c r="C701" s="11" t="s">
        <v>1451</v>
      </c>
      <c r="D701" s="13"/>
      <c r="E701" s="14"/>
      <c r="F701" s="9" t="s">
        <v>2348</v>
      </c>
      <c r="G701" s="9" t="s">
        <v>2136</v>
      </c>
      <c r="H701" s="9" t="s">
        <v>1666</v>
      </c>
      <c r="I701" s="36">
        <v>1.6081669999999999</v>
      </c>
    </row>
    <row r="702" spans="1:9">
      <c r="A702" s="19" t="s">
        <v>463</v>
      </c>
      <c r="B702" s="8" t="s">
        <v>3208</v>
      </c>
      <c r="C702" s="11" t="s">
        <v>1618</v>
      </c>
      <c r="D702" s="13"/>
      <c r="E702" s="14"/>
      <c r="F702" s="9" t="s">
        <v>1910</v>
      </c>
      <c r="G702" s="9" t="s">
        <v>1657</v>
      </c>
      <c r="H702" s="9" t="s">
        <v>1658</v>
      </c>
      <c r="I702" s="36">
        <v>1.610633</v>
      </c>
    </row>
    <row r="703" spans="1:9">
      <c r="A703" s="19" t="s">
        <v>765</v>
      </c>
      <c r="B703" s="8" t="s">
        <v>3095</v>
      </c>
      <c r="C703" s="11" t="s">
        <v>1493</v>
      </c>
      <c r="D703" s="13"/>
      <c r="E703" s="14"/>
      <c r="F703" s="9" t="s">
        <v>2369</v>
      </c>
      <c r="G703" s="9" t="s">
        <v>1907</v>
      </c>
      <c r="H703" s="9" t="s">
        <v>1666</v>
      </c>
      <c r="I703" s="36">
        <v>1.622304</v>
      </c>
    </row>
    <row r="704" spans="1:9">
      <c r="A704" s="19" t="s">
        <v>504</v>
      </c>
      <c r="B704" s="8" t="s">
        <v>2469</v>
      </c>
      <c r="C704" s="11" t="s">
        <v>829</v>
      </c>
      <c r="D704" s="13"/>
      <c r="E704" s="14"/>
      <c r="F704" s="9" t="s">
        <v>1924</v>
      </c>
      <c r="G704" s="9" t="s">
        <v>1661</v>
      </c>
      <c r="H704" s="9" t="s">
        <v>1666</v>
      </c>
      <c r="I704" s="36">
        <v>1.6268830000000001</v>
      </c>
    </row>
    <row r="705" spans="1:9">
      <c r="A705" s="19" t="s">
        <v>713</v>
      </c>
      <c r="B705" s="8" t="s">
        <v>3079</v>
      </c>
      <c r="C705" s="11" t="s">
        <v>1477</v>
      </c>
      <c r="D705" s="13"/>
      <c r="E705" s="14"/>
      <c r="F705" s="9" t="s">
        <v>1836</v>
      </c>
      <c r="G705" s="9" t="s">
        <v>1657</v>
      </c>
      <c r="H705" s="9" t="s">
        <v>1724</v>
      </c>
      <c r="I705" s="36">
        <v>1.629135</v>
      </c>
    </row>
    <row r="706" spans="1:9">
      <c r="A706" s="19" t="s">
        <v>189</v>
      </c>
      <c r="B706" s="8" t="s">
        <v>2773</v>
      </c>
      <c r="C706" s="11" t="s">
        <v>1163</v>
      </c>
      <c r="D706" s="13"/>
      <c r="E706" s="14"/>
      <c r="F706" s="9" t="s">
        <v>2201</v>
      </c>
      <c r="G706" s="9" t="s">
        <v>1645</v>
      </c>
      <c r="H706" s="9" t="s">
        <v>1667</v>
      </c>
      <c r="I706" s="36">
        <v>1.6340490000000001</v>
      </c>
    </row>
    <row r="707" spans="1:9">
      <c r="A707" s="19" t="s">
        <v>503</v>
      </c>
      <c r="B707" s="8" t="s">
        <v>3217</v>
      </c>
      <c r="C707" s="11" t="s">
        <v>1629</v>
      </c>
      <c r="D707" s="13"/>
      <c r="E707" s="14"/>
      <c r="F707" s="9" t="s">
        <v>1986</v>
      </c>
      <c r="G707" s="9" t="s">
        <v>1675</v>
      </c>
      <c r="H707" s="9" t="s">
        <v>848</v>
      </c>
      <c r="I707" s="36">
        <v>1.6344430000000001</v>
      </c>
    </row>
    <row r="708" spans="1:9">
      <c r="A708" s="19" t="s">
        <v>99</v>
      </c>
      <c r="B708" s="8" t="s">
        <v>2482</v>
      </c>
      <c r="C708" s="11" t="s">
        <v>846</v>
      </c>
      <c r="D708" s="13"/>
      <c r="E708" s="14"/>
      <c r="F708" s="9" t="s">
        <v>1952</v>
      </c>
      <c r="G708" s="9" t="s">
        <v>1680</v>
      </c>
      <c r="H708" s="9" t="s">
        <v>1901</v>
      </c>
      <c r="I708" s="36">
        <v>1.64923</v>
      </c>
    </row>
    <row r="709" spans="1:9">
      <c r="A709" s="19" t="s">
        <v>488</v>
      </c>
      <c r="B709" s="8" t="s">
        <v>2688</v>
      </c>
      <c r="C709" s="11" t="s">
        <v>1066</v>
      </c>
      <c r="D709" s="13"/>
      <c r="E709" s="14"/>
      <c r="F709" s="9" t="s">
        <v>1664</v>
      </c>
      <c r="G709" s="9" t="s">
        <v>1657</v>
      </c>
      <c r="H709" s="9" t="s">
        <v>1837</v>
      </c>
      <c r="I709" s="36">
        <v>1.6540159999999999</v>
      </c>
    </row>
    <row r="710" spans="1:9">
      <c r="A710" s="19" t="s">
        <v>401</v>
      </c>
      <c r="B710" s="8" t="s">
        <v>2462</v>
      </c>
      <c r="C710" s="11" t="s">
        <v>821</v>
      </c>
      <c r="D710" s="13"/>
      <c r="E710" s="14"/>
      <c r="F710" s="9" t="s">
        <v>1699</v>
      </c>
      <c r="G710" s="9" t="s">
        <v>1899</v>
      </c>
      <c r="H710" s="9" t="s">
        <v>1778</v>
      </c>
      <c r="I710" s="36">
        <v>1.6565380000000001</v>
      </c>
    </row>
    <row r="711" spans="1:9">
      <c r="A711" s="19" t="s">
        <v>139</v>
      </c>
      <c r="B711" s="8" t="s">
        <v>2851</v>
      </c>
      <c r="C711" s="11" t="s">
        <v>1238</v>
      </c>
      <c r="D711" s="13"/>
      <c r="E711" s="14"/>
      <c r="F711" s="9" t="s">
        <v>2238</v>
      </c>
      <c r="G711" s="9" t="s">
        <v>1708</v>
      </c>
      <c r="H711" s="9" t="s">
        <v>1658</v>
      </c>
      <c r="I711" s="36">
        <v>1.667116</v>
      </c>
    </row>
    <row r="712" spans="1:9">
      <c r="A712" s="19" t="s">
        <v>75</v>
      </c>
      <c r="B712" s="8" t="s">
        <v>3013</v>
      </c>
      <c r="C712" s="11" t="s">
        <v>1407</v>
      </c>
      <c r="D712" s="13"/>
      <c r="E712" s="14"/>
      <c r="F712" s="9" t="s">
        <v>2049</v>
      </c>
      <c r="G712" s="9" t="s">
        <v>1657</v>
      </c>
      <c r="H712" s="9" t="s">
        <v>1672</v>
      </c>
      <c r="I712" s="36">
        <v>1.6671450000000001</v>
      </c>
    </row>
    <row r="713" spans="1:9">
      <c r="A713" s="19" t="s">
        <v>674</v>
      </c>
      <c r="B713" s="8" t="s">
        <v>2502</v>
      </c>
      <c r="C713" s="11" t="s">
        <v>868</v>
      </c>
      <c r="D713" s="13"/>
      <c r="E713" s="14"/>
      <c r="F713" s="9" t="s">
        <v>1981</v>
      </c>
      <c r="G713" s="9" t="s">
        <v>1661</v>
      </c>
      <c r="H713" s="9" t="s">
        <v>1982</v>
      </c>
      <c r="I713" s="36">
        <v>1.6686589999999999</v>
      </c>
    </row>
    <row r="714" spans="1:9">
      <c r="A714" s="19" t="s">
        <v>170</v>
      </c>
      <c r="B714" s="8" t="s">
        <v>2758</v>
      </c>
      <c r="C714" s="11" t="s">
        <v>1145</v>
      </c>
      <c r="D714" s="13"/>
      <c r="E714" s="14"/>
      <c r="F714" s="9" t="s">
        <v>2049</v>
      </c>
      <c r="G714" s="9" t="s">
        <v>1661</v>
      </c>
      <c r="H714" s="9" t="s">
        <v>1672</v>
      </c>
      <c r="I714" s="36">
        <v>1.678766</v>
      </c>
    </row>
    <row r="715" spans="1:9">
      <c r="A715" s="19" t="s">
        <v>323</v>
      </c>
      <c r="B715" s="8" t="s">
        <v>2681</v>
      </c>
      <c r="C715" s="11" t="s">
        <v>1057</v>
      </c>
      <c r="D715" s="13"/>
      <c r="E715" s="14"/>
      <c r="F715" s="9" t="s">
        <v>2146</v>
      </c>
      <c r="G715" s="9" t="s">
        <v>1645</v>
      </c>
      <c r="H715" s="9" t="s">
        <v>1667</v>
      </c>
      <c r="I715" s="36">
        <v>1.679735</v>
      </c>
    </row>
    <row r="716" spans="1:9">
      <c r="A716" s="19" t="s">
        <v>710</v>
      </c>
      <c r="B716" s="8" t="s">
        <v>2486</v>
      </c>
      <c r="C716" s="11" t="s">
        <v>851</v>
      </c>
      <c r="D716" s="13"/>
      <c r="E716" s="14"/>
      <c r="F716" s="9" t="s">
        <v>1694</v>
      </c>
      <c r="G716" s="9" t="s">
        <v>1673</v>
      </c>
      <c r="H716" s="9" t="s">
        <v>1674</v>
      </c>
      <c r="I716" s="36">
        <v>1.693676</v>
      </c>
    </row>
    <row r="717" spans="1:9">
      <c r="A717" s="19" t="s">
        <v>118</v>
      </c>
      <c r="B717" s="8" t="s">
        <v>2670</v>
      </c>
      <c r="C717" s="11" t="s">
        <v>1046</v>
      </c>
      <c r="D717" s="13"/>
      <c r="E717" s="14"/>
      <c r="F717" s="9" t="s">
        <v>2133</v>
      </c>
      <c r="G717" s="9" t="s">
        <v>1661</v>
      </c>
      <c r="H717" s="9" t="s">
        <v>1662</v>
      </c>
      <c r="I717" s="36">
        <v>1.7038930000000001</v>
      </c>
    </row>
    <row r="718" spans="1:9">
      <c r="A718" s="19" t="s">
        <v>490</v>
      </c>
      <c r="B718" s="8" t="s">
        <v>2999</v>
      </c>
      <c r="C718" s="11" t="s">
        <v>1392</v>
      </c>
      <c r="D718" s="13"/>
      <c r="E718" s="14"/>
      <c r="F718" s="9" t="s">
        <v>2318</v>
      </c>
      <c r="G718" s="9" t="s">
        <v>2145</v>
      </c>
      <c r="H718" s="9" t="s">
        <v>1666</v>
      </c>
      <c r="I718" s="36">
        <v>1.7085570000000001</v>
      </c>
    </row>
    <row r="719" spans="1:9">
      <c r="A719" s="19" t="s">
        <v>277</v>
      </c>
      <c r="B719" s="8" t="s">
        <v>2824</v>
      </c>
      <c r="C719" s="11" t="s">
        <v>1208</v>
      </c>
      <c r="D719" s="13"/>
      <c r="E719" s="14"/>
      <c r="F719" s="9" t="s">
        <v>2225</v>
      </c>
      <c r="G719" s="9" t="s">
        <v>2178</v>
      </c>
      <c r="H719" s="9" t="s">
        <v>1868</v>
      </c>
      <c r="I719" s="36">
        <v>1.7221949999999999</v>
      </c>
    </row>
    <row r="720" spans="1:9">
      <c r="A720" s="19" t="s">
        <v>772</v>
      </c>
      <c r="B720" s="8" t="s">
        <v>2946</v>
      </c>
      <c r="C720" s="11" t="s">
        <v>1344</v>
      </c>
      <c r="D720" s="13"/>
      <c r="E720" s="14"/>
      <c r="F720" s="9" t="s">
        <v>1845</v>
      </c>
      <c r="G720" s="9" t="s">
        <v>1673</v>
      </c>
      <c r="H720" s="9" t="s">
        <v>1674</v>
      </c>
      <c r="I720" s="36">
        <v>1.728918</v>
      </c>
    </row>
    <row r="721" spans="1:9">
      <c r="A721" s="19" t="s">
        <v>570</v>
      </c>
      <c r="B721" s="8" t="s">
        <v>3090</v>
      </c>
      <c r="C721" s="11" t="s">
        <v>1488</v>
      </c>
      <c r="D721" s="13"/>
      <c r="E721" s="14"/>
      <c r="F721" s="9" t="s">
        <v>2367</v>
      </c>
      <c r="G721" s="9" t="s">
        <v>1657</v>
      </c>
      <c r="H721" s="9" t="s">
        <v>1969</v>
      </c>
      <c r="I721" s="36">
        <v>1.733865</v>
      </c>
    </row>
    <row r="722" spans="1:9">
      <c r="A722" s="19" t="s">
        <v>779</v>
      </c>
      <c r="B722" s="8" t="s">
        <v>2709</v>
      </c>
      <c r="C722" s="11" t="s">
        <v>1093</v>
      </c>
      <c r="D722" s="13"/>
      <c r="E722" s="14"/>
      <c r="F722" s="9" t="s">
        <v>1660</v>
      </c>
      <c r="G722" s="9" t="s">
        <v>1661</v>
      </c>
      <c r="H722" s="9" t="s">
        <v>1662</v>
      </c>
      <c r="I722" s="36">
        <v>1.7590330000000001</v>
      </c>
    </row>
    <row r="723" spans="1:9">
      <c r="A723" s="19" t="s">
        <v>283</v>
      </c>
      <c r="B723" s="8" t="s">
        <v>2974</v>
      </c>
      <c r="C723" s="11" t="s">
        <v>1366</v>
      </c>
      <c r="D723" s="13"/>
      <c r="E723" s="14"/>
      <c r="F723" s="9" t="s">
        <v>2304</v>
      </c>
      <c r="G723" s="9" t="s">
        <v>1814</v>
      </c>
      <c r="H723" s="9" t="s">
        <v>1659</v>
      </c>
      <c r="I723" s="36">
        <v>1.77301</v>
      </c>
    </row>
    <row r="724" spans="1:9">
      <c r="A724" s="19" t="s">
        <v>1</v>
      </c>
      <c r="B724" s="8" t="s">
        <v>3008</v>
      </c>
      <c r="C724" s="11" t="s">
        <v>1401</v>
      </c>
      <c r="D724" s="13"/>
      <c r="E724" s="14"/>
      <c r="F724" s="9" t="s">
        <v>1402</v>
      </c>
      <c r="G724" s="9" t="s">
        <v>1732</v>
      </c>
      <c r="H724" s="9" t="s">
        <v>1768</v>
      </c>
      <c r="I724" s="36">
        <v>1.7903389999999999</v>
      </c>
    </row>
    <row r="725" spans="1:9">
      <c r="A725" s="19" t="s">
        <v>69</v>
      </c>
      <c r="B725" s="8" t="s">
        <v>2634</v>
      </c>
      <c r="C725" s="11" t="s">
        <v>1016</v>
      </c>
      <c r="D725" s="13"/>
      <c r="E725" s="14"/>
      <c r="F725" s="9" t="s">
        <v>2097</v>
      </c>
      <c r="G725" s="9" t="s">
        <v>1661</v>
      </c>
      <c r="H725" s="9" t="s">
        <v>1666</v>
      </c>
      <c r="I725" s="36">
        <v>1.7943260000000001</v>
      </c>
    </row>
    <row r="726" spans="1:9">
      <c r="A726" s="19" t="s">
        <v>626</v>
      </c>
      <c r="B726" s="8" t="s">
        <v>2958</v>
      </c>
      <c r="C726" s="11" t="s">
        <v>1356</v>
      </c>
      <c r="D726" s="13"/>
      <c r="E726" s="14"/>
      <c r="F726" s="9" t="s">
        <v>1650</v>
      </c>
      <c r="G726" s="9" t="s">
        <v>1684</v>
      </c>
      <c r="H726" s="9" t="s">
        <v>1650</v>
      </c>
      <c r="I726" s="36">
        <v>1.798748</v>
      </c>
    </row>
    <row r="727" spans="1:9">
      <c r="A727" s="19" t="s">
        <v>613</v>
      </c>
      <c r="B727" s="8" t="s">
        <v>2899</v>
      </c>
      <c r="C727" s="11" t="s">
        <v>1292</v>
      </c>
      <c r="D727" s="13"/>
      <c r="E727" s="14"/>
      <c r="F727" s="9" t="s">
        <v>1760</v>
      </c>
      <c r="G727" s="9" t="s">
        <v>1657</v>
      </c>
      <c r="H727" s="9" t="s">
        <v>1658</v>
      </c>
      <c r="I727" s="36">
        <v>1.8068120000000001</v>
      </c>
    </row>
    <row r="728" spans="1:9">
      <c r="A728" s="19" t="s">
        <v>266</v>
      </c>
      <c r="B728" s="8" t="s">
        <v>3082</v>
      </c>
      <c r="C728" s="11" t="s">
        <v>1480</v>
      </c>
      <c r="D728" s="13"/>
      <c r="E728" s="14"/>
      <c r="F728" s="9" t="s">
        <v>2363</v>
      </c>
      <c r="G728" s="9" t="s">
        <v>1675</v>
      </c>
      <c r="H728" s="9" t="s">
        <v>1687</v>
      </c>
      <c r="I728" s="36">
        <v>1.8242290000000001</v>
      </c>
    </row>
    <row r="729" spans="1:9">
      <c r="A729" s="19" t="s">
        <v>181</v>
      </c>
      <c r="B729" s="8" t="s">
        <v>3060</v>
      </c>
      <c r="C729" s="11" t="s">
        <v>1462</v>
      </c>
      <c r="D729" s="13"/>
      <c r="E729" s="14"/>
      <c r="F729" s="9" t="s">
        <v>2135</v>
      </c>
      <c r="G729" s="9" t="s">
        <v>1732</v>
      </c>
      <c r="H729" s="9" t="s">
        <v>1670</v>
      </c>
      <c r="I729" s="36">
        <v>1.832954</v>
      </c>
    </row>
    <row r="730" spans="1:9">
      <c r="A730" s="19" t="s">
        <v>57</v>
      </c>
      <c r="B730" s="8" t="s">
        <v>2919</v>
      </c>
      <c r="C730" s="11" t="s">
        <v>1315</v>
      </c>
      <c r="D730" s="13"/>
      <c r="E730" s="14"/>
      <c r="F730" s="9" t="s">
        <v>2279</v>
      </c>
      <c r="G730" s="9" t="s">
        <v>1800</v>
      </c>
      <c r="H730" s="9" t="s">
        <v>1658</v>
      </c>
      <c r="I730" s="36">
        <v>1.844379</v>
      </c>
    </row>
    <row r="731" spans="1:9">
      <c r="A731" s="19" t="s">
        <v>694</v>
      </c>
      <c r="B731" s="8" t="s">
        <v>2979</v>
      </c>
      <c r="C731" s="11" t="s">
        <v>1371</v>
      </c>
      <c r="D731" s="13"/>
      <c r="E731" s="14"/>
      <c r="F731" s="9" t="s">
        <v>2307</v>
      </c>
      <c r="G731" s="9" t="s">
        <v>1684</v>
      </c>
      <c r="H731" s="9" t="s">
        <v>1778</v>
      </c>
      <c r="I731" s="36">
        <v>1.8648089999999999</v>
      </c>
    </row>
    <row r="732" spans="1:9">
      <c r="A732" s="19" t="s">
        <v>524</v>
      </c>
      <c r="B732" s="8" t="s">
        <v>2650</v>
      </c>
      <c r="C732" s="11" t="s">
        <v>995</v>
      </c>
      <c r="D732" s="13" t="s">
        <v>996</v>
      </c>
      <c r="E732" s="14"/>
      <c r="F732" s="9" t="s">
        <v>2086</v>
      </c>
      <c r="G732" s="9" t="s">
        <v>1657</v>
      </c>
      <c r="H732" s="9" t="s">
        <v>1956</v>
      </c>
      <c r="I732" s="36">
        <v>1.8654280000000001</v>
      </c>
    </row>
    <row r="733" spans="1:9">
      <c r="A733" s="19" t="s">
        <v>482</v>
      </c>
      <c r="B733" s="8" t="s">
        <v>3153</v>
      </c>
      <c r="C733" s="11" t="s">
        <v>1560</v>
      </c>
      <c r="D733" s="13"/>
      <c r="E733" s="14"/>
      <c r="F733" s="9" t="s">
        <v>2407</v>
      </c>
      <c r="G733" s="9" t="s">
        <v>1749</v>
      </c>
      <c r="H733" s="9" t="s">
        <v>1666</v>
      </c>
      <c r="I733" s="36">
        <v>1.86639</v>
      </c>
    </row>
    <row r="734" spans="1:9">
      <c r="A734" s="19" t="s">
        <v>581</v>
      </c>
      <c r="B734" s="8" t="s">
        <v>2953</v>
      </c>
      <c r="C734" s="11" t="s">
        <v>1351</v>
      </c>
      <c r="D734" s="13"/>
      <c r="E734" s="14"/>
      <c r="F734" s="9" t="s">
        <v>2294</v>
      </c>
      <c r="G734" s="9" t="s">
        <v>1680</v>
      </c>
      <c r="H734" s="9" t="s">
        <v>1666</v>
      </c>
      <c r="I734" s="36">
        <v>1.8758250000000001</v>
      </c>
    </row>
    <row r="735" spans="1:9">
      <c r="A735" s="19" t="s">
        <v>543</v>
      </c>
      <c r="B735" s="8" t="s">
        <v>3219</v>
      </c>
      <c r="C735" s="11" t="s">
        <v>1632</v>
      </c>
      <c r="D735" s="13"/>
      <c r="E735" s="14"/>
      <c r="F735" s="9" t="s">
        <v>799</v>
      </c>
      <c r="G735" s="9" t="s">
        <v>1657</v>
      </c>
      <c r="H735" s="9" t="s">
        <v>1658</v>
      </c>
      <c r="I735" s="36">
        <v>1.892568</v>
      </c>
    </row>
    <row r="736" spans="1:9">
      <c r="A736" s="19" t="s">
        <v>368</v>
      </c>
      <c r="B736" s="8" t="s">
        <v>2821</v>
      </c>
      <c r="C736" s="11" t="s">
        <v>1205</v>
      </c>
      <c r="D736" s="13"/>
      <c r="E736" s="14"/>
      <c r="F736" s="9" t="s">
        <v>809</v>
      </c>
      <c r="G736" s="9" t="s">
        <v>1657</v>
      </c>
      <c r="H736" s="9" t="s">
        <v>809</v>
      </c>
      <c r="I736" s="36">
        <v>1.902838</v>
      </c>
    </row>
    <row r="737" spans="1:9">
      <c r="A737" s="19" t="s">
        <v>428</v>
      </c>
      <c r="B737" s="8" t="s">
        <v>2927</v>
      </c>
      <c r="C737" s="11" t="s">
        <v>1323</v>
      </c>
      <c r="D737" s="13"/>
      <c r="E737" s="14"/>
      <c r="F737" s="9" t="s">
        <v>1650</v>
      </c>
      <c r="G737" s="9" t="s">
        <v>1657</v>
      </c>
      <c r="H737" s="9" t="s">
        <v>1650</v>
      </c>
      <c r="I737" s="36">
        <v>1.9085920000000001</v>
      </c>
    </row>
    <row r="738" spans="1:9">
      <c r="A738" s="19" t="s">
        <v>785</v>
      </c>
      <c r="B738" s="8" t="s">
        <v>2842</v>
      </c>
      <c r="C738" s="11" t="s">
        <v>1229</v>
      </c>
      <c r="D738" s="13"/>
      <c r="E738" s="14"/>
      <c r="F738" s="9" t="s">
        <v>2233</v>
      </c>
      <c r="G738" s="9" t="s">
        <v>1645</v>
      </c>
      <c r="H738" s="9" t="s">
        <v>1667</v>
      </c>
      <c r="I738" s="36">
        <v>1.9219949999999999</v>
      </c>
    </row>
    <row r="739" spans="1:9">
      <c r="A739" s="19" t="s">
        <v>208</v>
      </c>
      <c r="B739" s="8" t="s">
        <v>2935</v>
      </c>
      <c r="C739" s="11" t="s">
        <v>1332</v>
      </c>
      <c r="D739" s="13"/>
      <c r="E739" s="14"/>
      <c r="F739" s="9" t="s">
        <v>2283</v>
      </c>
      <c r="G739" s="9" t="s">
        <v>1850</v>
      </c>
      <c r="H739" s="9" t="s">
        <v>1816</v>
      </c>
      <c r="I739" s="36">
        <v>1.9246529999999999</v>
      </c>
    </row>
    <row r="740" spans="1:9">
      <c r="A740" s="19" t="s">
        <v>646</v>
      </c>
      <c r="B740" s="8" t="s">
        <v>3154</v>
      </c>
      <c r="C740" s="11" t="s">
        <v>1561</v>
      </c>
      <c r="D740" s="13"/>
      <c r="E740" s="14"/>
      <c r="F740" s="9" t="s">
        <v>799</v>
      </c>
      <c r="G740" s="9" t="s">
        <v>1657</v>
      </c>
      <c r="H740" s="9" t="s">
        <v>1658</v>
      </c>
      <c r="I740" s="36">
        <v>1.9248080000000001</v>
      </c>
    </row>
    <row r="741" spans="1:9">
      <c r="A741" s="19" t="s">
        <v>102</v>
      </c>
      <c r="B741" s="8" t="s">
        <v>2603</v>
      </c>
      <c r="C741" s="11" t="s">
        <v>983</v>
      </c>
      <c r="D741" s="13"/>
      <c r="E741" s="14"/>
      <c r="F741" s="9" t="s">
        <v>2077</v>
      </c>
      <c r="G741" s="9" t="s">
        <v>1675</v>
      </c>
      <c r="H741" s="9" t="s">
        <v>848</v>
      </c>
      <c r="I741" s="36">
        <v>1.9407540000000001</v>
      </c>
    </row>
    <row r="742" spans="1:9">
      <c r="A742" s="19" t="s">
        <v>513</v>
      </c>
      <c r="B742" s="8" t="s">
        <v>2993</v>
      </c>
      <c r="C742" s="11" t="s">
        <v>1385</v>
      </c>
      <c r="D742" s="13"/>
      <c r="E742" s="14"/>
      <c r="F742" s="9" t="s">
        <v>1703</v>
      </c>
      <c r="G742" s="9" t="s">
        <v>1661</v>
      </c>
      <c r="H742" s="9" t="s">
        <v>1666</v>
      </c>
      <c r="I742" s="36">
        <v>1.9963850000000001</v>
      </c>
    </row>
    <row r="743" spans="1:9">
      <c r="A743" s="19" t="s">
        <v>25</v>
      </c>
      <c r="B743" s="8" t="s">
        <v>3017</v>
      </c>
      <c r="C743" s="11" t="s">
        <v>1411</v>
      </c>
      <c r="D743" s="13"/>
      <c r="E743" s="14"/>
      <c r="F743" s="9" t="s">
        <v>2326</v>
      </c>
      <c r="G743" s="9" t="s">
        <v>1690</v>
      </c>
      <c r="H743" s="9" t="s">
        <v>1772</v>
      </c>
      <c r="I743" s="36">
        <v>2.0427599999999999</v>
      </c>
    </row>
    <row r="744" spans="1:9">
      <c r="A744" s="19" t="s">
        <v>470</v>
      </c>
      <c r="B744" s="8" t="s">
        <v>3201</v>
      </c>
      <c r="C744" s="11" t="s">
        <v>1611</v>
      </c>
      <c r="D744" s="13"/>
      <c r="E744" s="14"/>
      <c r="F744" s="9" t="s">
        <v>2432</v>
      </c>
      <c r="G744" s="9" t="s">
        <v>1712</v>
      </c>
      <c r="H744" s="9" t="s">
        <v>1658</v>
      </c>
      <c r="I744" s="36">
        <v>2.0480860000000001</v>
      </c>
    </row>
    <row r="745" spans="1:9">
      <c r="A745" s="19" t="s">
        <v>645</v>
      </c>
      <c r="B745" s="8" t="s">
        <v>2541</v>
      </c>
      <c r="C745" s="11" t="s">
        <v>914</v>
      </c>
      <c r="D745" s="13"/>
      <c r="E745" s="14"/>
      <c r="F745" s="9" t="s">
        <v>2029</v>
      </c>
      <c r="G745" s="9" t="s">
        <v>1784</v>
      </c>
      <c r="H745" s="9" t="s">
        <v>1785</v>
      </c>
      <c r="I745" s="36">
        <v>2.071726</v>
      </c>
    </row>
    <row r="746" spans="1:9">
      <c r="A746" s="19" t="s">
        <v>632</v>
      </c>
      <c r="B746" s="8" t="s">
        <v>2531</v>
      </c>
      <c r="C746" s="11" t="s">
        <v>904</v>
      </c>
      <c r="D746" s="13"/>
      <c r="E746" s="14"/>
      <c r="F746" s="9" t="s">
        <v>1889</v>
      </c>
      <c r="G746" s="9" t="s">
        <v>1657</v>
      </c>
      <c r="H746" s="9" t="s">
        <v>1666</v>
      </c>
      <c r="I746" s="36">
        <v>2.097324</v>
      </c>
    </row>
    <row r="747" spans="1:9">
      <c r="A747" s="19" t="s">
        <v>55</v>
      </c>
      <c r="B747" s="8" t="s">
        <v>2965</v>
      </c>
      <c r="C747" s="11" t="s">
        <v>1313</v>
      </c>
      <c r="D747" s="13"/>
      <c r="E747" s="14"/>
      <c r="F747" s="9" t="s">
        <v>1741</v>
      </c>
      <c r="G747" s="9" t="s">
        <v>1686</v>
      </c>
      <c r="H747" s="9" t="s">
        <v>945</v>
      </c>
      <c r="I747" s="36">
        <v>2.1000969999999999</v>
      </c>
    </row>
    <row r="748" spans="1:9">
      <c r="A748" s="19" t="s">
        <v>739</v>
      </c>
      <c r="B748" s="8" t="s">
        <v>2507</v>
      </c>
      <c r="C748" s="11" t="s">
        <v>875</v>
      </c>
      <c r="D748" s="13"/>
      <c r="E748" s="14"/>
      <c r="F748" s="9" t="s">
        <v>1671</v>
      </c>
      <c r="G748" s="9" t="s">
        <v>1657</v>
      </c>
      <c r="H748" s="9" t="s">
        <v>1658</v>
      </c>
      <c r="I748" s="36">
        <v>2.1009190000000002</v>
      </c>
    </row>
    <row r="749" spans="1:9">
      <c r="A749" s="19" t="s">
        <v>590</v>
      </c>
      <c r="B749" s="8" t="s">
        <v>3155</v>
      </c>
      <c r="C749" s="11" t="s">
        <v>1562</v>
      </c>
      <c r="D749" s="13"/>
      <c r="E749" s="14"/>
      <c r="F749" s="9" t="s">
        <v>1836</v>
      </c>
      <c r="G749" s="9" t="s">
        <v>1657</v>
      </c>
      <c r="H749" s="9" t="s">
        <v>1724</v>
      </c>
      <c r="I749" s="36">
        <v>2.1749179999999999</v>
      </c>
    </row>
    <row r="750" spans="1:9">
      <c r="A750" s="19" t="s">
        <v>627</v>
      </c>
      <c r="B750" s="8" t="s">
        <v>3186</v>
      </c>
      <c r="C750" s="11" t="s">
        <v>1595</v>
      </c>
      <c r="D750" s="13"/>
      <c r="E750" s="14"/>
      <c r="F750" s="9" t="s">
        <v>1853</v>
      </c>
      <c r="G750" s="9" t="s">
        <v>1657</v>
      </c>
      <c r="H750" s="9" t="s">
        <v>1658</v>
      </c>
      <c r="I750" s="36">
        <v>2.1912590000000001</v>
      </c>
    </row>
    <row r="751" spans="1:9">
      <c r="A751" s="19" t="s">
        <v>364</v>
      </c>
      <c r="B751" s="8" t="s">
        <v>2747</v>
      </c>
      <c r="C751" s="11" t="s">
        <v>1133</v>
      </c>
      <c r="D751" s="13"/>
      <c r="E751" s="14"/>
      <c r="F751" s="9" t="s">
        <v>1973</v>
      </c>
      <c r="G751" s="9" t="s">
        <v>1657</v>
      </c>
      <c r="H751" s="9" t="s">
        <v>1658</v>
      </c>
      <c r="I751" s="36">
        <v>2.1977910000000001</v>
      </c>
    </row>
    <row r="752" spans="1:9">
      <c r="A752" s="19" t="s">
        <v>678</v>
      </c>
      <c r="B752" s="8" t="s">
        <v>2845</v>
      </c>
      <c r="C752" s="11" t="s">
        <v>1232</v>
      </c>
      <c r="D752" s="13"/>
      <c r="E752" s="14"/>
      <c r="F752" s="9" t="s">
        <v>799</v>
      </c>
      <c r="G752" s="9"/>
      <c r="H752" s="9" t="s">
        <v>1658</v>
      </c>
      <c r="I752" s="36">
        <v>2.2077740000000001</v>
      </c>
    </row>
    <row r="753" spans="1:9">
      <c r="A753" s="19" t="s">
        <v>650</v>
      </c>
      <c r="B753" s="8" t="s">
        <v>2627</v>
      </c>
      <c r="C753" s="11" t="s">
        <v>1010</v>
      </c>
      <c r="D753" s="13"/>
      <c r="E753" s="14"/>
      <c r="F753" s="9" t="s">
        <v>1845</v>
      </c>
      <c r="G753" s="9" t="s">
        <v>1673</v>
      </c>
      <c r="H753" s="9" t="s">
        <v>1674</v>
      </c>
      <c r="I753" s="36">
        <v>2.2296339999999999</v>
      </c>
    </row>
    <row r="754" spans="1:9">
      <c r="A754" s="19" t="s">
        <v>542</v>
      </c>
      <c r="B754" s="8" t="s">
        <v>3235</v>
      </c>
      <c r="C754" s="11" t="s">
        <v>1597</v>
      </c>
      <c r="D754" s="13" t="s">
        <v>2424</v>
      </c>
      <c r="E754" s="14"/>
      <c r="F754" s="9" t="s">
        <v>2425</v>
      </c>
      <c r="G754" s="9" t="s">
        <v>1675</v>
      </c>
      <c r="H754" s="9" t="s">
        <v>848</v>
      </c>
      <c r="I754" s="36">
        <v>2.244119</v>
      </c>
    </row>
    <row r="755" spans="1:9">
      <c r="A755" s="19" t="s">
        <v>201</v>
      </c>
      <c r="B755" s="8" t="s">
        <v>2537</v>
      </c>
      <c r="C755" s="11" t="s">
        <v>910</v>
      </c>
      <c r="D755" s="13"/>
      <c r="E755" s="14"/>
      <c r="F755" s="9" t="s">
        <v>2025</v>
      </c>
      <c r="G755" s="9" t="s">
        <v>1675</v>
      </c>
      <c r="H755" s="9" t="s">
        <v>848</v>
      </c>
      <c r="I755" s="36">
        <v>2.285253</v>
      </c>
    </row>
    <row r="756" spans="1:9">
      <c r="A756" s="19" t="s">
        <v>92</v>
      </c>
      <c r="B756" s="8" t="s">
        <v>2746</v>
      </c>
      <c r="C756" s="11" t="s">
        <v>1132</v>
      </c>
      <c r="D756" s="13"/>
      <c r="E756" s="14"/>
      <c r="F756" s="9" t="s">
        <v>2188</v>
      </c>
      <c r="G756" s="9" t="s">
        <v>1693</v>
      </c>
      <c r="H756" s="9" t="s">
        <v>841</v>
      </c>
      <c r="I756" s="36">
        <v>2.306162</v>
      </c>
    </row>
    <row r="757" spans="1:9">
      <c r="A757" s="19" t="s">
        <v>569</v>
      </c>
      <c r="B757" s="8" t="s">
        <v>2887</v>
      </c>
      <c r="C757" s="11" t="s">
        <v>1279</v>
      </c>
      <c r="D757" s="13"/>
      <c r="E757" s="14"/>
      <c r="F757" s="9" t="s">
        <v>799</v>
      </c>
      <c r="G757" s="9" t="s">
        <v>1657</v>
      </c>
      <c r="H757" s="9" t="s">
        <v>1658</v>
      </c>
      <c r="I757" s="36">
        <v>2.3128470000000001</v>
      </c>
    </row>
    <row r="758" spans="1:9">
      <c r="A758" s="19" t="s">
        <v>239</v>
      </c>
      <c r="B758" s="8" t="s">
        <v>2617</v>
      </c>
      <c r="C758" s="11" t="s">
        <v>999</v>
      </c>
      <c r="D758" s="13"/>
      <c r="E758" s="14"/>
      <c r="F758" s="9" t="s">
        <v>2091</v>
      </c>
      <c r="G758" s="9" t="s">
        <v>1661</v>
      </c>
      <c r="H758" s="9" t="s">
        <v>1666</v>
      </c>
      <c r="I758" s="36">
        <v>2.3189899999999999</v>
      </c>
    </row>
    <row r="759" spans="1:9">
      <c r="A759" s="19" t="s">
        <v>299</v>
      </c>
      <c r="B759" s="8" t="s">
        <v>3034</v>
      </c>
      <c r="C759" s="11" t="s">
        <v>1433</v>
      </c>
      <c r="D759" s="13"/>
      <c r="E759" s="14"/>
      <c r="F759" s="9" t="s">
        <v>2338</v>
      </c>
      <c r="G759" s="9" t="s">
        <v>1673</v>
      </c>
      <c r="H759" s="9" t="s">
        <v>1674</v>
      </c>
      <c r="I759" s="36">
        <v>2.3453369999999998</v>
      </c>
    </row>
    <row r="760" spans="1:9">
      <c r="A760" s="19" t="s">
        <v>171</v>
      </c>
      <c r="B760" s="8" t="s">
        <v>2756</v>
      </c>
      <c r="C760" s="11" t="s">
        <v>1143</v>
      </c>
      <c r="D760" s="13"/>
      <c r="E760" s="14"/>
      <c r="F760" s="9" t="s">
        <v>2193</v>
      </c>
      <c r="G760" s="9" t="s">
        <v>1721</v>
      </c>
      <c r="H760" s="9" t="s">
        <v>809</v>
      </c>
      <c r="I760" s="36">
        <v>2.362085</v>
      </c>
    </row>
    <row r="761" spans="1:9">
      <c r="A761" s="19" t="s">
        <v>238</v>
      </c>
      <c r="B761" s="8" t="s">
        <v>2843</v>
      </c>
      <c r="C761" s="11" t="s">
        <v>1230</v>
      </c>
      <c r="D761" s="13"/>
      <c r="E761" s="14"/>
      <c r="F761" s="9" t="s">
        <v>2234</v>
      </c>
      <c r="G761" s="9" t="s">
        <v>1834</v>
      </c>
      <c r="H761" s="9" t="s">
        <v>1666</v>
      </c>
      <c r="I761" s="36">
        <v>2.3635700000000002</v>
      </c>
    </row>
    <row r="762" spans="1:9">
      <c r="A762" s="19" t="s">
        <v>729</v>
      </c>
      <c r="B762" s="8" t="s">
        <v>2607</v>
      </c>
      <c r="C762" s="11" t="s">
        <v>987</v>
      </c>
      <c r="D762" s="13"/>
      <c r="E762" s="14"/>
      <c r="F762" s="9" t="s">
        <v>2083</v>
      </c>
      <c r="G762" s="9" t="s">
        <v>1690</v>
      </c>
      <c r="H762" s="9" t="s">
        <v>1785</v>
      </c>
      <c r="I762" s="36">
        <v>2.4242819999999998</v>
      </c>
    </row>
    <row r="763" spans="1:9">
      <c r="A763" s="19" t="s">
        <v>148</v>
      </c>
      <c r="B763" s="8" t="s">
        <v>3143</v>
      </c>
      <c r="C763" s="11" t="s">
        <v>1549</v>
      </c>
      <c r="D763" s="13"/>
      <c r="E763" s="14"/>
      <c r="F763" s="9" t="s">
        <v>1805</v>
      </c>
      <c r="G763" s="9" t="s">
        <v>1806</v>
      </c>
      <c r="H763" s="9" t="s">
        <v>893</v>
      </c>
      <c r="I763" s="36">
        <v>2.4336789099999998</v>
      </c>
    </row>
    <row r="764" spans="1:9">
      <c r="A764" s="19" t="s">
        <v>734</v>
      </c>
      <c r="B764" s="8" t="s">
        <v>2638</v>
      </c>
      <c r="C764" s="11" t="s">
        <v>1020</v>
      </c>
      <c r="D764" s="13"/>
      <c r="E764" s="14"/>
      <c r="F764" s="9" t="s">
        <v>1021</v>
      </c>
      <c r="G764" s="9" t="s">
        <v>2082</v>
      </c>
      <c r="H764" s="9" t="s">
        <v>1659</v>
      </c>
      <c r="I764" s="36">
        <v>2.4447049999999999</v>
      </c>
    </row>
    <row r="765" spans="1:9">
      <c r="A765" s="19" t="s">
        <v>610</v>
      </c>
      <c r="B765" s="8" t="s">
        <v>2774</v>
      </c>
      <c r="C765" s="11" t="s">
        <v>1164</v>
      </c>
      <c r="D765" s="13"/>
      <c r="E765" s="14"/>
      <c r="F765" s="9" t="s">
        <v>2202</v>
      </c>
      <c r="G765" s="9" t="s">
        <v>1645</v>
      </c>
      <c r="H765" s="9" t="s">
        <v>1667</v>
      </c>
      <c r="I765" s="36">
        <v>2.449227</v>
      </c>
    </row>
    <row r="766" spans="1:9">
      <c r="A766" s="19" t="s">
        <v>349</v>
      </c>
      <c r="B766" s="8" t="s">
        <v>2885</v>
      </c>
      <c r="C766" s="11" t="s">
        <v>1277</v>
      </c>
      <c r="D766" s="13"/>
      <c r="E766" s="14"/>
      <c r="F766" s="9" t="s">
        <v>1827</v>
      </c>
      <c r="G766" s="9" t="s">
        <v>1690</v>
      </c>
      <c r="H766" s="9" t="s">
        <v>836</v>
      </c>
      <c r="I766" s="36">
        <v>2.4762870000000001</v>
      </c>
    </row>
    <row r="767" spans="1:9">
      <c r="A767" s="19" t="s">
        <v>321</v>
      </c>
      <c r="B767" s="8" t="s">
        <v>2816</v>
      </c>
      <c r="C767" s="11" t="s">
        <v>1200</v>
      </c>
      <c r="D767" s="13"/>
      <c r="E767" s="14"/>
      <c r="F767" s="9" t="s">
        <v>1464</v>
      </c>
      <c r="G767" s="9" t="s">
        <v>1737</v>
      </c>
      <c r="H767" s="9" t="s">
        <v>1908</v>
      </c>
      <c r="I767" s="39">
        <v>2.5388709999999999</v>
      </c>
    </row>
    <row r="768" spans="1:9">
      <c r="A768" s="19" t="s">
        <v>628</v>
      </c>
      <c r="B768" s="8" t="s">
        <v>3181</v>
      </c>
      <c r="C768" s="11" t="s">
        <v>1589</v>
      </c>
      <c r="D768" s="13"/>
      <c r="E768" s="14"/>
      <c r="F768" s="9" t="s">
        <v>2418</v>
      </c>
      <c r="G768" s="9" t="s">
        <v>1958</v>
      </c>
      <c r="H768" s="9"/>
      <c r="I768" s="39">
        <v>2.5443259999999999</v>
      </c>
    </row>
    <row r="769" spans="1:9">
      <c r="A769" s="19" t="s">
        <v>608</v>
      </c>
      <c r="B769" s="8" t="s">
        <v>3180</v>
      </c>
      <c r="C769" s="11" t="s">
        <v>1588</v>
      </c>
      <c r="D769" s="13"/>
      <c r="E769" s="14"/>
      <c r="F769" s="9" t="s">
        <v>2417</v>
      </c>
      <c r="G769" s="9" t="s">
        <v>1686</v>
      </c>
      <c r="H769" s="9" t="s">
        <v>1744</v>
      </c>
      <c r="I769" s="39">
        <v>2.551714</v>
      </c>
    </row>
    <row r="770" spans="1:9">
      <c r="A770" s="19" t="s">
        <v>535</v>
      </c>
      <c r="B770" s="8" t="s">
        <v>3173</v>
      </c>
      <c r="C770" s="11" t="s">
        <v>1581</v>
      </c>
      <c r="D770" s="13"/>
      <c r="E770" s="14"/>
      <c r="F770" s="9" t="s">
        <v>2411</v>
      </c>
      <c r="G770" s="9" t="s">
        <v>2412</v>
      </c>
      <c r="H770" s="9" t="s">
        <v>945</v>
      </c>
      <c r="I770" s="39">
        <v>2.567679</v>
      </c>
    </row>
    <row r="771" spans="1:9">
      <c r="A771" s="19" t="s">
        <v>240</v>
      </c>
      <c r="B771" s="8" t="s">
        <v>2781</v>
      </c>
      <c r="C771" s="11" t="s">
        <v>1171</v>
      </c>
      <c r="D771" s="13"/>
      <c r="E771" s="14"/>
      <c r="F771" s="9" t="s">
        <v>1172</v>
      </c>
      <c r="G771" s="9" t="s">
        <v>1690</v>
      </c>
      <c r="H771" s="9" t="s">
        <v>1659</v>
      </c>
      <c r="I771" s="39">
        <v>2.5708549999999999</v>
      </c>
    </row>
    <row r="772" spans="1:9">
      <c r="A772" s="19" t="s">
        <v>101</v>
      </c>
      <c r="B772" s="8" t="s">
        <v>3048</v>
      </c>
      <c r="C772" s="11" t="s">
        <v>1450</v>
      </c>
      <c r="D772" s="13"/>
      <c r="E772" s="14"/>
      <c r="F772" s="9" t="s">
        <v>799</v>
      </c>
      <c r="G772" s="9" t="s">
        <v>1657</v>
      </c>
      <c r="H772" s="9" t="s">
        <v>1658</v>
      </c>
      <c r="I772" s="39">
        <v>2.6476630000000001</v>
      </c>
    </row>
    <row r="773" spans="1:9">
      <c r="A773" s="19" t="s">
        <v>177</v>
      </c>
      <c r="B773" s="8" t="s">
        <v>2755</v>
      </c>
      <c r="C773" s="11" t="s">
        <v>1142</v>
      </c>
      <c r="D773" s="13"/>
      <c r="E773" s="14"/>
      <c r="F773" s="9" t="s">
        <v>2191</v>
      </c>
      <c r="G773" s="9" t="s">
        <v>1675</v>
      </c>
      <c r="H773" s="9" t="s">
        <v>1687</v>
      </c>
      <c r="I773" s="39">
        <v>2.7570000000000001</v>
      </c>
    </row>
    <row r="774" spans="1:9">
      <c r="A774" s="19" t="s">
        <v>268</v>
      </c>
      <c r="B774" s="8" t="s">
        <v>2689</v>
      </c>
      <c r="C774" s="11" t="s">
        <v>1067</v>
      </c>
      <c r="D774" s="13"/>
      <c r="E774" s="14"/>
      <c r="F774" s="9" t="s">
        <v>799</v>
      </c>
      <c r="G774" s="9" t="s">
        <v>1657</v>
      </c>
      <c r="H774" s="9" t="s">
        <v>1658</v>
      </c>
      <c r="I774" s="39">
        <v>2.8583385725000001</v>
      </c>
    </row>
    <row r="775" spans="1:9">
      <c r="A775" s="19" t="s">
        <v>22</v>
      </c>
      <c r="B775" s="8" t="s">
        <v>2520</v>
      </c>
      <c r="C775" s="11" t="s">
        <v>889</v>
      </c>
      <c r="D775" s="13"/>
      <c r="E775" s="14"/>
      <c r="F775" s="9" t="s">
        <v>1725</v>
      </c>
      <c r="G775" s="9" t="s">
        <v>1645</v>
      </c>
      <c r="H775" s="9" t="s">
        <v>1654</v>
      </c>
      <c r="I775" s="39">
        <v>2.879607</v>
      </c>
    </row>
    <row r="776" spans="1:9">
      <c r="A776" s="19" t="s">
        <v>510</v>
      </c>
      <c r="B776" s="8" t="s">
        <v>2610</v>
      </c>
      <c r="C776" s="11" t="s">
        <v>990</v>
      </c>
      <c r="D776" s="13"/>
      <c r="E776" s="14"/>
      <c r="F776" s="9" t="s">
        <v>1512</v>
      </c>
      <c r="G776" s="9" t="s">
        <v>1690</v>
      </c>
      <c r="H776" s="9" t="s">
        <v>945</v>
      </c>
      <c r="I776" s="39">
        <v>2.9180220000000001</v>
      </c>
    </row>
    <row r="777" spans="1:9">
      <c r="A777" s="19" t="s">
        <v>621</v>
      </c>
      <c r="B777" s="8" t="s">
        <v>2545</v>
      </c>
      <c r="C777" s="11" t="s">
        <v>919</v>
      </c>
      <c r="D777" s="13"/>
      <c r="E777" s="14"/>
      <c r="F777" s="9" t="s">
        <v>1838</v>
      </c>
      <c r="G777" s="9" t="s">
        <v>1720</v>
      </c>
      <c r="H777" s="9" t="s">
        <v>945</v>
      </c>
      <c r="I777" s="39">
        <v>2.936598</v>
      </c>
    </row>
    <row r="778" spans="1:9">
      <c r="A778" s="19" t="s">
        <v>8</v>
      </c>
      <c r="B778" s="8" t="s">
        <v>3076</v>
      </c>
      <c r="C778" s="11" t="s">
        <v>1419</v>
      </c>
      <c r="D778" s="13" t="s">
        <v>1418</v>
      </c>
      <c r="E778" s="14"/>
      <c r="F778" s="9" t="s">
        <v>2333</v>
      </c>
      <c r="G778" s="9" t="s">
        <v>1673</v>
      </c>
      <c r="H778" s="9" t="s">
        <v>1674</v>
      </c>
      <c r="I778" s="39">
        <v>3.0031340000000002</v>
      </c>
    </row>
    <row r="779" spans="1:9">
      <c r="A779" s="19" t="s">
        <v>289</v>
      </c>
      <c r="B779" s="8" t="s">
        <v>2800</v>
      </c>
      <c r="C779" s="11" t="s">
        <v>1182</v>
      </c>
      <c r="D779" s="13"/>
      <c r="E779" s="14"/>
      <c r="F779" s="9" t="s">
        <v>1961</v>
      </c>
      <c r="G779" s="9" t="s">
        <v>1686</v>
      </c>
      <c r="H779" s="9" t="s">
        <v>1744</v>
      </c>
      <c r="I779" s="39">
        <v>3.0854949825000002</v>
      </c>
    </row>
    <row r="780" spans="1:9">
      <c r="A780" s="19" t="s">
        <v>95</v>
      </c>
      <c r="B780" s="8" t="s">
        <v>2767</v>
      </c>
      <c r="C780" s="11" t="s">
        <v>1157</v>
      </c>
      <c r="D780" s="13"/>
      <c r="E780" s="14"/>
      <c r="F780" s="9" t="s">
        <v>1685</v>
      </c>
      <c r="G780" s="9" t="s">
        <v>1675</v>
      </c>
      <c r="H780" s="9" t="s">
        <v>848</v>
      </c>
      <c r="I780" s="39">
        <v>3.1177429999999999</v>
      </c>
    </row>
    <row r="781" spans="1:9">
      <c r="A781" s="19" t="s">
        <v>702</v>
      </c>
      <c r="B781" s="8" t="s">
        <v>3135</v>
      </c>
      <c r="C781" s="11" t="s">
        <v>1537</v>
      </c>
      <c r="D781" s="13"/>
      <c r="E781" s="14"/>
      <c r="F781" s="9" t="s">
        <v>1791</v>
      </c>
      <c r="G781" s="9" t="s">
        <v>1792</v>
      </c>
      <c r="H781" s="9" t="s">
        <v>1793</v>
      </c>
      <c r="I781" s="39">
        <v>3.1796709999999999</v>
      </c>
    </row>
    <row r="782" spans="1:9">
      <c r="A782" s="19" t="s">
        <v>252</v>
      </c>
      <c r="B782" s="8" t="s">
        <v>2448</v>
      </c>
      <c r="C782" s="11" t="s">
        <v>802</v>
      </c>
      <c r="D782" s="13"/>
      <c r="E782" s="14"/>
      <c r="F782" s="9" t="s">
        <v>1818</v>
      </c>
      <c r="G782" s="9" t="s">
        <v>1819</v>
      </c>
      <c r="H782" s="9" t="s">
        <v>945</v>
      </c>
      <c r="I782" s="39">
        <v>3.3080859999999999</v>
      </c>
    </row>
    <row r="783" spans="1:9">
      <c r="A783" s="19" t="s">
        <v>235</v>
      </c>
      <c r="B783" s="8" t="s">
        <v>2501</v>
      </c>
      <c r="C783" s="11" t="s">
        <v>867</v>
      </c>
      <c r="D783" s="13"/>
      <c r="E783" s="14"/>
      <c r="F783" s="9" t="s">
        <v>799</v>
      </c>
      <c r="G783" s="9" t="s">
        <v>1657</v>
      </c>
      <c r="H783" s="9" t="s">
        <v>1658</v>
      </c>
      <c r="I783" s="39">
        <v>3.3568479999999998</v>
      </c>
    </row>
    <row r="784" spans="1:9">
      <c r="A784" s="19" t="s">
        <v>718</v>
      </c>
      <c r="B784" s="8" t="s">
        <v>2888</v>
      </c>
      <c r="C784" s="11" t="s">
        <v>1280</v>
      </c>
      <c r="D784" s="13"/>
      <c r="E784" s="14"/>
      <c r="F784" s="9" t="s">
        <v>799</v>
      </c>
      <c r="G784" s="9" t="s">
        <v>1657</v>
      </c>
      <c r="H784" s="9" t="s">
        <v>1658</v>
      </c>
      <c r="I784" s="39">
        <v>3.3632110000000002</v>
      </c>
    </row>
    <row r="785" spans="1:9">
      <c r="A785" s="19" t="s">
        <v>422</v>
      </c>
      <c r="B785" s="8" t="s">
        <v>2453</v>
      </c>
      <c r="C785" s="11" t="s">
        <v>808</v>
      </c>
      <c r="D785" s="13"/>
      <c r="E785" s="14"/>
      <c r="F785" s="9" t="s">
        <v>1725</v>
      </c>
      <c r="G785" s="9" t="s">
        <v>1645</v>
      </c>
      <c r="H785" s="9" t="s">
        <v>1654</v>
      </c>
      <c r="I785" s="39">
        <v>3.3856099999999998</v>
      </c>
    </row>
    <row r="786" spans="1:9">
      <c r="A786" s="19" t="s">
        <v>730</v>
      </c>
      <c r="B786" s="8" t="s">
        <v>2787</v>
      </c>
      <c r="C786" s="11" t="s">
        <v>1155</v>
      </c>
      <c r="D786" s="13"/>
      <c r="E786" s="14"/>
      <c r="F786" s="9" t="s">
        <v>2196</v>
      </c>
      <c r="G786" s="9" t="s">
        <v>1661</v>
      </c>
      <c r="H786" s="9" t="s">
        <v>1662</v>
      </c>
      <c r="I786" s="39">
        <v>3.4291640000000001</v>
      </c>
    </row>
    <row r="787" spans="1:9">
      <c r="A787" s="19" t="s">
        <v>339</v>
      </c>
      <c r="B787" s="8" t="s">
        <v>2597</v>
      </c>
      <c r="C787" s="11" t="s">
        <v>977</v>
      </c>
      <c r="D787" s="13"/>
      <c r="E787" s="14"/>
      <c r="F787" s="9" t="s">
        <v>2073</v>
      </c>
      <c r="G787" s="9" t="s">
        <v>2030</v>
      </c>
      <c r="H787" s="9" t="s">
        <v>2074</v>
      </c>
      <c r="I787" s="39">
        <v>3.46197</v>
      </c>
    </row>
    <row r="788" spans="1:9">
      <c r="A788" s="19" t="s">
        <v>740</v>
      </c>
      <c r="B788" s="8" t="s">
        <v>2643</v>
      </c>
      <c r="C788" s="11" t="s">
        <v>1027</v>
      </c>
      <c r="D788" s="13"/>
      <c r="E788" s="14"/>
      <c r="F788" s="9" t="s">
        <v>2106</v>
      </c>
      <c r="G788" s="9" t="s">
        <v>1675</v>
      </c>
      <c r="H788" s="9" t="s">
        <v>1687</v>
      </c>
      <c r="I788" s="39">
        <v>3.4957959999999999</v>
      </c>
    </row>
    <row r="789" spans="1:9">
      <c r="A789" s="19" t="s">
        <v>768</v>
      </c>
      <c r="B789" s="8" t="s">
        <v>2893</v>
      </c>
      <c r="C789" s="11" t="s">
        <v>1285</v>
      </c>
      <c r="D789" s="13"/>
      <c r="E789" s="14"/>
      <c r="F789" s="9" t="s">
        <v>2262</v>
      </c>
      <c r="G789" s="9" t="s">
        <v>1985</v>
      </c>
      <c r="H789" s="9" t="s">
        <v>2161</v>
      </c>
      <c r="I789" s="39">
        <v>3.523965</v>
      </c>
    </row>
    <row r="790" spans="1:9">
      <c r="A790" s="19" t="s">
        <v>762</v>
      </c>
      <c r="B790" s="8" t="s">
        <v>3046</v>
      </c>
      <c r="C790" s="11" t="s">
        <v>1448</v>
      </c>
      <c r="D790" s="13"/>
      <c r="E790" s="14"/>
      <c r="F790" s="9" t="s">
        <v>799</v>
      </c>
      <c r="G790" s="9" t="s">
        <v>1657</v>
      </c>
      <c r="H790" s="9" t="s">
        <v>1658</v>
      </c>
      <c r="I790" s="39">
        <v>3.6561699999999999</v>
      </c>
    </row>
    <row r="791" spans="1:9">
      <c r="A791" s="19" t="s">
        <v>275</v>
      </c>
      <c r="B791" s="8" t="s">
        <v>2829</v>
      </c>
      <c r="C791" s="11" t="s">
        <v>1213</v>
      </c>
      <c r="D791" s="13"/>
      <c r="E791" s="14"/>
      <c r="F791" s="9" t="s">
        <v>1660</v>
      </c>
      <c r="G791" s="9" t="s">
        <v>1661</v>
      </c>
      <c r="H791" s="9" t="s">
        <v>1662</v>
      </c>
      <c r="I791" s="39">
        <v>3.7533280000000002</v>
      </c>
    </row>
    <row r="792" spans="1:9">
      <c r="A792" s="19" t="s">
        <v>525</v>
      </c>
      <c r="B792" s="8" t="s">
        <v>2496</v>
      </c>
      <c r="C792" s="11" t="s">
        <v>862</v>
      </c>
      <c r="D792" s="13"/>
      <c r="E792" s="14"/>
      <c r="F792" s="9" t="s">
        <v>1740</v>
      </c>
      <c r="G792" s="9" t="s">
        <v>1737</v>
      </c>
      <c r="H792" s="9" t="s">
        <v>836</v>
      </c>
      <c r="I792" s="39">
        <v>3.7975838825000006</v>
      </c>
    </row>
    <row r="793" spans="1:9">
      <c r="A793" s="19" t="s">
        <v>4</v>
      </c>
      <c r="B793" s="8" t="s">
        <v>2570</v>
      </c>
      <c r="C793" s="11" t="s">
        <v>950</v>
      </c>
      <c r="D793" s="13"/>
      <c r="E793" s="14"/>
      <c r="F793" s="9" t="s">
        <v>799</v>
      </c>
      <c r="G793" s="9" t="s">
        <v>1657</v>
      </c>
      <c r="H793" s="9" t="s">
        <v>1658</v>
      </c>
      <c r="I793" s="39">
        <v>3.9594960000000001</v>
      </c>
    </row>
    <row r="794" spans="1:9">
      <c r="A794" s="19" t="s">
        <v>641</v>
      </c>
      <c r="B794" s="8" t="s">
        <v>3126</v>
      </c>
      <c r="C794" s="11" t="s">
        <v>1527</v>
      </c>
      <c r="D794" s="13"/>
      <c r="E794" s="14"/>
      <c r="F794" s="9" t="s">
        <v>2392</v>
      </c>
      <c r="G794" s="9" t="s">
        <v>1675</v>
      </c>
      <c r="H794" s="9" t="s">
        <v>1687</v>
      </c>
      <c r="I794" s="39">
        <v>4.2208949999999996</v>
      </c>
    </row>
    <row r="795" spans="1:9">
      <c r="A795" s="19" t="s">
        <v>84</v>
      </c>
      <c r="B795" s="8" t="s">
        <v>2872</v>
      </c>
      <c r="C795" s="11" t="s">
        <v>1262</v>
      </c>
      <c r="D795" s="13"/>
      <c r="E795" s="14"/>
      <c r="F795" s="9" t="s">
        <v>2254</v>
      </c>
      <c r="G795" s="9" t="s">
        <v>1657</v>
      </c>
      <c r="H795" s="9" t="s">
        <v>1658</v>
      </c>
      <c r="I795" s="39">
        <v>4.2912150000000002</v>
      </c>
    </row>
    <row r="796" spans="1:9">
      <c r="A796" s="19" t="s">
        <v>337</v>
      </c>
      <c r="B796" s="8" t="s">
        <v>2968</v>
      </c>
      <c r="C796" s="11" t="s">
        <v>1337</v>
      </c>
      <c r="D796" s="13"/>
      <c r="E796" s="14"/>
      <c r="F796" s="9" t="s">
        <v>2287</v>
      </c>
      <c r="G796" s="9" t="s">
        <v>1675</v>
      </c>
      <c r="H796" s="9" t="s">
        <v>1687</v>
      </c>
      <c r="I796" s="39">
        <v>4.6023690000000004</v>
      </c>
    </row>
    <row r="797" spans="1:9">
      <c r="A797" s="19" t="s">
        <v>531</v>
      </c>
      <c r="B797" s="8" t="s">
        <v>2524</v>
      </c>
      <c r="C797" s="11" t="s">
        <v>896</v>
      </c>
      <c r="D797" s="13"/>
      <c r="E797" s="14"/>
      <c r="F797" s="9" t="s">
        <v>897</v>
      </c>
      <c r="G797" s="9" t="s">
        <v>1693</v>
      </c>
      <c r="H797" s="9" t="s">
        <v>1658</v>
      </c>
      <c r="I797" s="39">
        <v>5.1633589999999998</v>
      </c>
    </row>
    <row r="798" spans="1:9">
      <c r="A798" s="19" t="s">
        <v>97</v>
      </c>
      <c r="B798" s="8" t="s">
        <v>3054</v>
      </c>
      <c r="C798" s="11" t="s">
        <v>1456</v>
      </c>
      <c r="D798" s="13"/>
      <c r="E798" s="14"/>
      <c r="F798" s="9" t="s">
        <v>2352</v>
      </c>
      <c r="G798" s="9" t="s">
        <v>1767</v>
      </c>
      <c r="H798" s="9" t="s">
        <v>1768</v>
      </c>
      <c r="I798" s="39">
        <v>5.2760280000000002</v>
      </c>
    </row>
    <row r="799" spans="1:9">
      <c r="A799" s="19" t="s">
        <v>749</v>
      </c>
      <c r="B799" s="8" t="s">
        <v>3085</v>
      </c>
      <c r="C799" s="11" t="s">
        <v>1483</v>
      </c>
      <c r="D799" s="13"/>
      <c r="E799" s="14"/>
      <c r="F799" s="9" t="s">
        <v>1894</v>
      </c>
      <c r="G799" s="9" t="s">
        <v>1657</v>
      </c>
      <c r="H799" s="9" t="s">
        <v>1828</v>
      </c>
      <c r="I799" s="39">
        <v>5.3061499999999997</v>
      </c>
    </row>
  </sheetData>
  <sortState ref="A9:EN20784">
    <sortCondition ref="I9:I20784"/>
  </sortState>
  <conditionalFormatting sqref="I3:K4 F3:F4 H3">
    <cfRule type="cellIs" dxfId="6"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46"/>
  <sheetViews>
    <sheetView zoomScale="125" zoomScaleNormal="125" zoomScalePageLayoutView="125" workbookViewId="0">
      <pane xSplit="8" ySplit="8" topLeftCell="I9" activePane="bottomRight" state="frozen"/>
      <selection pane="topRight" activeCell="R1" sqref="R1"/>
      <selection pane="bottomLeft" activeCell="A13" sqref="A13"/>
      <selection pane="bottomRight" activeCell="A9" sqref="A9:H546"/>
    </sheetView>
  </sheetViews>
  <sheetFormatPr baseColWidth="10" defaultColWidth="9.1640625" defaultRowHeight="12" x14ac:dyDescent="0"/>
  <cols>
    <col min="1" max="1" width="13.83203125" style="26" customWidth="1"/>
    <col min="2" max="2" width="4.1640625" style="23" customWidth="1"/>
    <col min="3" max="8" width="4.1640625" style="1" customWidth="1"/>
    <col min="9" max="10" width="5.6640625" style="2" customWidth="1"/>
    <col min="12" max="16384" width="9.1640625" style="2"/>
  </cols>
  <sheetData>
    <row r="1" spans="1:18" s="1" customFormat="1" ht="11.25" customHeight="1"/>
    <row r="2" spans="1:18" s="1" customFormat="1" ht="11.25" customHeight="1">
      <c r="A2" s="47" t="s">
        <v>3245</v>
      </c>
      <c r="B2" s="7"/>
      <c r="C2" s="7"/>
      <c r="D2" s="7"/>
      <c r="E2" s="7"/>
      <c r="F2" s="7"/>
      <c r="G2" s="7"/>
      <c r="H2" s="7"/>
      <c r="I2" s="7"/>
      <c r="J2" s="7"/>
      <c r="K2" s="7"/>
    </row>
    <row r="3" spans="1:18" s="1" customFormat="1" ht="11.25" customHeight="1">
      <c r="A3" s="48"/>
      <c r="B3" s="49"/>
      <c r="C3" s="49"/>
      <c r="D3" s="50"/>
      <c r="E3" s="51"/>
      <c r="F3" s="52"/>
      <c r="G3" s="53"/>
      <c r="H3" s="54"/>
      <c r="I3" s="55"/>
      <c r="J3" s="56"/>
      <c r="K3" s="56"/>
    </row>
    <row r="4" spans="1:18" s="1" customFormat="1" ht="11.25" customHeight="1">
      <c r="A4" s="25"/>
      <c r="B4" s="45">
        <v>-2.5</v>
      </c>
      <c r="C4" s="45"/>
      <c r="D4" s="44">
        <v>-1.5</v>
      </c>
      <c r="E4" s="45">
        <v>-1</v>
      </c>
      <c r="F4" s="44"/>
      <c r="G4" s="46"/>
      <c r="H4" s="45">
        <v>1</v>
      </c>
      <c r="I4" s="45">
        <v>1.5</v>
      </c>
      <c r="J4" s="45">
        <v>2.5</v>
      </c>
      <c r="K4" s="45"/>
    </row>
    <row r="5" spans="1:18" s="1" customFormat="1" ht="11.25" customHeight="1">
      <c r="R5" s="2"/>
    </row>
    <row r="6" spans="1:18" s="1" customFormat="1" ht="11.25" customHeight="1">
      <c r="I6" s="57" t="s">
        <v>3246</v>
      </c>
      <c r="J6" s="40" t="s">
        <v>3243</v>
      </c>
      <c r="R6" s="2"/>
    </row>
    <row r="7" spans="1:18" s="1" customFormat="1" ht="11.25" customHeight="1">
      <c r="A7" s="25"/>
      <c r="B7" s="45">
        <v>-2.5</v>
      </c>
      <c r="C7" s="45">
        <v>1.5</v>
      </c>
      <c r="D7" s="45">
        <v>2.5</v>
      </c>
      <c r="E7" s="45"/>
      <c r="I7" s="58" t="s">
        <v>3247</v>
      </c>
      <c r="J7" s="41" t="s">
        <v>3244</v>
      </c>
      <c r="R7" s="2"/>
    </row>
    <row r="8" spans="1:18">
      <c r="A8" s="28" t="s">
        <v>791</v>
      </c>
      <c r="B8" s="24" t="s">
        <v>2446</v>
      </c>
      <c r="C8" s="5" t="s">
        <v>3238</v>
      </c>
      <c r="D8" s="6" t="s">
        <v>792</v>
      </c>
      <c r="E8" s="3" t="s">
        <v>793</v>
      </c>
      <c r="F8" s="4" t="s">
        <v>3239</v>
      </c>
      <c r="G8" s="5" t="s">
        <v>794</v>
      </c>
      <c r="H8" s="5" t="s">
        <v>795</v>
      </c>
      <c r="I8" s="42" t="s">
        <v>3242</v>
      </c>
      <c r="J8" s="42" t="s">
        <v>3242</v>
      </c>
    </row>
    <row r="9" spans="1:18">
      <c r="A9" s="19" t="s">
        <v>131</v>
      </c>
      <c r="B9" s="8" t="s">
        <v>3032</v>
      </c>
      <c r="C9" s="11" t="s">
        <v>1430</v>
      </c>
      <c r="D9" s="21"/>
      <c r="E9" s="22"/>
      <c r="F9" s="20" t="s">
        <v>1431</v>
      </c>
      <c r="G9" s="27" t="s">
        <v>1714</v>
      </c>
      <c r="H9" s="27" t="s">
        <v>1658</v>
      </c>
      <c r="I9" s="37">
        <v>-1.8159000000000001</v>
      </c>
      <c r="J9" s="37">
        <v>-2.6463200507304299</v>
      </c>
    </row>
    <row r="10" spans="1:18">
      <c r="A10" s="19" t="s">
        <v>314</v>
      </c>
      <c r="B10" s="8" t="s">
        <v>3020</v>
      </c>
      <c r="C10" s="11" t="s">
        <v>1414</v>
      </c>
      <c r="D10" s="13"/>
      <c r="E10" s="14"/>
      <c r="F10" s="9" t="s">
        <v>1729</v>
      </c>
      <c r="G10" s="27" t="s">
        <v>1657</v>
      </c>
      <c r="H10" s="27" t="s">
        <v>1730</v>
      </c>
      <c r="I10" s="38">
        <v>-3.0161250000000002</v>
      </c>
      <c r="J10" s="37">
        <v>-2.4196189056365101</v>
      </c>
    </row>
    <row r="11" spans="1:18">
      <c r="A11" s="19" t="s">
        <v>113</v>
      </c>
      <c r="B11" s="8" t="s">
        <v>2517</v>
      </c>
      <c r="C11" s="11" t="s">
        <v>886</v>
      </c>
      <c r="D11" s="13"/>
      <c r="E11" s="14"/>
      <c r="F11" s="9" t="s">
        <v>1781</v>
      </c>
      <c r="G11" s="27" t="s">
        <v>1657</v>
      </c>
      <c r="H11" s="27" t="s">
        <v>1715</v>
      </c>
      <c r="I11" s="35">
        <v>-1.0733870000000001</v>
      </c>
      <c r="J11" s="37">
        <v>-2.3594693410481602</v>
      </c>
    </row>
    <row r="12" spans="1:18">
      <c r="A12" s="19" t="s">
        <v>67</v>
      </c>
      <c r="B12" s="8" t="s">
        <v>2855</v>
      </c>
      <c r="C12" s="11" t="s">
        <v>1243</v>
      </c>
      <c r="D12" s="13"/>
      <c r="E12" s="14"/>
      <c r="F12" s="9" t="s">
        <v>1679</v>
      </c>
      <c r="G12" s="27" t="s">
        <v>1680</v>
      </c>
      <c r="H12" s="27" t="s">
        <v>1666</v>
      </c>
      <c r="I12" s="35">
        <v>-1.145151</v>
      </c>
      <c r="J12" s="37">
        <v>-2.19121164625437</v>
      </c>
    </row>
    <row r="13" spans="1:18">
      <c r="A13" s="19" t="s">
        <v>751</v>
      </c>
      <c r="B13" s="8" t="s">
        <v>3190</v>
      </c>
      <c r="C13" s="11" t="s">
        <v>1600</v>
      </c>
      <c r="D13" s="13"/>
      <c r="E13" s="14"/>
      <c r="F13" s="9" t="s">
        <v>2139</v>
      </c>
      <c r="G13" s="15" t="s">
        <v>1657</v>
      </c>
      <c r="H13" s="15" t="s">
        <v>1658</v>
      </c>
      <c r="I13" s="37">
        <v>-1.820962</v>
      </c>
      <c r="J13" s="37">
        <v>-2.15498088922164</v>
      </c>
    </row>
    <row r="14" spans="1:18">
      <c r="A14" s="19" t="s">
        <v>450</v>
      </c>
      <c r="B14" s="8" t="s">
        <v>2813</v>
      </c>
      <c r="C14" s="11" t="s">
        <v>1196</v>
      </c>
      <c r="D14" s="13"/>
      <c r="E14" s="14"/>
      <c r="F14" s="9" t="s">
        <v>799</v>
      </c>
      <c r="G14" s="27" t="s">
        <v>1657</v>
      </c>
      <c r="H14" s="27" t="s">
        <v>1658</v>
      </c>
      <c r="I14" s="35">
        <v>-1.3747389999999999</v>
      </c>
      <c r="J14" s="37">
        <v>-2.1279136571597199</v>
      </c>
    </row>
    <row r="15" spans="1:18">
      <c r="A15" s="19" t="s">
        <v>449</v>
      </c>
      <c r="B15" s="8" t="s">
        <v>2956</v>
      </c>
      <c r="C15" s="11" t="s">
        <v>1354</v>
      </c>
      <c r="D15" s="13"/>
      <c r="E15" s="14"/>
      <c r="F15" s="9" t="s">
        <v>1700</v>
      </c>
      <c r="G15" s="27" t="s">
        <v>1655</v>
      </c>
      <c r="H15" s="27" t="s">
        <v>1701</v>
      </c>
      <c r="I15" s="37">
        <v>-1.931991</v>
      </c>
      <c r="J15" s="37">
        <v>-2.10586738123552</v>
      </c>
    </row>
    <row r="16" spans="1:18">
      <c r="A16" s="19" t="s">
        <v>164</v>
      </c>
      <c r="B16" s="8" t="s">
        <v>3069</v>
      </c>
      <c r="C16" s="11" t="s">
        <v>1473</v>
      </c>
      <c r="D16" s="13"/>
      <c r="E16" s="14"/>
      <c r="F16" s="9" t="s">
        <v>2361</v>
      </c>
      <c r="G16" s="15" t="s">
        <v>1657</v>
      </c>
      <c r="H16" s="15" t="s">
        <v>1658</v>
      </c>
      <c r="I16" s="38">
        <v>-2.5749900000000001</v>
      </c>
      <c r="J16" s="37">
        <v>-2.02595116448152</v>
      </c>
    </row>
    <row r="17" spans="1:10">
      <c r="A17" s="19" t="s">
        <v>340</v>
      </c>
      <c r="B17" s="8" t="s">
        <v>2831</v>
      </c>
      <c r="C17" s="11" t="s">
        <v>1215</v>
      </c>
      <c r="D17" s="13"/>
      <c r="E17" s="14"/>
      <c r="F17" s="9" t="s">
        <v>799</v>
      </c>
      <c r="G17" s="27" t="s">
        <v>1893</v>
      </c>
      <c r="H17" s="27" t="s">
        <v>1658</v>
      </c>
      <c r="I17" s="35">
        <v>-1.019258</v>
      </c>
      <c r="J17" s="37">
        <v>-1.88955099389513</v>
      </c>
    </row>
    <row r="18" spans="1:10">
      <c r="A18" s="19" t="s">
        <v>215</v>
      </c>
      <c r="B18" s="8" t="s">
        <v>2655</v>
      </c>
      <c r="C18" s="11" t="s">
        <v>1029</v>
      </c>
      <c r="D18" s="13"/>
      <c r="E18" s="14"/>
      <c r="F18" s="9" t="s">
        <v>1746</v>
      </c>
      <c r="G18" s="27" t="s">
        <v>1657</v>
      </c>
      <c r="H18" s="27" t="s">
        <v>1747</v>
      </c>
      <c r="I18" s="35">
        <v>-1.1453990000000001</v>
      </c>
      <c r="J18" s="37">
        <v>-1.8851456012915799</v>
      </c>
    </row>
    <row r="19" spans="1:10">
      <c r="A19" s="19" t="s">
        <v>249</v>
      </c>
      <c r="B19" s="8" t="s">
        <v>3012</v>
      </c>
      <c r="C19" s="11" t="s">
        <v>1406</v>
      </c>
      <c r="D19" s="13"/>
      <c r="E19" s="14"/>
      <c r="F19" s="9" t="s">
        <v>2325</v>
      </c>
      <c r="G19" s="15" t="s">
        <v>1657</v>
      </c>
      <c r="H19" s="15" t="s">
        <v>1762</v>
      </c>
      <c r="I19" s="37">
        <v>-2.3714650000000002</v>
      </c>
      <c r="J19" s="37">
        <v>-1.8693663414047199</v>
      </c>
    </row>
    <row r="20" spans="1:10">
      <c r="A20" s="19" t="s">
        <v>586</v>
      </c>
      <c r="B20" s="8" t="s">
        <v>2784</v>
      </c>
      <c r="C20" s="11" t="s">
        <v>1084</v>
      </c>
      <c r="D20" s="13"/>
      <c r="E20" s="14"/>
      <c r="F20" s="9" t="s">
        <v>1085</v>
      </c>
      <c r="G20" s="15" t="s">
        <v>1714</v>
      </c>
      <c r="H20" s="15" t="s">
        <v>1658</v>
      </c>
      <c r="I20" s="37">
        <v>-1.779936</v>
      </c>
      <c r="J20" s="37">
        <v>-1.8349263500739701</v>
      </c>
    </row>
    <row r="21" spans="1:10">
      <c r="A21" s="19" t="s">
        <v>110</v>
      </c>
      <c r="B21" s="8" t="s">
        <v>2666</v>
      </c>
      <c r="C21" s="11" t="s">
        <v>1042</v>
      </c>
      <c r="D21" s="13"/>
      <c r="E21" s="14"/>
      <c r="F21" s="9" t="s">
        <v>1718</v>
      </c>
      <c r="G21" s="27" t="s">
        <v>1655</v>
      </c>
      <c r="H21" s="27" t="s">
        <v>1719</v>
      </c>
      <c r="I21" s="37">
        <v>-1.643159</v>
      </c>
      <c r="J21" s="37">
        <v>-1.82946695630956</v>
      </c>
    </row>
    <row r="22" spans="1:10">
      <c r="A22" s="19" t="s">
        <v>517</v>
      </c>
      <c r="B22" s="8" t="s">
        <v>3164</v>
      </c>
      <c r="C22" s="11" t="s">
        <v>1572</v>
      </c>
      <c r="D22" s="13"/>
      <c r="E22" s="14"/>
      <c r="F22" s="9" t="s">
        <v>2012</v>
      </c>
      <c r="G22" s="27" t="s">
        <v>1680</v>
      </c>
      <c r="H22" s="27" t="s">
        <v>1666</v>
      </c>
      <c r="I22" s="32">
        <v>-0.84644229999999998</v>
      </c>
      <c r="J22" s="37">
        <v>-1.8168118196103999</v>
      </c>
    </row>
    <row r="23" spans="1:10">
      <c r="A23" s="19" t="s">
        <v>378</v>
      </c>
      <c r="B23" s="8" t="s">
        <v>3053</v>
      </c>
      <c r="C23" s="11" t="s">
        <v>1455</v>
      </c>
      <c r="D23" s="13"/>
      <c r="E23" s="14"/>
      <c r="F23" s="9" t="s">
        <v>2351</v>
      </c>
      <c r="G23" s="27" t="s">
        <v>1732</v>
      </c>
      <c r="H23" s="27" t="s">
        <v>1670</v>
      </c>
      <c r="I23" s="32">
        <v>-0.85624440000000002</v>
      </c>
      <c r="J23" s="37">
        <v>-1.7788979062024499</v>
      </c>
    </row>
    <row r="24" spans="1:10">
      <c r="A24" s="19" t="s">
        <v>120</v>
      </c>
      <c r="B24" s="8" t="s">
        <v>2455</v>
      </c>
      <c r="C24" s="11" t="s">
        <v>811</v>
      </c>
      <c r="D24" s="13"/>
      <c r="E24" s="14"/>
      <c r="F24" s="9" t="s">
        <v>1729</v>
      </c>
      <c r="G24" s="27" t="s">
        <v>1657</v>
      </c>
      <c r="H24" s="27" t="s">
        <v>1730</v>
      </c>
      <c r="I24" s="37">
        <v>-2.1203150000000002</v>
      </c>
      <c r="J24" s="37">
        <v>-1.7677604933909901</v>
      </c>
    </row>
    <row r="25" spans="1:10">
      <c r="A25" s="19" t="s">
        <v>60</v>
      </c>
      <c r="B25" s="8" t="s">
        <v>2619</v>
      </c>
      <c r="C25" s="11" t="s">
        <v>1001</v>
      </c>
      <c r="D25" s="13"/>
      <c r="E25" s="14"/>
      <c r="F25" s="9" t="s">
        <v>1779</v>
      </c>
      <c r="G25" s="27" t="s">
        <v>1732</v>
      </c>
      <c r="H25" s="27" t="s">
        <v>1670</v>
      </c>
      <c r="I25" s="37">
        <v>-1.7381580000000001</v>
      </c>
      <c r="J25" s="37">
        <v>-1.75137033661912</v>
      </c>
    </row>
    <row r="26" spans="1:10">
      <c r="A26" s="19" t="s">
        <v>489</v>
      </c>
      <c r="B26" s="8" t="s">
        <v>2521</v>
      </c>
      <c r="C26" s="11" t="s">
        <v>892</v>
      </c>
      <c r="D26" s="13"/>
      <c r="E26" s="14"/>
      <c r="F26" s="9" t="s">
        <v>799</v>
      </c>
      <c r="G26" s="27" t="s">
        <v>1657</v>
      </c>
      <c r="H26" s="27"/>
      <c r="I26" s="37">
        <v>-1.996513</v>
      </c>
      <c r="J26" s="37">
        <v>-1.6666110411341699</v>
      </c>
    </row>
    <row r="27" spans="1:10">
      <c r="A27" s="19" t="s">
        <v>465</v>
      </c>
      <c r="B27" s="8" t="s">
        <v>2566</v>
      </c>
      <c r="C27" s="11" t="s">
        <v>944</v>
      </c>
      <c r="D27" s="13"/>
      <c r="E27" s="14"/>
      <c r="F27" s="9" t="s">
        <v>799</v>
      </c>
      <c r="G27" s="27" t="s">
        <v>1657</v>
      </c>
      <c r="H27" s="27" t="s">
        <v>1658</v>
      </c>
      <c r="I27" s="35">
        <v>-1.3645989999999999</v>
      </c>
      <c r="J27" s="37">
        <v>-1.65954140708674</v>
      </c>
    </row>
    <row r="28" spans="1:10">
      <c r="A28" s="19" t="s">
        <v>551</v>
      </c>
      <c r="B28" s="8" t="s">
        <v>3231</v>
      </c>
      <c r="C28" s="11" t="s">
        <v>1644</v>
      </c>
      <c r="D28" s="13"/>
      <c r="E28" s="14"/>
      <c r="F28" s="9" t="s">
        <v>2445</v>
      </c>
      <c r="G28" s="27" t="s">
        <v>1655</v>
      </c>
      <c r="H28" s="27" t="s">
        <v>1719</v>
      </c>
      <c r="I28" s="35">
        <v>-1.0911329999999999</v>
      </c>
      <c r="J28" s="37">
        <v>-1.6302209722807299</v>
      </c>
    </row>
    <row r="29" spans="1:10">
      <c r="A29" s="19" t="s">
        <v>93</v>
      </c>
      <c r="B29" s="8" t="s">
        <v>2934</v>
      </c>
      <c r="C29" s="11" t="s">
        <v>1331</v>
      </c>
      <c r="D29" s="13"/>
      <c r="E29" s="14"/>
      <c r="F29" s="9" t="s">
        <v>799</v>
      </c>
      <c r="G29" s="27" t="s">
        <v>1657</v>
      </c>
      <c r="H29" s="27" t="s">
        <v>1650</v>
      </c>
      <c r="I29" s="32">
        <v>-0.91843180000000002</v>
      </c>
      <c r="J29" s="37">
        <v>-1.6274920977552401</v>
      </c>
    </row>
    <row r="30" spans="1:10">
      <c r="A30" s="19" t="s">
        <v>332</v>
      </c>
      <c r="B30" s="8" t="s">
        <v>2759</v>
      </c>
      <c r="C30" s="11" t="s">
        <v>1146</v>
      </c>
      <c r="D30" s="13"/>
      <c r="E30" s="14"/>
      <c r="F30" s="9" t="s">
        <v>814</v>
      </c>
      <c r="G30" s="27" t="s">
        <v>1645</v>
      </c>
      <c r="H30" s="27" t="s">
        <v>1717</v>
      </c>
      <c r="I30" s="37">
        <v>-1.6843459999999999</v>
      </c>
      <c r="J30" s="37">
        <v>-1.6257532174318099</v>
      </c>
    </row>
    <row r="31" spans="1:10">
      <c r="A31" s="19" t="s">
        <v>717</v>
      </c>
      <c r="B31" s="8" t="s">
        <v>2542</v>
      </c>
      <c r="C31" s="11" t="s">
        <v>915</v>
      </c>
      <c r="D31" s="13"/>
      <c r="E31" s="14"/>
      <c r="F31" s="9" t="s">
        <v>1766</v>
      </c>
      <c r="G31" s="27" t="s">
        <v>1767</v>
      </c>
      <c r="H31" s="27" t="s">
        <v>1768</v>
      </c>
      <c r="I31" s="35">
        <v>-1.4536659999999999</v>
      </c>
      <c r="J31" s="37">
        <v>-1.61568609408915</v>
      </c>
    </row>
    <row r="32" spans="1:10">
      <c r="A32" s="19" t="s">
        <v>297</v>
      </c>
      <c r="B32" s="8" t="s">
        <v>2739</v>
      </c>
      <c r="C32" s="11" t="s">
        <v>1122</v>
      </c>
      <c r="D32" s="13"/>
      <c r="E32" s="14"/>
      <c r="F32" s="9" t="s">
        <v>1294</v>
      </c>
      <c r="G32" s="15" t="s">
        <v>1673</v>
      </c>
      <c r="H32" s="15" t="s">
        <v>1674</v>
      </c>
      <c r="I32" s="37">
        <v>-1.6667430000000001</v>
      </c>
      <c r="J32" s="37">
        <v>-1.6153558185271899</v>
      </c>
    </row>
    <row r="33" spans="1:10">
      <c r="A33" s="19" t="s">
        <v>96</v>
      </c>
      <c r="B33" s="8" t="s">
        <v>2764</v>
      </c>
      <c r="C33" s="11" t="s">
        <v>1153</v>
      </c>
      <c r="D33" s="13"/>
      <c r="E33" s="14"/>
      <c r="F33" s="9" t="s">
        <v>799</v>
      </c>
      <c r="G33" s="27" t="s">
        <v>1657</v>
      </c>
      <c r="H33" s="27" t="s">
        <v>1674</v>
      </c>
      <c r="I33" s="35">
        <v>-1.2157100000000001</v>
      </c>
      <c r="J33" s="37">
        <v>-1.55540497126384</v>
      </c>
    </row>
    <row r="34" spans="1:10">
      <c r="A34" s="19" t="s">
        <v>51</v>
      </c>
      <c r="B34" s="8" t="s">
        <v>3011</v>
      </c>
      <c r="C34" s="11" t="s">
        <v>1405</v>
      </c>
      <c r="D34" s="13"/>
      <c r="E34" s="14"/>
      <c r="F34" s="9" t="s">
        <v>2324</v>
      </c>
      <c r="G34" s="27" t="s">
        <v>1645</v>
      </c>
      <c r="H34" s="27" t="s">
        <v>1717</v>
      </c>
      <c r="I34" s="32">
        <v>-0.84681419999999996</v>
      </c>
      <c r="J34" s="37">
        <v>-1.5273516454141101</v>
      </c>
    </row>
    <row r="35" spans="1:10">
      <c r="A35" s="19" t="s">
        <v>288</v>
      </c>
      <c r="B35" s="8" t="s">
        <v>2519</v>
      </c>
      <c r="C35" s="11" t="s">
        <v>888</v>
      </c>
      <c r="D35" s="13"/>
      <c r="E35" s="14"/>
      <c r="F35" s="9" t="s">
        <v>799</v>
      </c>
      <c r="G35" s="27" t="s">
        <v>1657</v>
      </c>
      <c r="H35" s="27" t="s">
        <v>1658</v>
      </c>
      <c r="I35" s="32">
        <v>-0.79028900000000002</v>
      </c>
      <c r="J35" s="37">
        <v>-1.5190284486002701</v>
      </c>
    </row>
    <row r="36" spans="1:10">
      <c r="A36" s="19" t="s">
        <v>758</v>
      </c>
      <c r="B36" s="8" t="s">
        <v>2613</v>
      </c>
      <c r="C36" s="11" t="s">
        <v>993</v>
      </c>
      <c r="D36" s="13"/>
      <c r="E36" s="14"/>
      <c r="F36" s="9" t="s">
        <v>1702</v>
      </c>
      <c r="G36" s="27" t="s">
        <v>1680</v>
      </c>
      <c r="H36" s="27" t="s">
        <v>1666</v>
      </c>
      <c r="I36" s="35">
        <v>-1.477641</v>
      </c>
      <c r="J36" s="37">
        <v>-1.5178136450280499</v>
      </c>
    </row>
    <row r="37" spans="1:10">
      <c r="A37" s="19" t="s">
        <v>79</v>
      </c>
      <c r="B37" s="8" t="s">
        <v>2602</v>
      </c>
      <c r="C37" s="11" t="s">
        <v>982</v>
      </c>
      <c r="D37" s="13"/>
      <c r="E37" s="14"/>
      <c r="F37" s="9" t="s">
        <v>2076</v>
      </c>
      <c r="G37" s="27" t="s">
        <v>1680</v>
      </c>
      <c r="H37" s="27" t="s">
        <v>1733</v>
      </c>
      <c r="I37" s="35">
        <v>-1.4112659999999999</v>
      </c>
      <c r="J37" s="37">
        <v>-1.51627673176067</v>
      </c>
    </row>
    <row r="38" spans="1:10">
      <c r="A38" s="19" t="s">
        <v>43</v>
      </c>
      <c r="B38" s="8" t="s">
        <v>2840</v>
      </c>
      <c r="C38" s="11" t="s">
        <v>1227</v>
      </c>
      <c r="D38" s="13"/>
      <c r="E38" s="14"/>
      <c r="F38" s="9" t="s">
        <v>2231</v>
      </c>
      <c r="G38" s="27" t="s">
        <v>1752</v>
      </c>
      <c r="H38" s="27" t="s">
        <v>1747</v>
      </c>
      <c r="I38" s="35">
        <v>-1.169878</v>
      </c>
      <c r="J38" s="37">
        <v>-1.5125832587963099</v>
      </c>
    </row>
    <row r="39" spans="1:10">
      <c r="A39" s="19" t="s">
        <v>300</v>
      </c>
      <c r="B39" s="8" t="s">
        <v>2623</v>
      </c>
      <c r="C39" s="11" t="s">
        <v>1006</v>
      </c>
      <c r="D39" s="13"/>
      <c r="E39" s="14"/>
      <c r="F39" s="9" t="s">
        <v>1750</v>
      </c>
      <c r="G39" s="15" t="s">
        <v>1657</v>
      </c>
      <c r="H39" s="15" t="s">
        <v>1658</v>
      </c>
      <c r="I39" s="35">
        <v>-1.328457</v>
      </c>
      <c r="J39" s="35">
        <v>-1.4929821673953401</v>
      </c>
    </row>
    <row r="40" spans="1:10">
      <c r="A40" s="19" t="s">
        <v>212</v>
      </c>
      <c r="B40" s="8" t="s">
        <v>2838</v>
      </c>
      <c r="C40" s="11" t="s">
        <v>1225</v>
      </c>
      <c r="D40" s="13"/>
      <c r="E40" s="14"/>
      <c r="F40" s="9" t="s">
        <v>1718</v>
      </c>
      <c r="G40" s="15" t="s">
        <v>1655</v>
      </c>
      <c r="H40" s="15" t="s">
        <v>1719</v>
      </c>
      <c r="I40" s="32">
        <v>-0.85928610000000005</v>
      </c>
      <c r="J40" s="35">
        <v>-1.4819141503986299</v>
      </c>
    </row>
    <row r="41" spans="1:10">
      <c r="A41" s="19" t="s">
        <v>87</v>
      </c>
      <c r="B41" s="8" t="s">
        <v>2876</v>
      </c>
      <c r="C41" s="11" t="s">
        <v>1266</v>
      </c>
      <c r="D41" s="13"/>
      <c r="E41" s="14"/>
      <c r="F41" s="9" t="s">
        <v>1729</v>
      </c>
      <c r="G41" s="27" t="s">
        <v>1657</v>
      </c>
      <c r="H41" s="27" t="s">
        <v>2075</v>
      </c>
      <c r="I41" s="37">
        <v>-1.508542</v>
      </c>
      <c r="J41" s="35">
        <v>-1.4751400750232</v>
      </c>
    </row>
    <row r="42" spans="1:10">
      <c r="A42" s="19" t="s">
        <v>345</v>
      </c>
      <c r="B42" s="8" t="s">
        <v>2772</v>
      </c>
      <c r="C42" s="11" t="s">
        <v>1162</v>
      </c>
      <c r="D42" s="13"/>
      <c r="E42" s="14"/>
      <c r="F42" s="9" t="s">
        <v>2200</v>
      </c>
      <c r="G42" s="27" t="s">
        <v>1675</v>
      </c>
      <c r="H42" s="27" t="s">
        <v>1658</v>
      </c>
      <c r="I42" s="35">
        <v>-1.4913719999999999</v>
      </c>
      <c r="J42" s="35">
        <v>-1.46741675196264</v>
      </c>
    </row>
    <row r="43" spans="1:10">
      <c r="A43" s="19" t="s">
        <v>210</v>
      </c>
      <c r="B43" s="8" t="s">
        <v>3132</v>
      </c>
      <c r="C43" s="11" t="s">
        <v>1534</v>
      </c>
      <c r="D43" s="13"/>
      <c r="E43" s="14"/>
      <c r="F43" s="9" t="s">
        <v>2395</v>
      </c>
      <c r="G43" s="27" t="s">
        <v>1657</v>
      </c>
      <c r="H43" s="27" t="s">
        <v>1658</v>
      </c>
      <c r="I43" s="32">
        <v>-0.94230069999999999</v>
      </c>
      <c r="J43" s="35">
        <v>-1.4443608961930801</v>
      </c>
    </row>
    <row r="44" spans="1:10">
      <c r="A44" s="19" t="s">
        <v>382</v>
      </c>
      <c r="B44" s="8" t="s">
        <v>2803</v>
      </c>
      <c r="C44" s="11" t="s">
        <v>1186</v>
      </c>
      <c r="D44" s="13"/>
      <c r="E44" s="14"/>
      <c r="F44" s="9" t="s">
        <v>1916</v>
      </c>
      <c r="G44" s="27" t="s">
        <v>1657</v>
      </c>
      <c r="H44" s="27" t="s">
        <v>1676</v>
      </c>
      <c r="I44" s="35">
        <v>-1.459114</v>
      </c>
      <c r="J44" s="35">
        <v>-1.4258363918377599</v>
      </c>
    </row>
    <row r="45" spans="1:10">
      <c r="A45" s="19" t="s">
        <v>515</v>
      </c>
      <c r="B45" s="8" t="s">
        <v>2991</v>
      </c>
      <c r="C45" s="11" t="s">
        <v>1383</v>
      </c>
      <c r="D45" s="13"/>
      <c r="E45" s="14"/>
      <c r="F45" s="9" t="s">
        <v>2313</v>
      </c>
      <c r="G45" s="27" t="s">
        <v>1890</v>
      </c>
      <c r="H45" s="27" t="s">
        <v>1658</v>
      </c>
      <c r="I45" s="37">
        <v>-1.7940719999999999</v>
      </c>
      <c r="J45" s="35">
        <v>-1.40029422963508</v>
      </c>
    </row>
    <row r="46" spans="1:10">
      <c r="A46" s="19" t="s">
        <v>2</v>
      </c>
      <c r="B46" s="8" t="s">
        <v>2789</v>
      </c>
      <c r="C46" s="11" t="s">
        <v>1088</v>
      </c>
      <c r="D46" s="13"/>
      <c r="E46" s="14"/>
      <c r="F46" s="9" t="s">
        <v>1089</v>
      </c>
      <c r="G46" s="27" t="s">
        <v>1997</v>
      </c>
      <c r="H46" s="27" t="s">
        <v>1659</v>
      </c>
      <c r="I46" s="37">
        <v>-1.5400659999999999</v>
      </c>
      <c r="J46" s="35">
        <v>-1.3741398732160801</v>
      </c>
    </row>
    <row r="47" spans="1:10">
      <c r="A47" s="19" t="s">
        <v>720</v>
      </c>
      <c r="B47" s="8" t="s">
        <v>2583</v>
      </c>
      <c r="C47" s="11" t="s">
        <v>963</v>
      </c>
      <c r="D47" s="13"/>
      <c r="E47" s="14"/>
      <c r="F47" s="9" t="s">
        <v>2033</v>
      </c>
      <c r="G47" s="15" t="s">
        <v>1680</v>
      </c>
      <c r="H47" s="15" t="s">
        <v>1666</v>
      </c>
      <c r="I47" s="37">
        <v>-2.0816789999999998</v>
      </c>
      <c r="J47" s="35">
        <v>-1.3690233600894599</v>
      </c>
    </row>
    <row r="48" spans="1:10">
      <c r="A48" s="19" t="s">
        <v>625</v>
      </c>
      <c r="B48" s="8" t="s">
        <v>2495</v>
      </c>
      <c r="C48" s="11" t="s">
        <v>861</v>
      </c>
      <c r="D48" s="13"/>
      <c r="E48" s="14"/>
      <c r="F48" s="9" t="s">
        <v>1967</v>
      </c>
      <c r="G48" s="27" t="s">
        <v>1968</v>
      </c>
      <c r="H48" s="27" t="s">
        <v>1658</v>
      </c>
      <c r="I48" s="32">
        <v>-0.83359550000000004</v>
      </c>
      <c r="J48" s="35">
        <v>-1.3526384057796501</v>
      </c>
    </row>
    <row r="49" spans="1:10">
      <c r="A49" s="19" t="s">
        <v>211</v>
      </c>
      <c r="B49" s="8" t="s">
        <v>2659</v>
      </c>
      <c r="C49" s="11" t="s">
        <v>1034</v>
      </c>
      <c r="D49" s="13"/>
      <c r="E49" s="14"/>
      <c r="F49" s="9" t="s">
        <v>1683</v>
      </c>
      <c r="G49" s="27" t="s">
        <v>1673</v>
      </c>
      <c r="H49" s="27" t="s">
        <v>1674</v>
      </c>
      <c r="I49" s="32">
        <v>-0.99009539999999996</v>
      </c>
      <c r="J49" s="35">
        <v>-1.3020359043467</v>
      </c>
    </row>
    <row r="50" spans="1:10">
      <c r="A50" s="19" t="s">
        <v>523</v>
      </c>
      <c r="B50" s="8" t="s">
        <v>2452</v>
      </c>
      <c r="C50" s="11" t="s">
        <v>807</v>
      </c>
      <c r="D50" s="13"/>
      <c r="E50" s="14"/>
      <c r="F50" s="9" t="s">
        <v>799</v>
      </c>
      <c r="G50" s="15" t="s">
        <v>1657</v>
      </c>
      <c r="H50" s="15" t="s">
        <v>1658</v>
      </c>
      <c r="I50" s="35">
        <v>-1.3161769999999999</v>
      </c>
      <c r="J50" s="35">
        <v>-1.2949469908165501</v>
      </c>
    </row>
    <row r="51" spans="1:10">
      <c r="A51" s="19" t="s">
        <v>585</v>
      </c>
      <c r="B51" s="8" t="s">
        <v>3134</v>
      </c>
      <c r="C51" s="11" t="s">
        <v>1536</v>
      </c>
      <c r="D51" s="13"/>
      <c r="E51" s="14"/>
      <c r="F51" s="9" t="s">
        <v>2397</v>
      </c>
      <c r="G51" s="27" t="s">
        <v>1657</v>
      </c>
      <c r="H51" s="27" t="s">
        <v>1658</v>
      </c>
      <c r="I51" s="37">
        <v>-1.6498759999999999</v>
      </c>
      <c r="J51" s="35">
        <v>-1.26668343992836</v>
      </c>
    </row>
    <row r="52" spans="1:10">
      <c r="A52" s="19" t="s">
        <v>30</v>
      </c>
      <c r="B52" s="8" t="s">
        <v>2562</v>
      </c>
      <c r="C52" s="11" t="s">
        <v>938</v>
      </c>
      <c r="D52" s="13"/>
      <c r="E52" s="14"/>
      <c r="F52" s="9" t="s">
        <v>2045</v>
      </c>
      <c r="G52" s="27" t="s">
        <v>1752</v>
      </c>
      <c r="H52" s="27" t="s">
        <v>1747</v>
      </c>
      <c r="I52" s="35">
        <v>-1.1239220000000001</v>
      </c>
      <c r="J52" s="35">
        <v>-1.2592344092094101</v>
      </c>
    </row>
    <row r="53" spans="1:10">
      <c r="A53" s="19" t="s">
        <v>536</v>
      </c>
      <c r="B53" s="8" t="s">
        <v>3179</v>
      </c>
      <c r="C53" s="11" t="s">
        <v>1587</v>
      </c>
      <c r="D53" s="13"/>
      <c r="E53" s="14"/>
      <c r="F53" s="9" t="s">
        <v>2416</v>
      </c>
      <c r="G53" s="27" t="s">
        <v>1843</v>
      </c>
      <c r="H53" s="27" t="s">
        <v>1658</v>
      </c>
      <c r="I53" s="32">
        <v>-0.97152340000000004</v>
      </c>
      <c r="J53" s="35">
        <v>-1.25075949197395</v>
      </c>
    </row>
    <row r="54" spans="1:10">
      <c r="A54" s="19" t="s">
        <v>507</v>
      </c>
      <c r="B54" s="8" t="s">
        <v>2849</v>
      </c>
      <c r="C54" s="11" t="s">
        <v>1236</v>
      </c>
      <c r="D54" s="13"/>
      <c r="E54" s="14"/>
      <c r="F54" s="9" t="s">
        <v>1780</v>
      </c>
      <c r="G54" s="27" t="s">
        <v>1680</v>
      </c>
      <c r="H54" s="27" t="s">
        <v>1770</v>
      </c>
      <c r="I54" s="32">
        <v>-0.78282339999999995</v>
      </c>
      <c r="J54" s="35">
        <v>-1.2340075896746201</v>
      </c>
    </row>
    <row r="55" spans="1:10">
      <c r="A55" s="19" t="s">
        <v>703</v>
      </c>
      <c r="B55" s="8" t="s">
        <v>2955</v>
      </c>
      <c r="C55" s="11" t="s">
        <v>1353</v>
      </c>
      <c r="D55" s="13"/>
      <c r="E55" s="14"/>
      <c r="F55" s="9" t="s">
        <v>2006</v>
      </c>
      <c r="G55" s="15" t="s">
        <v>1707</v>
      </c>
      <c r="H55" s="15" t="s">
        <v>2186</v>
      </c>
      <c r="I55" s="32">
        <v>-0.88812150000000001</v>
      </c>
      <c r="J55" s="35">
        <v>-1.22177449787419</v>
      </c>
    </row>
    <row r="56" spans="1:10">
      <c r="A56" s="19" t="s">
        <v>410</v>
      </c>
      <c r="B56" s="8" t="s">
        <v>2636</v>
      </c>
      <c r="C56" s="11" t="s">
        <v>1018</v>
      </c>
      <c r="D56" s="13"/>
      <c r="E56" s="14"/>
      <c r="F56" s="9" t="s">
        <v>2101</v>
      </c>
      <c r="G56" s="27" t="s">
        <v>1680</v>
      </c>
      <c r="H56" s="27" t="s">
        <v>1733</v>
      </c>
      <c r="I56" s="35">
        <v>-1.397626</v>
      </c>
      <c r="J56" s="35">
        <v>-1.21961534956192</v>
      </c>
    </row>
    <row r="57" spans="1:10">
      <c r="A57" s="19" t="s">
        <v>71</v>
      </c>
      <c r="B57" s="8" t="s">
        <v>3097</v>
      </c>
      <c r="C57" s="11" t="s">
        <v>1495</v>
      </c>
      <c r="D57" s="13"/>
      <c r="E57" s="14"/>
      <c r="F57" s="9" t="s">
        <v>2370</v>
      </c>
      <c r="G57" s="27" t="s">
        <v>1655</v>
      </c>
      <c r="H57" s="27" t="s">
        <v>1697</v>
      </c>
      <c r="I57" s="35">
        <v>-1.245965</v>
      </c>
      <c r="J57" s="35">
        <v>-1.20294213233255</v>
      </c>
    </row>
    <row r="58" spans="1:10">
      <c r="A58" s="19" t="s">
        <v>695</v>
      </c>
      <c r="B58" s="8" t="s">
        <v>2675</v>
      </c>
      <c r="C58" s="11" t="s">
        <v>1051</v>
      </c>
      <c r="D58" s="13"/>
      <c r="E58" s="14"/>
      <c r="F58" s="9" t="s">
        <v>2139</v>
      </c>
      <c r="G58" s="27" t="s">
        <v>1657</v>
      </c>
      <c r="H58" s="27" t="s">
        <v>1658</v>
      </c>
      <c r="I58" s="37">
        <v>-1.774098</v>
      </c>
      <c r="J58" s="35">
        <v>-1.19802047935661</v>
      </c>
    </row>
    <row r="59" spans="1:10">
      <c r="A59" s="19" t="s">
        <v>109</v>
      </c>
      <c r="B59" s="8" t="s">
        <v>2850</v>
      </c>
      <c r="C59" s="11" t="s">
        <v>1237</v>
      </c>
      <c r="D59" s="13"/>
      <c r="E59" s="14"/>
      <c r="F59" s="9" t="s">
        <v>2237</v>
      </c>
      <c r="G59" s="27" t="s">
        <v>1732</v>
      </c>
      <c r="H59" s="27" t="s">
        <v>1670</v>
      </c>
      <c r="I59" s="32">
        <v>-0.98497800000000002</v>
      </c>
      <c r="J59" s="35">
        <v>-1.1958319728348901</v>
      </c>
    </row>
    <row r="60" spans="1:10">
      <c r="A60" s="19" t="s">
        <v>405</v>
      </c>
      <c r="B60" s="8" t="s">
        <v>2620</v>
      </c>
      <c r="C60" s="11" t="s">
        <v>1002</v>
      </c>
      <c r="D60" s="13"/>
      <c r="E60" s="14"/>
      <c r="F60" s="9" t="s">
        <v>2092</v>
      </c>
      <c r="G60" s="27" t="s">
        <v>1713</v>
      </c>
      <c r="H60" s="27" t="s">
        <v>803</v>
      </c>
      <c r="I60" s="35">
        <v>-1.335958</v>
      </c>
      <c r="J60" s="35">
        <v>-1.1923997710909899</v>
      </c>
    </row>
    <row r="61" spans="1:10">
      <c r="A61" s="19" t="s">
        <v>167</v>
      </c>
      <c r="B61" s="8" t="s">
        <v>2836</v>
      </c>
      <c r="C61" s="11" t="s">
        <v>1222</v>
      </c>
      <c r="D61" s="13"/>
      <c r="E61" s="14"/>
      <c r="F61" s="9" t="s">
        <v>799</v>
      </c>
      <c r="G61" s="27" t="s">
        <v>1657</v>
      </c>
      <c r="H61" s="27" t="s">
        <v>1658</v>
      </c>
      <c r="I61" s="32">
        <v>-0.85418550000000004</v>
      </c>
      <c r="J61" s="35">
        <v>-1.16715901955324</v>
      </c>
    </row>
    <row r="62" spans="1:10">
      <c r="A62" s="19" t="s">
        <v>419</v>
      </c>
      <c r="B62" s="8" t="s">
        <v>2551</v>
      </c>
      <c r="C62" s="11" t="s">
        <v>927</v>
      </c>
      <c r="D62" s="13"/>
      <c r="E62" s="14"/>
      <c r="F62" s="9" t="s">
        <v>1709</v>
      </c>
      <c r="G62" s="15" t="s">
        <v>1710</v>
      </c>
      <c r="H62" s="15" t="s">
        <v>1670</v>
      </c>
      <c r="I62" s="37">
        <v>-2.1036980000000001</v>
      </c>
      <c r="J62" s="35">
        <v>-1.1628317940947099</v>
      </c>
    </row>
    <row r="63" spans="1:10">
      <c r="A63" s="19" t="s">
        <v>282</v>
      </c>
      <c r="B63" s="8" t="s">
        <v>3130</v>
      </c>
      <c r="C63" s="11" t="s">
        <v>1532</v>
      </c>
      <c r="D63" s="13"/>
      <c r="E63" s="14"/>
      <c r="F63" s="9" t="s">
        <v>1694</v>
      </c>
      <c r="G63" s="27" t="s">
        <v>1673</v>
      </c>
      <c r="H63" s="27" t="s">
        <v>1674</v>
      </c>
      <c r="I63" s="35">
        <v>-1.186086</v>
      </c>
      <c r="J63" s="35">
        <v>-1.1594607818537199</v>
      </c>
    </row>
    <row r="64" spans="1:10">
      <c r="A64" s="19" t="s">
        <v>151</v>
      </c>
      <c r="B64" s="8" t="s">
        <v>2612</v>
      </c>
      <c r="C64" s="11" t="s">
        <v>992</v>
      </c>
      <c r="D64" s="13"/>
      <c r="E64" s="14"/>
      <c r="F64" s="9" t="s">
        <v>2085</v>
      </c>
      <c r="G64" s="15" t="s">
        <v>1680</v>
      </c>
      <c r="H64" s="15" t="s">
        <v>1666</v>
      </c>
      <c r="I64" s="35">
        <v>-1.044295</v>
      </c>
      <c r="J64" s="35">
        <v>-1.1476433366193901</v>
      </c>
    </row>
    <row r="65" spans="1:10">
      <c r="A65" s="19" t="s">
        <v>688</v>
      </c>
      <c r="B65" s="8" t="s">
        <v>2922</v>
      </c>
      <c r="C65" s="11" t="s">
        <v>1318</v>
      </c>
      <c r="D65" s="13"/>
      <c r="E65" s="14"/>
      <c r="F65" s="9" t="s">
        <v>2280</v>
      </c>
      <c r="G65" s="27" t="s">
        <v>1657</v>
      </c>
      <c r="H65" s="27" t="s">
        <v>1650</v>
      </c>
      <c r="I65" s="32">
        <v>-0.90333739999999996</v>
      </c>
      <c r="J65" s="35">
        <v>-1.1438362693286199</v>
      </c>
    </row>
    <row r="66" spans="1:10">
      <c r="A66" s="19" t="s">
        <v>138</v>
      </c>
      <c r="B66" s="8" t="s">
        <v>2975</v>
      </c>
      <c r="C66" s="11" t="s">
        <v>1367</v>
      </c>
      <c r="D66" s="13"/>
      <c r="E66" s="14"/>
      <c r="F66" s="9" t="s">
        <v>1902</v>
      </c>
      <c r="G66" s="27" t="s">
        <v>1689</v>
      </c>
      <c r="H66" s="27" t="s">
        <v>1903</v>
      </c>
      <c r="I66" s="32">
        <v>-0.99555099999999996</v>
      </c>
      <c r="J66" s="35">
        <v>-1.09752764561345</v>
      </c>
    </row>
    <row r="67" spans="1:10">
      <c r="A67" s="19" t="s">
        <v>623</v>
      </c>
      <c r="B67" s="8" t="s">
        <v>3124</v>
      </c>
      <c r="C67" s="11" t="s">
        <v>1525</v>
      </c>
      <c r="D67" s="13"/>
      <c r="E67" s="14"/>
      <c r="F67" s="9" t="s">
        <v>2390</v>
      </c>
      <c r="G67" s="27"/>
      <c r="H67" s="27" t="s">
        <v>1762</v>
      </c>
      <c r="I67" s="32">
        <v>-0.85206479999999996</v>
      </c>
      <c r="J67" s="35">
        <v>-1.0971251836026299</v>
      </c>
    </row>
    <row r="68" spans="1:10">
      <c r="A68" s="19" t="s">
        <v>619</v>
      </c>
      <c r="B68" s="8" t="s">
        <v>3191</v>
      </c>
      <c r="C68" s="11" t="s">
        <v>1601</v>
      </c>
      <c r="D68" s="13"/>
      <c r="E68" s="14"/>
      <c r="F68" s="9" t="s">
        <v>2427</v>
      </c>
      <c r="G68" s="27" t="s">
        <v>1657</v>
      </c>
      <c r="H68" s="27" t="s">
        <v>1658</v>
      </c>
      <c r="I68" s="35">
        <v>-1.054403</v>
      </c>
      <c r="J68" s="35">
        <v>-1.09541548688261</v>
      </c>
    </row>
    <row r="69" spans="1:10">
      <c r="A69" s="19" t="s">
        <v>397</v>
      </c>
      <c r="B69" s="8" t="s">
        <v>3213</v>
      </c>
      <c r="C69" s="11" t="s">
        <v>1625</v>
      </c>
      <c r="D69" s="13"/>
      <c r="E69" s="14"/>
      <c r="F69" s="9" t="s">
        <v>1896</v>
      </c>
      <c r="G69" s="27" t="s">
        <v>1665</v>
      </c>
      <c r="H69" s="27" t="s">
        <v>848</v>
      </c>
      <c r="I69" s="32">
        <v>-0.79779730000000004</v>
      </c>
      <c r="J69" s="35">
        <v>-1.08416007743606</v>
      </c>
    </row>
    <row r="70" spans="1:10">
      <c r="A70" s="19" t="s">
        <v>714</v>
      </c>
      <c r="B70" s="8" t="s">
        <v>2540</v>
      </c>
      <c r="C70" s="11" t="s">
        <v>913</v>
      </c>
      <c r="D70" s="13"/>
      <c r="E70" s="14"/>
      <c r="F70" s="9" t="s">
        <v>2027</v>
      </c>
      <c r="G70" s="27" t="s">
        <v>1754</v>
      </c>
      <c r="H70" s="27" t="s">
        <v>1755</v>
      </c>
      <c r="I70" s="35">
        <v>-1.160161</v>
      </c>
      <c r="J70" s="35">
        <v>-1.05755291182088</v>
      </c>
    </row>
    <row r="71" spans="1:10">
      <c r="A71" s="19" t="s">
        <v>675</v>
      </c>
      <c r="B71" s="8" t="s">
        <v>2581</v>
      </c>
      <c r="C71" s="11" t="s">
        <v>961</v>
      </c>
      <c r="D71" s="13"/>
      <c r="E71" s="14"/>
      <c r="F71" s="9" t="s">
        <v>1743</v>
      </c>
      <c r="G71" s="27" t="s">
        <v>1721</v>
      </c>
      <c r="H71" s="27" t="s">
        <v>1722</v>
      </c>
      <c r="I71" s="32">
        <v>-0.79662489999999997</v>
      </c>
      <c r="J71" s="35">
        <v>-1.0297643281348901</v>
      </c>
    </row>
    <row r="72" spans="1:10">
      <c r="A72" s="19" t="s">
        <v>698</v>
      </c>
      <c r="B72" s="8" t="s">
        <v>2858</v>
      </c>
      <c r="C72" s="11" t="s">
        <v>1246</v>
      </c>
      <c r="D72" s="13"/>
      <c r="E72" s="14"/>
      <c r="F72" s="9" t="s">
        <v>799</v>
      </c>
      <c r="G72" s="27" t="s">
        <v>1737</v>
      </c>
      <c r="H72" s="27" t="s">
        <v>1908</v>
      </c>
      <c r="I72" s="35">
        <v>-1.2444580000000001</v>
      </c>
      <c r="J72" s="35">
        <v>-1.0117830657401701</v>
      </c>
    </row>
    <row r="73" spans="1:10">
      <c r="A73" s="19" t="s">
        <v>558</v>
      </c>
      <c r="B73" s="8" t="s">
        <v>2868</v>
      </c>
      <c r="C73" s="11" t="s">
        <v>1258</v>
      </c>
      <c r="D73" s="13"/>
      <c r="E73" s="14"/>
      <c r="F73" s="9" t="s">
        <v>2034</v>
      </c>
      <c r="G73" s="27" t="s">
        <v>1657</v>
      </c>
      <c r="H73" s="27" t="s">
        <v>1715</v>
      </c>
      <c r="I73" s="32">
        <v>-0.8146158</v>
      </c>
      <c r="J73" s="35">
        <v>-1.01015442472309</v>
      </c>
    </row>
    <row r="74" spans="1:10">
      <c r="A74" s="19" t="s">
        <v>287</v>
      </c>
      <c r="B74" s="8" t="s">
        <v>2673</v>
      </c>
      <c r="C74" s="11" t="s">
        <v>1049</v>
      </c>
      <c r="D74" s="13"/>
      <c r="E74" s="14"/>
      <c r="F74" s="9" t="s">
        <v>1973</v>
      </c>
      <c r="G74" s="27"/>
      <c r="H74" s="27"/>
      <c r="I74" s="35">
        <v>-1.4118299999999999</v>
      </c>
      <c r="J74" s="35">
        <v>-1.0007733474790499</v>
      </c>
    </row>
    <row r="75" spans="1:10">
      <c r="A75" s="19" t="s">
        <v>425</v>
      </c>
      <c r="B75" s="8" t="s">
        <v>3113</v>
      </c>
      <c r="C75" s="11" t="s">
        <v>1514</v>
      </c>
      <c r="D75" s="13"/>
      <c r="E75" s="14"/>
      <c r="F75" s="9" t="s">
        <v>1905</v>
      </c>
      <c r="G75" s="27" t="s">
        <v>1645</v>
      </c>
      <c r="H75" s="27" t="s">
        <v>1762</v>
      </c>
      <c r="I75" s="37">
        <v>-1.7663500000000001</v>
      </c>
      <c r="J75" s="32">
        <v>-0.99742583547254504</v>
      </c>
    </row>
    <row r="76" spans="1:10">
      <c r="A76" s="19" t="s">
        <v>216</v>
      </c>
      <c r="B76" s="8" t="s">
        <v>2656</v>
      </c>
      <c r="C76" s="11" t="s">
        <v>1030</v>
      </c>
      <c r="D76" s="13"/>
      <c r="E76" s="14"/>
      <c r="F76" s="9" t="s">
        <v>2119</v>
      </c>
      <c r="G76" s="27" t="s">
        <v>1680</v>
      </c>
      <c r="H76" s="27" t="s">
        <v>1666</v>
      </c>
      <c r="I76" s="35">
        <v>-1.125197</v>
      </c>
      <c r="J76" s="32">
        <v>-0.98840096421466705</v>
      </c>
    </row>
    <row r="77" spans="1:10">
      <c r="A77" s="19" t="s">
        <v>37</v>
      </c>
      <c r="B77" s="8" t="s">
        <v>2463</v>
      </c>
      <c r="C77" s="11" t="s">
        <v>823</v>
      </c>
      <c r="D77" s="13"/>
      <c r="E77" s="14"/>
      <c r="F77" s="9" t="s">
        <v>1906</v>
      </c>
      <c r="G77" s="15" t="s">
        <v>1815</v>
      </c>
      <c r="H77" s="15" t="s">
        <v>1904</v>
      </c>
      <c r="I77" s="32">
        <v>-0.95831909999999998</v>
      </c>
      <c r="J77" s="32">
        <v>-0.97906690874680002</v>
      </c>
    </row>
    <row r="78" spans="1:10">
      <c r="A78" s="19" t="s">
        <v>712</v>
      </c>
      <c r="B78" s="8" t="s">
        <v>2749</v>
      </c>
      <c r="C78" s="11" t="s">
        <v>1135</v>
      </c>
      <c r="D78" s="13"/>
      <c r="E78" s="14"/>
      <c r="F78" s="9" t="s">
        <v>1677</v>
      </c>
      <c r="G78" s="27" t="s">
        <v>1657</v>
      </c>
      <c r="H78" s="27" t="s">
        <v>1666</v>
      </c>
      <c r="I78" s="32">
        <v>-0.95395249999999998</v>
      </c>
      <c r="J78" s="32">
        <v>-0.97887290923792702</v>
      </c>
    </row>
    <row r="79" spans="1:10">
      <c r="A79" s="19" t="s">
        <v>218</v>
      </c>
      <c r="B79" s="8" t="s">
        <v>2989</v>
      </c>
      <c r="C79" s="11" t="s">
        <v>1381</v>
      </c>
      <c r="D79" s="13"/>
      <c r="E79" s="14"/>
      <c r="F79" s="9" t="s">
        <v>2312</v>
      </c>
      <c r="G79" s="15" t="s">
        <v>1657</v>
      </c>
      <c r="H79" s="15" t="s">
        <v>1762</v>
      </c>
      <c r="I79" s="37">
        <v>-2.0847519999999999</v>
      </c>
      <c r="J79" s="32">
        <v>-0.97656722090135994</v>
      </c>
    </row>
    <row r="80" spans="1:10">
      <c r="A80" s="19" t="s">
        <v>459</v>
      </c>
      <c r="B80" s="8" t="s">
        <v>3029</v>
      </c>
      <c r="C80" s="11" t="s">
        <v>1427</v>
      </c>
      <c r="D80" s="13"/>
      <c r="E80" s="14"/>
      <c r="F80" s="9" t="s">
        <v>2336</v>
      </c>
      <c r="G80" s="27" t="s">
        <v>1657</v>
      </c>
      <c r="H80" s="27" t="s">
        <v>1920</v>
      </c>
      <c r="I80" s="32">
        <v>-0.79342800000000002</v>
      </c>
      <c r="J80" s="32">
        <v>-0.968944614489756</v>
      </c>
    </row>
    <row r="81" spans="1:10">
      <c r="A81" s="19" t="s">
        <v>347</v>
      </c>
      <c r="B81" s="8" t="s">
        <v>2779</v>
      </c>
      <c r="C81" s="11" t="s">
        <v>1169</v>
      </c>
      <c r="D81" s="13"/>
      <c r="E81" s="14"/>
      <c r="F81" s="9" t="s">
        <v>799</v>
      </c>
      <c r="G81" s="27" t="s">
        <v>1663</v>
      </c>
      <c r="H81" s="27" t="s">
        <v>1966</v>
      </c>
      <c r="I81" s="32">
        <v>-0.78613270000000002</v>
      </c>
      <c r="J81" s="32">
        <v>-0.96341680989794598</v>
      </c>
    </row>
    <row r="82" spans="1:10">
      <c r="A82" s="19" t="s">
        <v>284</v>
      </c>
      <c r="B82" s="8" t="s">
        <v>3078</v>
      </c>
      <c r="C82" s="11" t="s">
        <v>1364</v>
      </c>
      <c r="D82" s="13" t="s">
        <v>1365</v>
      </c>
      <c r="E82" s="14"/>
      <c r="F82" s="9" t="s">
        <v>2303</v>
      </c>
      <c r="G82" s="27" t="s">
        <v>1657</v>
      </c>
      <c r="H82" s="27" t="s">
        <v>1658</v>
      </c>
      <c r="I82" s="32">
        <v>-0.99247669999999999</v>
      </c>
      <c r="J82" s="32">
        <v>-0.96255809048747198</v>
      </c>
    </row>
    <row r="83" spans="1:10">
      <c r="A83" s="19" t="s">
        <v>319</v>
      </c>
      <c r="B83" s="8" t="s">
        <v>2741</v>
      </c>
      <c r="C83" s="11" t="s">
        <v>1124</v>
      </c>
      <c r="D83" s="13"/>
      <c r="E83" s="14"/>
      <c r="F83" s="9" t="s">
        <v>1931</v>
      </c>
      <c r="G83" s="15" t="s">
        <v>1680</v>
      </c>
      <c r="H83" s="15" t="s">
        <v>1733</v>
      </c>
      <c r="I83" s="35">
        <v>-1.4279500000000001</v>
      </c>
      <c r="J83" s="32">
        <v>-0.961077364193752</v>
      </c>
    </row>
    <row r="84" spans="1:10">
      <c r="A84" s="19" t="s">
        <v>783</v>
      </c>
      <c r="B84" s="8" t="s">
        <v>2863</v>
      </c>
      <c r="C84" s="11" t="s">
        <v>1252</v>
      </c>
      <c r="D84" s="13"/>
      <c r="E84" s="14"/>
      <c r="F84" s="9" t="s">
        <v>2248</v>
      </c>
      <c r="G84" s="27" t="s">
        <v>1657</v>
      </c>
      <c r="H84" s="27" t="s">
        <v>1649</v>
      </c>
      <c r="I84" s="35">
        <v>-1.340336</v>
      </c>
      <c r="J84" s="32">
        <v>-0.96028344177414504</v>
      </c>
    </row>
    <row r="85" spans="1:10">
      <c r="A85" s="19" t="s">
        <v>343</v>
      </c>
      <c r="B85" s="8" t="s">
        <v>2609</v>
      </c>
      <c r="C85" s="11" t="s">
        <v>989</v>
      </c>
      <c r="D85" s="13"/>
      <c r="E85" s="14"/>
      <c r="F85" s="9" t="s">
        <v>1996</v>
      </c>
      <c r="G85" s="27" t="s">
        <v>1822</v>
      </c>
      <c r="H85" s="27" t="s">
        <v>2015</v>
      </c>
      <c r="I85" s="32">
        <v>-0.95073289999999999</v>
      </c>
      <c r="J85" s="32">
        <v>-0.95805280666974602</v>
      </c>
    </row>
    <row r="86" spans="1:10">
      <c r="A86" s="19" t="s">
        <v>684</v>
      </c>
      <c r="B86" s="8" t="s">
        <v>3203</v>
      </c>
      <c r="C86" s="11" t="s">
        <v>1613</v>
      </c>
      <c r="D86" s="13"/>
      <c r="E86" s="14"/>
      <c r="F86" s="9" t="s">
        <v>2073</v>
      </c>
      <c r="G86" s="27" t="s">
        <v>2030</v>
      </c>
      <c r="H86" s="27" t="s">
        <v>2074</v>
      </c>
      <c r="I86" s="32">
        <v>-0.83897330000000003</v>
      </c>
      <c r="J86" s="32">
        <v>-0.949777622481355</v>
      </c>
    </row>
    <row r="87" spans="1:10">
      <c r="A87" s="19" t="s">
        <v>163</v>
      </c>
      <c r="B87" s="8" t="s">
        <v>2698</v>
      </c>
      <c r="C87" s="11" t="s">
        <v>1077</v>
      </c>
      <c r="D87" s="13"/>
      <c r="E87" s="14"/>
      <c r="F87" s="9" t="s">
        <v>2160</v>
      </c>
      <c r="G87" s="27"/>
      <c r="H87" s="27" t="s">
        <v>1734</v>
      </c>
      <c r="I87" s="32">
        <v>-0.82539220000000002</v>
      </c>
      <c r="J87" s="32">
        <v>-0.93526183698319199</v>
      </c>
    </row>
    <row r="88" spans="1:10">
      <c r="A88" s="19" t="s">
        <v>129</v>
      </c>
      <c r="B88" s="8" t="s">
        <v>3030</v>
      </c>
      <c r="C88" s="11" t="s">
        <v>1428</v>
      </c>
      <c r="D88" s="13"/>
      <c r="E88" s="14"/>
      <c r="F88" s="9" t="s">
        <v>799</v>
      </c>
      <c r="G88" s="27" t="s">
        <v>1732</v>
      </c>
      <c r="H88" s="27" t="s">
        <v>1658</v>
      </c>
      <c r="I88" s="35">
        <v>-1.012724</v>
      </c>
      <c r="J88" s="32">
        <v>-0.92804459765686798</v>
      </c>
    </row>
    <row r="89" spans="1:10">
      <c r="A89" s="19" t="s">
        <v>567</v>
      </c>
      <c r="B89" s="8" t="s">
        <v>3088</v>
      </c>
      <c r="C89" s="11" t="s">
        <v>1486</v>
      </c>
      <c r="D89" s="13"/>
      <c r="E89" s="14"/>
      <c r="F89" s="9" t="s">
        <v>799</v>
      </c>
      <c r="G89" s="27" t="s">
        <v>1657</v>
      </c>
      <c r="H89" s="27" t="s">
        <v>1670</v>
      </c>
      <c r="I89" s="35">
        <v>-1.0850949999999999</v>
      </c>
      <c r="J89" s="32">
        <v>-0.91764799068319802</v>
      </c>
    </row>
    <row r="90" spans="1:10">
      <c r="A90" s="19" t="s">
        <v>549</v>
      </c>
      <c r="B90" s="8" t="s">
        <v>3139</v>
      </c>
      <c r="C90" s="11" t="s">
        <v>1543</v>
      </c>
      <c r="D90" s="13"/>
      <c r="E90" s="14"/>
      <c r="F90" s="9" t="s">
        <v>1929</v>
      </c>
      <c r="G90" s="27" t="s">
        <v>1657</v>
      </c>
      <c r="H90" s="27" t="s">
        <v>1251</v>
      </c>
      <c r="I90" s="35">
        <v>-1.035118</v>
      </c>
      <c r="J90" s="32">
        <v>-0.91743405375917197</v>
      </c>
    </row>
    <row r="91" spans="1:10">
      <c r="A91" s="19" t="s">
        <v>261</v>
      </c>
      <c r="B91" s="8" t="s">
        <v>2810</v>
      </c>
      <c r="C91" s="11" t="s">
        <v>1193</v>
      </c>
      <c r="D91" s="13"/>
      <c r="E91" s="14"/>
      <c r="F91" s="9" t="s">
        <v>2024</v>
      </c>
      <c r="G91" s="27" t="s">
        <v>1997</v>
      </c>
      <c r="H91" s="27" t="s">
        <v>1998</v>
      </c>
      <c r="I91" s="35">
        <v>-1.011155</v>
      </c>
      <c r="J91" s="32">
        <v>-0.91249458456840005</v>
      </c>
    </row>
    <row r="92" spans="1:10">
      <c r="A92" s="19" t="s">
        <v>214</v>
      </c>
      <c r="B92" s="8" t="s">
        <v>2618</v>
      </c>
      <c r="C92" s="11" t="s">
        <v>1000</v>
      </c>
      <c r="D92" s="13"/>
      <c r="E92" s="14"/>
      <c r="F92" s="9" t="s">
        <v>858</v>
      </c>
      <c r="G92" s="27" t="s">
        <v>1661</v>
      </c>
      <c r="H92" s="27" t="s">
        <v>1962</v>
      </c>
      <c r="I92" s="32">
        <v>-0.82403939999999998</v>
      </c>
      <c r="J92" s="32">
        <v>-0.90903696278166801</v>
      </c>
    </row>
    <row r="93" spans="1:10">
      <c r="A93" s="19" t="s">
        <v>361</v>
      </c>
      <c r="B93" s="8" t="s">
        <v>3003</v>
      </c>
      <c r="C93" s="11" t="s">
        <v>1396</v>
      </c>
      <c r="D93" s="13"/>
      <c r="E93" s="14"/>
      <c r="F93" s="9" t="s">
        <v>2004</v>
      </c>
      <c r="G93" s="27" t="s">
        <v>1657</v>
      </c>
      <c r="H93" s="27" t="s">
        <v>2105</v>
      </c>
      <c r="I93" s="32">
        <v>-0.79429910000000004</v>
      </c>
      <c r="J93" s="32">
        <v>-0.89464815960256905</v>
      </c>
    </row>
    <row r="94" spans="1:10">
      <c r="A94" s="19" t="s">
        <v>562</v>
      </c>
      <c r="B94" s="8" t="s">
        <v>2726</v>
      </c>
      <c r="C94" s="11" t="s">
        <v>1109</v>
      </c>
      <c r="D94" s="13"/>
      <c r="E94" s="14"/>
      <c r="F94" s="9" t="s">
        <v>1877</v>
      </c>
      <c r="G94" s="15" t="s">
        <v>1655</v>
      </c>
      <c r="H94" s="15" t="s">
        <v>1748</v>
      </c>
      <c r="I94" s="35">
        <v>-1.2651810000000001</v>
      </c>
      <c r="J94" s="32">
        <v>-0.88428747639053396</v>
      </c>
    </row>
    <row r="95" spans="1:10">
      <c r="A95" s="19" t="s">
        <v>571</v>
      </c>
      <c r="B95" s="8" t="s">
        <v>3067</v>
      </c>
      <c r="C95" s="11" t="s">
        <v>1471</v>
      </c>
      <c r="D95" s="13"/>
      <c r="E95" s="14"/>
      <c r="F95" s="9" t="s">
        <v>2360</v>
      </c>
      <c r="G95" s="27" t="s">
        <v>1968</v>
      </c>
      <c r="H95" s="27" t="s">
        <v>1658</v>
      </c>
      <c r="I95" s="32">
        <v>-0.85612829999999995</v>
      </c>
      <c r="J95" s="32">
        <v>-0.87897777271815902</v>
      </c>
    </row>
    <row r="96" spans="1:10">
      <c r="A96" s="19" t="s">
        <v>733</v>
      </c>
      <c r="B96" s="8" t="s">
        <v>3230</v>
      </c>
      <c r="C96" s="11" t="s">
        <v>1643</v>
      </c>
      <c r="D96" s="13"/>
      <c r="E96" s="14"/>
      <c r="F96" s="9" t="s">
        <v>2444</v>
      </c>
      <c r="G96" s="27" t="s">
        <v>1657</v>
      </c>
      <c r="H96" s="27" t="s">
        <v>1949</v>
      </c>
      <c r="I96" s="32">
        <v>-0.94442879999999996</v>
      </c>
      <c r="J96" s="32">
        <v>-0.87190758388326495</v>
      </c>
    </row>
    <row r="97" spans="1:10">
      <c r="A97" s="19" t="s">
        <v>654</v>
      </c>
      <c r="B97" s="8" t="s">
        <v>2704</v>
      </c>
      <c r="C97" s="11" t="s">
        <v>1083</v>
      </c>
      <c r="D97" s="13"/>
      <c r="E97" s="14"/>
      <c r="F97" s="9" t="s">
        <v>2165</v>
      </c>
      <c r="G97" s="15" t="s">
        <v>1968</v>
      </c>
      <c r="H97" s="15" t="s">
        <v>1658</v>
      </c>
      <c r="I97" s="37">
        <v>-1.7586200000000001</v>
      </c>
      <c r="J97" s="32">
        <v>-0.86539526716799098</v>
      </c>
    </row>
    <row r="98" spans="1:10">
      <c r="A98" s="19" t="s">
        <v>137</v>
      </c>
      <c r="B98" s="8" t="s">
        <v>2977</v>
      </c>
      <c r="C98" s="11" t="s">
        <v>1369</v>
      </c>
      <c r="D98" s="13"/>
      <c r="E98" s="14"/>
      <c r="F98" s="9" t="s">
        <v>1678</v>
      </c>
      <c r="G98" s="27" t="s">
        <v>1657</v>
      </c>
      <c r="H98" s="27" t="s">
        <v>1658</v>
      </c>
      <c r="I98" s="37">
        <v>-1.805504</v>
      </c>
      <c r="J98" s="32">
        <v>-0.86075843643246996</v>
      </c>
    </row>
    <row r="99" spans="1:10">
      <c r="A99" s="19" t="s">
        <v>147</v>
      </c>
      <c r="B99" s="8" t="s">
        <v>2760</v>
      </c>
      <c r="C99" s="11" t="s">
        <v>1147</v>
      </c>
      <c r="D99" s="13"/>
      <c r="E99" s="14"/>
      <c r="F99" s="9" t="s">
        <v>1294</v>
      </c>
      <c r="G99" s="27" t="s">
        <v>1673</v>
      </c>
      <c r="H99" s="27" t="s">
        <v>1674</v>
      </c>
      <c r="I99" s="37">
        <v>-1.8954679999999999</v>
      </c>
      <c r="J99" s="32">
        <v>-0.84528014008099295</v>
      </c>
    </row>
    <row r="100" spans="1:10">
      <c r="A100" s="19" t="s">
        <v>278</v>
      </c>
      <c r="B100" s="8" t="s">
        <v>3055</v>
      </c>
      <c r="C100" s="11" t="s">
        <v>1457</v>
      </c>
      <c r="D100" s="13"/>
      <c r="E100" s="14"/>
      <c r="F100" s="9" t="s">
        <v>2353</v>
      </c>
      <c r="G100" s="27" t="s">
        <v>1732</v>
      </c>
      <c r="H100" s="27" t="s">
        <v>1670</v>
      </c>
      <c r="I100" s="32">
        <v>-0.81377759999999999</v>
      </c>
      <c r="J100" s="32">
        <v>-0.84148467167274699</v>
      </c>
    </row>
    <row r="101" spans="1:10">
      <c r="A101" s="19" t="s">
        <v>352</v>
      </c>
      <c r="B101" s="8" t="s">
        <v>2878</v>
      </c>
      <c r="C101" s="11" t="s">
        <v>1269</v>
      </c>
      <c r="D101" s="13"/>
      <c r="E101" s="14"/>
      <c r="F101" s="9" t="s">
        <v>1750</v>
      </c>
      <c r="G101" s="27" t="s">
        <v>1657</v>
      </c>
      <c r="H101" s="27" t="s">
        <v>848</v>
      </c>
      <c r="I101" s="32">
        <v>-0.8372096</v>
      </c>
      <c r="J101" s="32">
        <v>-0.82673078988283999</v>
      </c>
    </row>
    <row r="102" spans="1:10">
      <c r="A102" s="19" t="s">
        <v>760</v>
      </c>
      <c r="B102" s="8" t="s">
        <v>3185</v>
      </c>
      <c r="C102" s="11" t="s">
        <v>1594</v>
      </c>
      <c r="D102" s="13"/>
      <c r="E102" s="14"/>
      <c r="F102" s="9" t="s">
        <v>2422</v>
      </c>
      <c r="G102" s="27" t="s">
        <v>1657</v>
      </c>
      <c r="H102" s="27" t="s">
        <v>1762</v>
      </c>
      <c r="I102" s="35">
        <v>-1.193829</v>
      </c>
      <c r="J102" s="32">
        <v>-0.81338363906914501</v>
      </c>
    </row>
    <row r="103" spans="1:10">
      <c r="A103" s="19" t="s">
        <v>591</v>
      </c>
      <c r="B103" s="8" t="s">
        <v>3149</v>
      </c>
      <c r="C103" s="11" t="s">
        <v>1556</v>
      </c>
      <c r="D103" s="13"/>
      <c r="E103" s="14"/>
      <c r="F103" s="9" t="s">
        <v>799</v>
      </c>
      <c r="G103" s="27" t="s">
        <v>1690</v>
      </c>
      <c r="H103" s="27" t="s">
        <v>1658</v>
      </c>
      <c r="I103" s="35">
        <v>-1.114282</v>
      </c>
      <c r="J103" s="32">
        <v>-0.81065802038393797</v>
      </c>
    </row>
    <row r="104" spans="1:10">
      <c r="A104" s="19" t="s">
        <v>245</v>
      </c>
      <c r="B104" s="8" t="s">
        <v>2549</v>
      </c>
      <c r="C104" s="11" t="s">
        <v>925</v>
      </c>
      <c r="D104" s="13"/>
      <c r="E104" s="14"/>
      <c r="F104" s="9" t="s">
        <v>799</v>
      </c>
      <c r="G104" s="27" t="s">
        <v>1657</v>
      </c>
      <c r="H104" s="27" t="s">
        <v>1658</v>
      </c>
      <c r="I104" s="35">
        <v>-1.2613829999999999</v>
      </c>
      <c r="J104" s="32">
        <v>-0.80738924754131902</v>
      </c>
    </row>
    <row r="105" spans="1:10">
      <c r="A105" s="19" t="s">
        <v>464</v>
      </c>
      <c r="B105" s="8" t="s">
        <v>2459</v>
      </c>
      <c r="C105" s="11" t="s">
        <v>817</v>
      </c>
      <c r="D105" s="13"/>
      <c r="E105" s="14"/>
      <c r="F105" s="9" t="s">
        <v>1871</v>
      </c>
      <c r="G105" s="27" t="s">
        <v>1872</v>
      </c>
      <c r="H105" s="27" t="s">
        <v>1687</v>
      </c>
      <c r="I105" s="35">
        <v>-1.239571</v>
      </c>
      <c r="J105" s="32">
        <v>-0.80627135637116298</v>
      </c>
    </row>
    <row r="106" spans="1:10">
      <c r="A106" s="19" t="s">
        <v>281</v>
      </c>
      <c r="B106" s="8" t="s">
        <v>3052</v>
      </c>
      <c r="C106" s="11" t="s">
        <v>1454</v>
      </c>
      <c r="D106" s="13"/>
      <c r="E106" s="14"/>
      <c r="F106" s="9" t="s">
        <v>2350</v>
      </c>
      <c r="G106" s="15" t="s">
        <v>1655</v>
      </c>
      <c r="H106" s="15" t="s">
        <v>1719</v>
      </c>
      <c r="I106" s="32">
        <v>-0.87813180000000002</v>
      </c>
      <c r="J106" s="32">
        <v>-0.79792794964581604</v>
      </c>
    </row>
    <row r="107" spans="1:10">
      <c r="A107" s="19" t="s">
        <v>224</v>
      </c>
      <c r="B107" s="8" t="s">
        <v>2707</v>
      </c>
      <c r="C107" s="11" t="s">
        <v>1091</v>
      </c>
      <c r="D107" s="13"/>
      <c r="E107" s="14"/>
      <c r="F107" s="9" t="s">
        <v>2167</v>
      </c>
      <c r="G107" s="27" t="s">
        <v>1790</v>
      </c>
      <c r="H107" s="27" t="s">
        <v>1777</v>
      </c>
      <c r="I107" s="35">
        <v>-1.400223</v>
      </c>
      <c r="J107" s="32">
        <v>-0.79763830480353204</v>
      </c>
    </row>
    <row r="108" spans="1:10">
      <c r="A108" s="19" t="s">
        <v>358</v>
      </c>
      <c r="B108" s="8" t="s">
        <v>2685</v>
      </c>
      <c r="C108" s="11" t="s">
        <v>1063</v>
      </c>
      <c r="D108" s="13"/>
      <c r="E108" s="14"/>
      <c r="F108" s="9" t="s">
        <v>2152</v>
      </c>
      <c r="G108" s="27" t="s">
        <v>1735</v>
      </c>
      <c r="H108" s="27" t="s">
        <v>1736</v>
      </c>
      <c r="I108" s="32">
        <v>-0.89966330000000005</v>
      </c>
      <c r="J108" s="32">
        <v>-0.79291832948808405</v>
      </c>
    </row>
    <row r="109" spans="1:10">
      <c r="A109" s="19" t="s">
        <v>367</v>
      </c>
      <c r="B109" s="8" t="s">
        <v>2937</v>
      </c>
      <c r="C109" s="11" t="s">
        <v>1334</v>
      </c>
      <c r="D109" s="13"/>
      <c r="E109" s="14"/>
      <c r="F109" s="9" t="s">
        <v>2285</v>
      </c>
      <c r="G109" s="27" t="s">
        <v>1732</v>
      </c>
      <c r="H109" s="27" t="s">
        <v>1670</v>
      </c>
      <c r="I109" s="32">
        <v>-0.96065970000000001</v>
      </c>
      <c r="J109" s="32">
        <v>-0.78951826052522001</v>
      </c>
    </row>
    <row r="110" spans="1:10">
      <c r="A110" s="19" t="s">
        <v>360</v>
      </c>
      <c r="B110" s="8" t="s">
        <v>2869</v>
      </c>
      <c r="C110" s="11" t="s">
        <v>1259</v>
      </c>
      <c r="D110" s="13"/>
      <c r="E110" s="14"/>
      <c r="F110" s="9" t="s">
        <v>2253</v>
      </c>
      <c r="G110" s="27" t="s">
        <v>1673</v>
      </c>
      <c r="H110" s="27" t="s">
        <v>1674</v>
      </c>
      <c r="I110" s="32">
        <v>-0.90867050000000005</v>
      </c>
      <c r="J110" s="32">
        <v>-0.78551607449583705</v>
      </c>
    </row>
    <row r="111" spans="1:10">
      <c r="A111" s="19" t="s">
        <v>778</v>
      </c>
      <c r="B111" s="8" t="s">
        <v>2554</v>
      </c>
      <c r="C111" s="11" t="s">
        <v>930</v>
      </c>
      <c r="D111" s="13"/>
      <c r="E111" s="14"/>
      <c r="F111" s="9" t="s">
        <v>799</v>
      </c>
      <c r="G111" s="15" t="s">
        <v>1657</v>
      </c>
      <c r="H111" s="15" t="s">
        <v>1658</v>
      </c>
      <c r="I111" s="35">
        <v>-1.248516</v>
      </c>
      <c r="J111" s="32">
        <v>-0.78293363304941999</v>
      </c>
    </row>
    <row r="112" spans="1:10">
      <c r="A112" s="19" t="s">
        <v>302</v>
      </c>
      <c r="B112" s="8" t="s">
        <v>2973</v>
      </c>
      <c r="C112" s="11" t="s">
        <v>1363</v>
      </c>
      <c r="D112" s="13"/>
      <c r="E112" s="14"/>
      <c r="F112" s="9" t="s">
        <v>2080</v>
      </c>
      <c r="G112" s="27" t="s">
        <v>1657</v>
      </c>
      <c r="H112" s="27" t="s">
        <v>1742</v>
      </c>
      <c r="I112" s="32">
        <v>-0.86727129999999997</v>
      </c>
      <c r="J112" s="32">
        <v>-0.77835165512842497</v>
      </c>
    </row>
    <row r="113" spans="1:10">
      <c r="A113" s="19" t="s">
        <v>72</v>
      </c>
      <c r="B113" s="8" t="s">
        <v>3098</v>
      </c>
      <c r="C113" s="11" t="s">
        <v>1496</v>
      </c>
      <c r="D113" s="13"/>
      <c r="E113" s="14"/>
      <c r="F113" s="9" t="s">
        <v>2371</v>
      </c>
      <c r="G113" s="27" t="s">
        <v>1680</v>
      </c>
      <c r="H113" s="27" t="s">
        <v>1666</v>
      </c>
      <c r="I113" s="32">
        <v>-0.99230070000000004</v>
      </c>
      <c r="J113" s="32">
        <v>-0.76570449280736796</v>
      </c>
    </row>
    <row r="114" spans="1:10">
      <c r="A114" s="19" t="s">
        <v>483</v>
      </c>
      <c r="B114" s="8" t="s">
        <v>2506</v>
      </c>
      <c r="C114" s="11" t="s">
        <v>874</v>
      </c>
      <c r="D114" s="13"/>
      <c r="E114" s="14"/>
      <c r="F114" s="9" t="s">
        <v>1991</v>
      </c>
      <c r="G114" s="27" t="s">
        <v>1911</v>
      </c>
      <c r="H114" s="27" t="s">
        <v>1670</v>
      </c>
      <c r="I114" s="35">
        <v>-1.1480330000000001</v>
      </c>
      <c r="J114" s="32">
        <v>-0.74596244339333895</v>
      </c>
    </row>
    <row r="115" spans="1:10">
      <c r="A115" s="19" t="s">
        <v>690</v>
      </c>
      <c r="B115" s="8" t="s">
        <v>2924</v>
      </c>
      <c r="C115" s="11" t="s">
        <v>1320</v>
      </c>
      <c r="D115" s="13"/>
      <c r="E115" s="14"/>
      <c r="F115" s="9" t="s">
        <v>799</v>
      </c>
      <c r="G115" s="27" t="s">
        <v>1657</v>
      </c>
      <c r="H115" s="27" t="s">
        <v>1658</v>
      </c>
      <c r="I115" s="32">
        <v>-0.8227719</v>
      </c>
      <c r="J115" s="32">
        <v>-0.74178653193355604</v>
      </c>
    </row>
    <row r="116" spans="1:10">
      <c r="A116" s="19" t="s">
        <v>579</v>
      </c>
      <c r="B116" s="8" t="s">
        <v>2606</v>
      </c>
      <c r="C116" s="11" t="s">
        <v>986</v>
      </c>
      <c r="D116" s="13"/>
      <c r="E116" s="14"/>
      <c r="F116" s="9" t="s">
        <v>815</v>
      </c>
      <c r="G116" s="27" t="s">
        <v>1688</v>
      </c>
      <c r="H116" s="27" t="s">
        <v>848</v>
      </c>
      <c r="I116" s="35">
        <v>-1.2307760000000001</v>
      </c>
      <c r="J116" s="32">
        <v>-0.741616352040668</v>
      </c>
    </row>
    <row r="117" spans="1:10">
      <c r="A117" s="19" t="s">
        <v>143</v>
      </c>
      <c r="B117" s="8" t="s">
        <v>2697</v>
      </c>
      <c r="C117" s="11" t="s">
        <v>1076</v>
      </c>
      <c r="D117" s="13"/>
      <c r="E117" s="14"/>
      <c r="F117" s="9" t="s">
        <v>2117</v>
      </c>
      <c r="G117" s="27" t="s">
        <v>1754</v>
      </c>
      <c r="H117" s="27" t="s">
        <v>1755</v>
      </c>
      <c r="I117" s="32">
        <v>-0.76906560000000002</v>
      </c>
      <c r="J117" s="32">
        <v>-0.74064772334213003</v>
      </c>
    </row>
    <row r="118" spans="1:10">
      <c r="A118" s="19" t="s">
        <v>125</v>
      </c>
      <c r="B118" s="8" t="s">
        <v>2714</v>
      </c>
      <c r="C118" s="12" t="s">
        <v>1098</v>
      </c>
      <c r="D118" s="13"/>
      <c r="E118" s="14"/>
      <c r="F118" s="9" t="s">
        <v>2172</v>
      </c>
      <c r="G118" s="27" t="s">
        <v>1688</v>
      </c>
      <c r="H118" s="27" t="s">
        <v>1687</v>
      </c>
      <c r="I118" s="35">
        <v>-1.183899</v>
      </c>
      <c r="J118" s="32">
        <v>-0.72830993314405001</v>
      </c>
    </row>
    <row r="119" spans="1:10">
      <c r="A119" s="19" t="s">
        <v>12</v>
      </c>
      <c r="B119" s="8" t="s">
        <v>2728</v>
      </c>
      <c r="C119" s="11" t="s">
        <v>1111</v>
      </c>
      <c r="D119" s="13"/>
      <c r="E119" s="14"/>
      <c r="F119" s="9" t="s">
        <v>799</v>
      </c>
      <c r="G119" s="15" t="s">
        <v>1657</v>
      </c>
      <c r="H119" s="15" t="s">
        <v>1658</v>
      </c>
      <c r="I119" s="35">
        <v>-1.2629490000000001</v>
      </c>
      <c r="J119" s="32">
        <v>-0.72326526494033805</v>
      </c>
    </row>
    <row r="120" spans="1:10">
      <c r="A120" s="19" t="s">
        <v>162</v>
      </c>
      <c r="B120" s="8" t="s">
        <v>2692</v>
      </c>
      <c r="C120" s="11" t="s">
        <v>1070</v>
      </c>
      <c r="D120" s="13"/>
      <c r="E120" s="14"/>
      <c r="F120" s="9" t="s">
        <v>2156</v>
      </c>
      <c r="G120" s="27" t="s">
        <v>1839</v>
      </c>
      <c r="H120" s="27" t="s">
        <v>841</v>
      </c>
      <c r="I120" s="32">
        <v>-0.77736910000000004</v>
      </c>
      <c r="J120" s="32">
        <v>-0.72030806399176095</v>
      </c>
    </row>
    <row r="121" spans="1:10">
      <c r="A121" s="19" t="s">
        <v>732</v>
      </c>
      <c r="B121" s="8" t="s">
        <v>2786</v>
      </c>
      <c r="C121" s="11" t="s">
        <v>1129</v>
      </c>
      <c r="D121" s="13"/>
      <c r="E121" s="14"/>
      <c r="F121" s="9" t="s">
        <v>1130</v>
      </c>
      <c r="G121" s="27" t="s">
        <v>1767</v>
      </c>
      <c r="H121" s="27" t="s">
        <v>1670</v>
      </c>
      <c r="I121" s="32">
        <v>-0.85787579999999997</v>
      </c>
      <c r="J121" s="32">
        <v>-0.71419186382129995</v>
      </c>
    </row>
    <row r="122" spans="1:10">
      <c r="A122" s="19" t="s">
        <v>9</v>
      </c>
      <c r="B122" s="8" t="s">
        <v>2722</v>
      </c>
      <c r="C122" s="11" t="s">
        <v>1105</v>
      </c>
      <c r="D122" s="13"/>
      <c r="E122" s="14"/>
      <c r="F122" s="9" t="s">
        <v>799</v>
      </c>
      <c r="G122" s="27" t="s">
        <v>1657</v>
      </c>
      <c r="H122" s="27" t="s">
        <v>1658</v>
      </c>
      <c r="I122" s="32">
        <v>-0.95102589999999998</v>
      </c>
      <c r="J122" s="32">
        <v>-0.713899870234736</v>
      </c>
    </row>
    <row r="123" spans="1:10">
      <c r="A123" s="19" t="s">
        <v>373</v>
      </c>
      <c r="B123" s="8" t="s">
        <v>2480</v>
      </c>
      <c r="C123" s="11" t="s">
        <v>844</v>
      </c>
      <c r="D123" s="13"/>
      <c r="E123" s="14"/>
      <c r="F123" s="9" t="s">
        <v>1950</v>
      </c>
      <c r="G123" s="27" t="s">
        <v>1661</v>
      </c>
      <c r="H123" s="27" t="s">
        <v>1666</v>
      </c>
      <c r="I123" s="35">
        <v>-1.0380100000000001</v>
      </c>
      <c r="J123" s="32">
        <v>-0.71081082446359301</v>
      </c>
    </row>
    <row r="124" spans="1:10">
      <c r="A124" s="19" t="s">
        <v>529</v>
      </c>
      <c r="B124" s="8" t="s">
        <v>3038</v>
      </c>
      <c r="C124" s="11" t="s">
        <v>1437</v>
      </c>
      <c r="D124" s="13"/>
      <c r="E124" s="14"/>
      <c r="F124" s="9" t="s">
        <v>2341</v>
      </c>
      <c r="G124" s="27" t="s">
        <v>1680</v>
      </c>
      <c r="H124" s="27" t="s">
        <v>1666</v>
      </c>
      <c r="I124" s="35">
        <v>-1.2174179999999999</v>
      </c>
      <c r="J124" s="32">
        <v>-0.69835973046268895</v>
      </c>
    </row>
    <row r="125" spans="1:10">
      <c r="A125" s="19" t="s">
        <v>54</v>
      </c>
      <c r="B125" s="8" t="s">
        <v>2727</v>
      </c>
      <c r="C125" s="11" t="s">
        <v>1110</v>
      </c>
      <c r="D125" s="13"/>
      <c r="E125" s="14"/>
      <c r="F125" s="9" t="s">
        <v>1852</v>
      </c>
      <c r="G125" s="27" t="s">
        <v>1657</v>
      </c>
      <c r="H125" s="27" t="s">
        <v>1670</v>
      </c>
      <c r="I125" s="32">
        <v>-0.95618999999999998</v>
      </c>
      <c r="J125" s="32">
        <v>-0.69466275294680901</v>
      </c>
    </row>
    <row r="126" spans="1:10">
      <c r="A126" s="19" t="s">
        <v>246</v>
      </c>
      <c r="B126" s="8" t="s">
        <v>2449</v>
      </c>
      <c r="C126" s="11" t="s">
        <v>804</v>
      </c>
      <c r="D126" s="13"/>
      <c r="E126" s="14"/>
      <c r="F126" s="9" t="s">
        <v>1823</v>
      </c>
      <c r="G126" s="27" t="s">
        <v>1824</v>
      </c>
      <c r="H126" s="27" t="s">
        <v>1650</v>
      </c>
      <c r="I126" s="32">
        <v>-0.80118719999999999</v>
      </c>
      <c r="J126" s="32">
        <v>-0.68906336352826603</v>
      </c>
    </row>
    <row r="127" spans="1:10">
      <c r="A127" s="19" t="s">
        <v>199</v>
      </c>
      <c r="B127" s="8" t="s">
        <v>2536</v>
      </c>
      <c r="C127" s="11" t="s">
        <v>909</v>
      </c>
      <c r="D127" s="13"/>
      <c r="E127" s="14"/>
      <c r="F127" s="9" t="s">
        <v>2023</v>
      </c>
      <c r="G127" s="27" t="s">
        <v>1714</v>
      </c>
      <c r="H127" s="27" t="s">
        <v>1762</v>
      </c>
      <c r="I127" s="35">
        <v>-1.4738089999999999</v>
      </c>
      <c r="J127" s="32">
        <v>-0.688891328613778</v>
      </c>
    </row>
    <row r="128" spans="1:10">
      <c r="A128" s="19" t="s">
        <v>81</v>
      </c>
      <c r="B128" s="8" t="s">
        <v>2806</v>
      </c>
      <c r="C128" s="11" t="s">
        <v>1189</v>
      </c>
      <c r="D128" s="13"/>
      <c r="E128" s="14"/>
      <c r="F128" s="9" t="s">
        <v>1780</v>
      </c>
      <c r="G128" s="15" t="s">
        <v>1680</v>
      </c>
      <c r="H128" s="15" t="s">
        <v>1770</v>
      </c>
      <c r="I128" s="35">
        <v>-1.136198</v>
      </c>
      <c r="J128" s="32">
        <v>-0.68594313259627104</v>
      </c>
    </row>
    <row r="129" spans="1:10">
      <c r="A129" s="19" t="s">
        <v>509</v>
      </c>
      <c r="B129" s="8" t="s">
        <v>2654</v>
      </c>
      <c r="C129" s="11" t="s">
        <v>941</v>
      </c>
      <c r="D129" s="13" t="s">
        <v>942</v>
      </c>
      <c r="E129" s="14"/>
      <c r="F129" s="9" t="s">
        <v>2047</v>
      </c>
      <c r="G129" s="27" t="s">
        <v>1657</v>
      </c>
      <c r="H129" s="27" t="s">
        <v>1658</v>
      </c>
      <c r="I129" s="32">
        <v>-0.78349690000000005</v>
      </c>
      <c r="J129" s="32">
        <v>-0.66490395564350702</v>
      </c>
    </row>
    <row r="130" spans="1:10">
      <c r="A130" s="19" t="s">
        <v>316</v>
      </c>
      <c r="B130" s="8" t="s">
        <v>2715</v>
      </c>
      <c r="C130" s="11" t="s">
        <v>2173</v>
      </c>
      <c r="D130" s="13"/>
      <c r="E130" s="14"/>
      <c r="F130" s="9" t="s">
        <v>799</v>
      </c>
      <c r="G130" s="27" t="s">
        <v>1657</v>
      </c>
      <c r="H130" s="27" t="s">
        <v>1658</v>
      </c>
      <c r="I130" s="32">
        <v>-0.81677840000000002</v>
      </c>
      <c r="J130" s="32">
        <v>-0.66244983790662704</v>
      </c>
    </row>
    <row r="131" spans="1:10">
      <c r="A131" s="19" t="s">
        <v>448</v>
      </c>
      <c r="B131" s="8" t="s">
        <v>3062</v>
      </c>
      <c r="C131" s="11" t="s">
        <v>1465</v>
      </c>
      <c r="D131" s="13"/>
      <c r="E131" s="14"/>
      <c r="F131" s="9" t="s">
        <v>2356</v>
      </c>
      <c r="G131" s="15" t="s">
        <v>1675</v>
      </c>
      <c r="H131" s="15" t="s">
        <v>848</v>
      </c>
      <c r="I131" s="37">
        <v>-1.7777080000000001</v>
      </c>
      <c r="J131" s="32">
        <v>-0.65849631359539595</v>
      </c>
    </row>
    <row r="132" spans="1:10">
      <c r="A132" s="19" t="s">
        <v>154</v>
      </c>
      <c r="B132" s="8" t="s">
        <v>2809</v>
      </c>
      <c r="C132" s="11" t="s">
        <v>1192</v>
      </c>
      <c r="D132" s="13"/>
      <c r="E132" s="14"/>
      <c r="F132" s="9" t="s">
        <v>2221</v>
      </c>
      <c r="G132" s="27" t="s">
        <v>1713</v>
      </c>
      <c r="H132" s="27" t="s">
        <v>803</v>
      </c>
      <c r="I132" s="32">
        <v>-0.90938359999999996</v>
      </c>
      <c r="J132" s="32">
        <v>-0.64230282717245901</v>
      </c>
    </row>
    <row r="133" spans="1:10">
      <c r="A133" s="19" t="s">
        <v>408</v>
      </c>
      <c r="B133" s="8" t="s">
        <v>2994</v>
      </c>
      <c r="C133" s="11" t="s">
        <v>1386</v>
      </c>
      <c r="D133" s="13"/>
      <c r="E133" s="14"/>
      <c r="F133" s="9" t="s">
        <v>799</v>
      </c>
      <c r="G133" s="27" t="s">
        <v>1657</v>
      </c>
      <c r="H133" s="27" t="s">
        <v>1658</v>
      </c>
      <c r="I133" s="32">
        <v>-0.90541899999999997</v>
      </c>
      <c r="J133" s="32">
        <v>-0.63302085060724</v>
      </c>
    </row>
    <row r="134" spans="1:10">
      <c r="A134" s="19" t="s">
        <v>597</v>
      </c>
      <c r="B134" s="8" t="s">
        <v>3161</v>
      </c>
      <c r="C134" s="11" t="s">
        <v>1568</v>
      </c>
      <c r="D134" s="13"/>
      <c r="E134" s="14"/>
      <c r="F134" s="9" t="s">
        <v>2409</v>
      </c>
      <c r="G134" s="27" t="s">
        <v>1876</v>
      </c>
      <c r="H134" s="27" t="s">
        <v>1658</v>
      </c>
      <c r="I134" s="32">
        <v>-0.92232740000000002</v>
      </c>
      <c r="J134" s="32">
        <v>-0.63216973079310201</v>
      </c>
    </row>
    <row r="135" spans="1:10">
      <c r="A135" s="19" t="s">
        <v>512</v>
      </c>
      <c r="B135" s="8" t="s">
        <v>2515</v>
      </c>
      <c r="C135" s="11" t="s">
        <v>884</v>
      </c>
      <c r="D135" s="13"/>
      <c r="E135" s="14"/>
      <c r="F135" s="9" t="s">
        <v>2004</v>
      </c>
      <c r="G135" s="27" t="s">
        <v>1887</v>
      </c>
      <c r="H135" s="27" t="s">
        <v>945</v>
      </c>
      <c r="I135" s="35">
        <v>-1.0985799999999999</v>
      </c>
      <c r="J135" s="32">
        <v>-0.62856043115793103</v>
      </c>
    </row>
    <row r="136" spans="1:10">
      <c r="A136" s="19" t="s">
        <v>775</v>
      </c>
      <c r="B136" s="8" t="s">
        <v>2961</v>
      </c>
      <c r="C136" s="11" t="s">
        <v>1359</v>
      </c>
      <c r="D136" s="13"/>
      <c r="E136" s="14"/>
      <c r="F136" s="27" t="s">
        <v>2298</v>
      </c>
      <c r="G136" s="27" t="s">
        <v>1754</v>
      </c>
      <c r="H136" s="27" t="s">
        <v>1947</v>
      </c>
      <c r="I136" s="35">
        <v>-1.211795</v>
      </c>
      <c r="J136" s="32">
        <v>-0.62689397385802104</v>
      </c>
    </row>
    <row r="137" spans="1:10">
      <c r="A137" s="19" t="s">
        <v>456</v>
      </c>
      <c r="B137" s="8" t="s">
        <v>2641</v>
      </c>
      <c r="C137" s="11" t="s">
        <v>1025</v>
      </c>
      <c r="D137" s="13"/>
      <c r="E137" s="14"/>
      <c r="F137" s="27" t="s">
        <v>1973</v>
      </c>
      <c r="G137" s="27" t="s">
        <v>1657</v>
      </c>
      <c r="H137" s="27" t="s">
        <v>1658</v>
      </c>
      <c r="I137" s="32">
        <v>-0.84517989999999998</v>
      </c>
      <c r="J137" s="32">
        <v>-0.620792326954555</v>
      </c>
    </row>
    <row r="138" spans="1:10">
      <c r="A138" s="19" t="s">
        <v>699</v>
      </c>
      <c r="B138" s="8" t="s">
        <v>2640</v>
      </c>
      <c r="C138" s="11" t="s">
        <v>1023</v>
      </c>
      <c r="D138" s="13"/>
      <c r="E138" s="14"/>
      <c r="F138" s="27" t="s">
        <v>2102</v>
      </c>
      <c r="G138" s="27" t="s">
        <v>1646</v>
      </c>
      <c r="H138" s="27" t="s">
        <v>1223</v>
      </c>
      <c r="I138" s="32">
        <v>-0.80864409999999998</v>
      </c>
      <c r="J138" s="32">
        <v>-0.61864165620282496</v>
      </c>
    </row>
    <row r="139" spans="1:10">
      <c r="A139" s="19" t="s">
        <v>776</v>
      </c>
      <c r="B139" s="8" t="s">
        <v>3144</v>
      </c>
      <c r="C139" s="11" t="s">
        <v>1551</v>
      </c>
      <c r="D139" s="13"/>
      <c r="E139" s="14"/>
      <c r="F139" s="27" t="s">
        <v>799</v>
      </c>
      <c r="G139" s="27" t="s">
        <v>1657</v>
      </c>
      <c r="H139" s="27" t="s">
        <v>1658</v>
      </c>
      <c r="I139" s="32">
        <v>-0.86580950000000001</v>
      </c>
      <c r="J139" s="32">
        <v>-0.61712813299609504</v>
      </c>
    </row>
    <row r="140" spans="1:10">
      <c r="A140" s="19" t="s">
        <v>508</v>
      </c>
      <c r="B140" s="8" t="s">
        <v>3146</v>
      </c>
      <c r="C140" s="11" t="s">
        <v>1553</v>
      </c>
      <c r="D140" s="13"/>
      <c r="E140" s="14"/>
      <c r="F140" s="27" t="s">
        <v>2405</v>
      </c>
      <c r="G140" s="27" t="s">
        <v>1657</v>
      </c>
      <c r="H140" s="27" t="s">
        <v>1658</v>
      </c>
      <c r="I140" s="32">
        <v>-0.82364190000000004</v>
      </c>
      <c r="J140" s="32">
        <v>-0.61355280142770396</v>
      </c>
    </row>
    <row r="141" spans="1:10">
      <c r="A141" s="19" t="s">
        <v>64</v>
      </c>
      <c r="B141" s="8" t="s">
        <v>2497</v>
      </c>
      <c r="C141" s="11" t="s">
        <v>863</v>
      </c>
      <c r="D141" s="13"/>
      <c r="E141" s="14"/>
      <c r="F141" s="27" t="s">
        <v>1974</v>
      </c>
      <c r="G141" s="27" t="s">
        <v>1975</v>
      </c>
      <c r="H141" s="27" t="s">
        <v>1696</v>
      </c>
      <c r="I141" s="32">
        <v>-0.90797859999999997</v>
      </c>
      <c r="J141" s="32">
        <v>-0.61260793802072699</v>
      </c>
    </row>
    <row r="142" spans="1:10">
      <c r="A142" s="19" t="s">
        <v>404</v>
      </c>
      <c r="B142" s="8" t="s">
        <v>2585</v>
      </c>
      <c r="C142" s="11" t="s">
        <v>965</v>
      </c>
      <c r="D142" s="13"/>
      <c r="E142" s="14"/>
      <c r="F142" s="27" t="s">
        <v>2012</v>
      </c>
      <c r="G142" s="27" t="s">
        <v>1680</v>
      </c>
      <c r="H142" s="27" t="s">
        <v>1666</v>
      </c>
      <c r="I142" s="37">
        <v>-1.6306510000000001</v>
      </c>
      <c r="J142" s="32">
        <v>-0.60865040165511297</v>
      </c>
    </row>
    <row r="143" spans="1:10">
      <c r="A143" s="19" t="s">
        <v>308</v>
      </c>
      <c r="B143" s="8" t="s">
        <v>2713</v>
      </c>
      <c r="C143" s="11" t="s">
        <v>1097</v>
      </c>
      <c r="D143" s="13"/>
      <c r="E143" s="14"/>
      <c r="F143" s="27" t="s">
        <v>1692</v>
      </c>
      <c r="G143" s="27" t="s">
        <v>1657</v>
      </c>
      <c r="H143" s="27" t="s">
        <v>1658</v>
      </c>
      <c r="I143" s="37">
        <v>-1.730219</v>
      </c>
      <c r="J143" s="32">
        <v>-0.60754286660789303</v>
      </c>
    </row>
    <row r="144" spans="1:10">
      <c r="A144" s="19" t="s">
        <v>196</v>
      </c>
      <c r="B144" s="8" t="s">
        <v>2870</v>
      </c>
      <c r="C144" s="11" t="s">
        <v>1260</v>
      </c>
      <c r="D144" s="13"/>
      <c r="E144" s="14"/>
      <c r="F144" s="27" t="s">
        <v>799</v>
      </c>
      <c r="G144" s="27" t="s">
        <v>1657</v>
      </c>
      <c r="H144" s="27" t="s">
        <v>1658</v>
      </c>
      <c r="I144" s="32">
        <v>-0.90453700000000004</v>
      </c>
      <c r="J144" s="32">
        <v>-0.60275800216051201</v>
      </c>
    </row>
    <row r="145" spans="1:10">
      <c r="A145" s="19" t="s">
        <v>563</v>
      </c>
      <c r="B145" s="8" t="s">
        <v>2527</v>
      </c>
      <c r="C145" s="11" t="s">
        <v>900</v>
      </c>
      <c r="D145" s="13"/>
      <c r="E145" s="14"/>
      <c r="F145" s="27" t="s">
        <v>2017</v>
      </c>
      <c r="G145" s="27" t="s">
        <v>1927</v>
      </c>
      <c r="H145" s="27" t="s">
        <v>945</v>
      </c>
      <c r="I145" s="32">
        <v>-0.83191210000000004</v>
      </c>
      <c r="J145" s="32">
        <v>-0.60038992299887295</v>
      </c>
    </row>
    <row r="146" spans="1:10">
      <c r="A146" s="19" t="s">
        <v>412</v>
      </c>
      <c r="B146" s="8" t="s">
        <v>2637</v>
      </c>
      <c r="C146" s="11" t="s">
        <v>1019</v>
      </c>
      <c r="D146" s="13"/>
      <c r="E146" s="14"/>
      <c r="F146" s="27" t="s">
        <v>1198</v>
      </c>
      <c r="G146" s="27" t="s">
        <v>1657</v>
      </c>
      <c r="H146" s="27" t="s">
        <v>1658</v>
      </c>
      <c r="I146" s="32">
        <v>-0.99823580000000001</v>
      </c>
      <c r="J146" s="32">
        <v>-0.599827949513138</v>
      </c>
    </row>
    <row r="147" spans="1:10">
      <c r="A147" s="19" t="s">
        <v>53</v>
      </c>
      <c r="B147" s="8" t="s">
        <v>2729</v>
      </c>
      <c r="C147" s="11" t="s">
        <v>1112</v>
      </c>
      <c r="D147" s="13"/>
      <c r="E147" s="14"/>
      <c r="F147" s="27" t="s">
        <v>2181</v>
      </c>
      <c r="G147" s="27" t="s">
        <v>1684</v>
      </c>
      <c r="H147" s="27" t="s">
        <v>945</v>
      </c>
      <c r="I147" s="35">
        <v>-1.00909</v>
      </c>
      <c r="J147" s="32">
        <v>-0.59660064332751195</v>
      </c>
    </row>
    <row r="148" spans="1:10">
      <c r="A148" s="19" t="s">
        <v>738</v>
      </c>
      <c r="B148" s="8" t="s">
        <v>2624</v>
      </c>
      <c r="C148" s="11" t="s">
        <v>1007</v>
      </c>
      <c r="D148" s="13"/>
      <c r="E148" s="14"/>
      <c r="F148" s="27" t="s">
        <v>1977</v>
      </c>
      <c r="G148" s="27" t="s">
        <v>1968</v>
      </c>
      <c r="H148" s="27" t="s">
        <v>1658</v>
      </c>
      <c r="I148" s="32">
        <v>-0.88837679999999997</v>
      </c>
      <c r="J148" s="32">
        <v>-0.587623710341864</v>
      </c>
    </row>
    <row r="149" spans="1:10">
      <c r="A149" s="19" t="s">
        <v>719</v>
      </c>
      <c r="B149" s="8" t="s">
        <v>3064</v>
      </c>
      <c r="C149" s="11" t="s">
        <v>1467</v>
      </c>
      <c r="D149" s="13"/>
      <c r="E149" s="14"/>
      <c r="F149" s="27" t="s">
        <v>1468</v>
      </c>
      <c r="G149" s="27" t="s">
        <v>1714</v>
      </c>
      <c r="H149" s="27" t="s">
        <v>1658</v>
      </c>
      <c r="I149" s="37">
        <v>-1.69862</v>
      </c>
      <c r="J149" s="32">
        <v>-0.58000031869093605</v>
      </c>
    </row>
    <row r="150" spans="1:10">
      <c r="A150" s="19" t="s">
        <v>542</v>
      </c>
      <c r="B150" s="8" t="s">
        <v>3235</v>
      </c>
      <c r="C150" s="11" t="s">
        <v>1597</v>
      </c>
      <c r="D150" s="13" t="s">
        <v>2424</v>
      </c>
      <c r="E150" s="14"/>
      <c r="F150" s="9" t="s">
        <v>2425</v>
      </c>
      <c r="G150" s="9" t="s">
        <v>1675</v>
      </c>
      <c r="H150" s="9" t="s">
        <v>848</v>
      </c>
      <c r="I150" s="36">
        <v>2.244119</v>
      </c>
      <c r="J150" s="33">
        <v>0.582413153511121</v>
      </c>
    </row>
    <row r="151" spans="1:10">
      <c r="A151" s="19" t="s">
        <v>590</v>
      </c>
      <c r="B151" s="8" t="s">
        <v>3155</v>
      </c>
      <c r="C151" s="11" t="s">
        <v>1562</v>
      </c>
      <c r="D151" s="13"/>
      <c r="E151" s="14"/>
      <c r="F151" s="9" t="s">
        <v>1836</v>
      </c>
      <c r="G151" s="9" t="s">
        <v>1657</v>
      </c>
      <c r="H151" s="9" t="s">
        <v>1724</v>
      </c>
      <c r="I151" s="36">
        <v>2.1749179999999999</v>
      </c>
      <c r="J151" s="33">
        <v>0.58484682177856895</v>
      </c>
    </row>
    <row r="152" spans="1:10">
      <c r="A152" s="19" t="s">
        <v>270</v>
      </c>
      <c r="B152" s="8" t="s">
        <v>2750</v>
      </c>
      <c r="C152" s="11" t="s">
        <v>1137</v>
      </c>
      <c r="D152" s="13"/>
      <c r="E152" s="14"/>
      <c r="F152" s="9" t="s">
        <v>799</v>
      </c>
      <c r="G152" s="9" t="s">
        <v>1657</v>
      </c>
      <c r="H152" s="9" t="s">
        <v>1658</v>
      </c>
      <c r="I152" s="33">
        <v>0.9968224</v>
      </c>
      <c r="J152" s="33">
        <v>0.58715761651377996</v>
      </c>
    </row>
    <row r="153" spans="1:10">
      <c r="A153" s="19" t="s">
        <v>385</v>
      </c>
      <c r="B153" s="8" t="s">
        <v>3001</v>
      </c>
      <c r="C153" s="11" t="s">
        <v>1394</v>
      </c>
      <c r="D153" s="13"/>
      <c r="E153" s="14"/>
      <c r="F153" s="9" t="s">
        <v>2320</v>
      </c>
      <c r="G153" s="9" t="s">
        <v>1645</v>
      </c>
      <c r="H153" s="9" t="s">
        <v>1878</v>
      </c>
      <c r="I153" s="34">
        <v>1.380104</v>
      </c>
      <c r="J153" s="33">
        <v>0.588091049038583</v>
      </c>
    </row>
    <row r="154" spans="1:10">
      <c r="A154" s="19" t="s">
        <v>490</v>
      </c>
      <c r="B154" s="8" t="s">
        <v>2999</v>
      </c>
      <c r="C154" s="11" t="s">
        <v>1392</v>
      </c>
      <c r="D154" s="13"/>
      <c r="E154" s="14"/>
      <c r="F154" s="9" t="s">
        <v>2318</v>
      </c>
      <c r="G154" s="9" t="s">
        <v>2145</v>
      </c>
      <c r="H154" s="9" t="s">
        <v>1666</v>
      </c>
      <c r="I154" s="36">
        <v>1.7085570000000001</v>
      </c>
      <c r="J154" s="33">
        <v>0.58891834153529599</v>
      </c>
    </row>
    <row r="155" spans="1:10">
      <c r="A155" s="19" t="s">
        <v>156</v>
      </c>
      <c r="B155" s="8" t="s">
        <v>3075</v>
      </c>
      <c r="C155" s="11" t="s">
        <v>1444</v>
      </c>
      <c r="D155" s="13" t="s">
        <v>1445</v>
      </c>
      <c r="E155" s="14"/>
      <c r="F155" s="9" t="s">
        <v>2346</v>
      </c>
      <c r="G155" s="9" t="s">
        <v>1657</v>
      </c>
      <c r="H155" s="9" t="s">
        <v>1658</v>
      </c>
      <c r="I155" s="34">
        <v>1.1629119999999999</v>
      </c>
      <c r="J155" s="33">
        <v>0.598899331171722</v>
      </c>
    </row>
    <row r="156" spans="1:10">
      <c r="A156" s="19" t="s">
        <v>441</v>
      </c>
      <c r="B156" s="8" t="s">
        <v>2762</v>
      </c>
      <c r="C156" s="11" t="s">
        <v>1151</v>
      </c>
      <c r="D156" s="13"/>
      <c r="E156" s="14"/>
      <c r="F156" s="9" t="s">
        <v>1699</v>
      </c>
      <c r="G156" s="9" t="s">
        <v>1661</v>
      </c>
      <c r="H156" s="9" t="s">
        <v>945</v>
      </c>
      <c r="I156" s="33">
        <v>0.97290869999999996</v>
      </c>
      <c r="J156" s="33">
        <v>0.60285226292767402</v>
      </c>
    </row>
    <row r="157" spans="1:10">
      <c r="A157" s="19" t="s">
        <v>518</v>
      </c>
      <c r="B157" s="8" t="s">
        <v>2859</v>
      </c>
      <c r="C157" s="11" t="s">
        <v>1247</v>
      </c>
      <c r="D157" s="13"/>
      <c r="E157" s="14"/>
      <c r="F157" s="9" t="s">
        <v>2245</v>
      </c>
      <c r="G157" s="9" t="s">
        <v>1657</v>
      </c>
      <c r="H157" s="9" t="s">
        <v>923</v>
      </c>
      <c r="I157" s="33">
        <v>0.90169339999999998</v>
      </c>
      <c r="J157" s="33">
        <v>0.61304797104157505</v>
      </c>
    </row>
    <row r="158" spans="1:10">
      <c r="A158" s="19" t="s">
        <v>32</v>
      </c>
      <c r="B158" s="8" t="s">
        <v>2464</v>
      </c>
      <c r="C158" s="11" t="s">
        <v>824</v>
      </c>
      <c r="D158" s="13"/>
      <c r="E158" s="14"/>
      <c r="F158" s="9" t="s">
        <v>1912</v>
      </c>
      <c r="G158" s="9" t="s">
        <v>1856</v>
      </c>
      <c r="H158" s="9" t="s">
        <v>1913</v>
      </c>
      <c r="I158" s="33">
        <v>0.942909</v>
      </c>
      <c r="J158" s="33">
        <v>0.61365899579050198</v>
      </c>
    </row>
    <row r="159" spans="1:10">
      <c r="A159" s="19" t="s">
        <v>237</v>
      </c>
      <c r="B159" s="8" t="s">
        <v>2657</v>
      </c>
      <c r="C159" s="11" t="s">
        <v>1031</v>
      </c>
      <c r="D159" s="13"/>
      <c r="E159" s="14"/>
      <c r="F159" s="9" t="s">
        <v>2120</v>
      </c>
      <c r="G159" s="9" t="s">
        <v>1657</v>
      </c>
      <c r="H159" s="9" t="s">
        <v>923</v>
      </c>
      <c r="I159" s="33">
        <v>0.84651299999999996</v>
      </c>
      <c r="J159" s="33">
        <v>0.63893624272474503</v>
      </c>
    </row>
    <row r="160" spans="1:10">
      <c r="A160" s="19" t="s">
        <v>364</v>
      </c>
      <c r="B160" s="8" t="s">
        <v>2747</v>
      </c>
      <c r="C160" s="11" t="s">
        <v>1133</v>
      </c>
      <c r="D160" s="13"/>
      <c r="E160" s="14"/>
      <c r="F160" s="9" t="s">
        <v>1973</v>
      </c>
      <c r="G160" s="9" t="s">
        <v>1657</v>
      </c>
      <c r="H160" s="9" t="s">
        <v>1658</v>
      </c>
      <c r="I160" s="36">
        <v>2.1977910000000001</v>
      </c>
      <c r="J160" s="33">
        <v>0.64117835781558996</v>
      </c>
    </row>
    <row r="161" spans="1:10">
      <c r="A161" s="19" t="s">
        <v>722</v>
      </c>
      <c r="B161" s="8" t="s">
        <v>3222</v>
      </c>
      <c r="C161" s="11" t="s">
        <v>1635</v>
      </c>
      <c r="D161" s="13"/>
      <c r="E161" s="14"/>
      <c r="F161" s="9" t="s">
        <v>2440</v>
      </c>
      <c r="G161" s="9" t="s">
        <v>1795</v>
      </c>
      <c r="H161" s="9" t="s">
        <v>848</v>
      </c>
      <c r="I161" s="36">
        <v>1.562764</v>
      </c>
      <c r="J161" s="33">
        <v>0.64183068456094095</v>
      </c>
    </row>
    <row r="162" spans="1:10">
      <c r="A162" s="19" t="s">
        <v>160</v>
      </c>
      <c r="B162" s="8" t="s">
        <v>3071</v>
      </c>
      <c r="C162" s="11" t="s">
        <v>1475</v>
      </c>
      <c r="D162" s="13"/>
      <c r="E162" s="14"/>
      <c r="F162" s="9" t="s">
        <v>799</v>
      </c>
      <c r="G162" s="9" t="s">
        <v>1657</v>
      </c>
      <c r="H162" s="9" t="s">
        <v>1658</v>
      </c>
      <c r="I162" s="34">
        <v>1.248535</v>
      </c>
      <c r="J162" s="33">
        <v>0.70784939046241202</v>
      </c>
    </row>
    <row r="163" spans="1:10">
      <c r="A163" s="19" t="s">
        <v>501</v>
      </c>
      <c r="B163" s="8" t="s">
        <v>2458</v>
      </c>
      <c r="C163" s="11" t="s">
        <v>816</v>
      </c>
      <c r="D163" s="13"/>
      <c r="E163" s="14"/>
      <c r="F163" s="9" t="s">
        <v>1866</v>
      </c>
      <c r="G163" s="9" t="s">
        <v>1758</v>
      </c>
      <c r="H163" s="9" t="s">
        <v>1867</v>
      </c>
      <c r="I163" s="34">
        <v>1.2938369999999999</v>
      </c>
      <c r="J163" s="33">
        <v>0.71956782958342602</v>
      </c>
    </row>
    <row r="164" spans="1:10">
      <c r="A164" s="19" t="s">
        <v>429</v>
      </c>
      <c r="B164" s="8" t="s">
        <v>2967</v>
      </c>
      <c r="C164" s="11" t="s">
        <v>1324</v>
      </c>
      <c r="D164" s="13"/>
      <c r="E164" s="14"/>
      <c r="F164" s="9" t="s">
        <v>2281</v>
      </c>
      <c r="G164" s="9" t="s">
        <v>1655</v>
      </c>
      <c r="H164" s="9" t="s">
        <v>1697</v>
      </c>
      <c r="I164" s="34">
        <v>1.298492</v>
      </c>
      <c r="J164" s="33">
        <v>0.726814020827661</v>
      </c>
    </row>
    <row r="165" spans="1:10">
      <c r="A165" s="19" t="s">
        <v>44</v>
      </c>
      <c r="B165" s="8" t="s">
        <v>2661</v>
      </c>
      <c r="C165" s="11" t="s">
        <v>1037</v>
      </c>
      <c r="D165" s="13"/>
      <c r="E165" s="14"/>
      <c r="F165" s="9" t="s">
        <v>2123</v>
      </c>
      <c r="G165" s="9" t="s">
        <v>1673</v>
      </c>
      <c r="H165" s="9" t="s">
        <v>1674</v>
      </c>
      <c r="I165" s="33">
        <v>0.89887720000000004</v>
      </c>
      <c r="J165" s="33">
        <v>0.72698389026779797</v>
      </c>
    </row>
    <row r="166" spans="1:10">
      <c r="A166" s="19" t="s">
        <v>426</v>
      </c>
      <c r="B166" s="8" t="s">
        <v>2921</v>
      </c>
      <c r="C166" s="11" t="s">
        <v>1317</v>
      </c>
      <c r="D166" s="13"/>
      <c r="E166" s="14"/>
      <c r="F166" s="9" t="s">
        <v>799</v>
      </c>
      <c r="G166" s="9" t="s">
        <v>1798</v>
      </c>
      <c r="H166" s="9"/>
      <c r="I166" s="33">
        <v>0.77550870000000005</v>
      </c>
      <c r="J166" s="33">
        <v>0.75406453517368699</v>
      </c>
    </row>
    <row r="167" spans="1:10">
      <c r="A167" s="19" t="s">
        <v>84</v>
      </c>
      <c r="B167" s="8" t="s">
        <v>2872</v>
      </c>
      <c r="C167" s="11" t="s">
        <v>1262</v>
      </c>
      <c r="D167" s="13"/>
      <c r="E167" s="14"/>
      <c r="F167" s="9" t="s">
        <v>2254</v>
      </c>
      <c r="G167" s="9" t="s">
        <v>1657</v>
      </c>
      <c r="H167" s="9" t="s">
        <v>1658</v>
      </c>
      <c r="I167" s="39">
        <v>4.2912150000000002</v>
      </c>
      <c r="J167" s="33">
        <v>0.776844205773767</v>
      </c>
    </row>
    <row r="168" spans="1:10">
      <c r="A168" s="19" t="s">
        <v>651</v>
      </c>
      <c r="B168" s="8" t="s">
        <v>2633</v>
      </c>
      <c r="C168" s="11" t="s">
        <v>1015</v>
      </c>
      <c r="D168" s="13"/>
      <c r="E168" s="14"/>
      <c r="F168" s="9" t="s">
        <v>799</v>
      </c>
      <c r="G168" s="9" t="s">
        <v>1690</v>
      </c>
      <c r="H168" s="9" t="s">
        <v>1658</v>
      </c>
      <c r="I168" s="34">
        <v>1.1495789999999999</v>
      </c>
      <c r="J168" s="33">
        <v>0.78965904199639003</v>
      </c>
    </row>
    <row r="169" spans="1:10">
      <c r="A169" s="19" t="s">
        <v>729</v>
      </c>
      <c r="B169" s="8" t="s">
        <v>2607</v>
      </c>
      <c r="C169" s="11" t="s">
        <v>987</v>
      </c>
      <c r="D169" s="13"/>
      <c r="E169" s="14"/>
      <c r="F169" s="9" t="s">
        <v>2083</v>
      </c>
      <c r="G169" s="9" t="s">
        <v>1690</v>
      </c>
      <c r="H169" s="9" t="s">
        <v>1785</v>
      </c>
      <c r="I169" s="36">
        <v>2.4242819999999998</v>
      </c>
      <c r="J169" s="33">
        <v>0.79033592055315205</v>
      </c>
    </row>
    <row r="170" spans="1:10">
      <c r="A170" s="19" t="s">
        <v>63</v>
      </c>
      <c r="B170" s="8" t="s">
        <v>3074</v>
      </c>
      <c r="C170" s="11" t="s">
        <v>2301</v>
      </c>
      <c r="D170" s="13" t="s">
        <v>1361</v>
      </c>
      <c r="E170" s="14"/>
      <c r="F170" s="9" t="s">
        <v>2121</v>
      </c>
      <c r="G170" s="9" t="s">
        <v>1657</v>
      </c>
      <c r="H170" s="9" t="s">
        <v>1734</v>
      </c>
      <c r="I170" s="33">
        <v>0.87054940000000003</v>
      </c>
      <c r="J170" s="33">
        <v>0.83383345808975595</v>
      </c>
    </row>
    <row r="171" spans="1:10">
      <c r="A171" s="19" t="s">
        <v>204</v>
      </c>
      <c r="B171" s="8" t="s">
        <v>2827</v>
      </c>
      <c r="C171" s="11" t="s">
        <v>1211</v>
      </c>
      <c r="D171" s="13"/>
      <c r="E171" s="14"/>
      <c r="F171" s="9" t="s">
        <v>2093</v>
      </c>
      <c r="G171" s="9" t="s">
        <v>1657</v>
      </c>
      <c r="H171" s="9" t="s">
        <v>1658</v>
      </c>
      <c r="I171" s="34">
        <v>1.069337</v>
      </c>
      <c r="J171" s="33">
        <v>0.84254562537756905</v>
      </c>
    </row>
    <row r="172" spans="1:10">
      <c r="A172" s="19" t="s">
        <v>115</v>
      </c>
      <c r="B172" s="8" t="s">
        <v>3073</v>
      </c>
      <c r="C172" s="11" t="s">
        <v>1391</v>
      </c>
      <c r="D172" s="13"/>
      <c r="E172" s="14"/>
      <c r="F172" s="9" t="s">
        <v>1880</v>
      </c>
      <c r="G172" s="9" t="s">
        <v>1661</v>
      </c>
      <c r="H172" s="9" t="s">
        <v>1666</v>
      </c>
      <c r="I172" s="34">
        <v>1.00952</v>
      </c>
      <c r="J172" s="33">
        <v>0.84523626493475101</v>
      </c>
    </row>
    <row r="173" spans="1:10">
      <c r="A173" s="19" t="s">
        <v>86</v>
      </c>
      <c r="B173" s="8" t="s">
        <v>2535</v>
      </c>
      <c r="C173" s="11" t="s">
        <v>908</v>
      </c>
      <c r="D173" s="13"/>
      <c r="E173" s="14"/>
      <c r="F173" s="9" t="s">
        <v>2022</v>
      </c>
      <c r="G173" s="9" t="s">
        <v>1645</v>
      </c>
      <c r="H173" s="9" t="s">
        <v>1653</v>
      </c>
      <c r="I173" s="34">
        <v>1.0697700000000001</v>
      </c>
      <c r="J173" s="33">
        <v>0.84655033811807201</v>
      </c>
    </row>
    <row r="174" spans="1:10">
      <c r="A174" s="19" t="s">
        <v>350</v>
      </c>
      <c r="B174" s="8" t="s">
        <v>2804</v>
      </c>
      <c r="C174" s="11" t="s">
        <v>1187</v>
      </c>
      <c r="D174" s="13"/>
      <c r="E174" s="14"/>
      <c r="F174" s="9" t="s">
        <v>2218</v>
      </c>
      <c r="G174" s="9" t="s">
        <v>1963</v>
      </c>
      <c r="H174" s="9" t="s">
        <v>1949</v>
      </c>
      <c r="I174" s="34">
        <v>1.2906580000000001</v>
      </c>
      <c r="J174" s="33">
        <v>0.86538807095534398</v>
      </c>
    </row>
    <row r="175" spans="1:10">
      <c r="A175" s="19" t="s">
        <v>476</v>
      </c>
      <c r="B175" s="8" t="s">
        <v>2625</v>
      </c>
      <c r="C175" s="11" t="s">
        <v>1008</v>
      </c>
      <c r="D175" s="13"/>
      <c r="E175" s="14"/>
      <c r="F175" s="9" t="s">
        <v>799</v>
      </c>
      <c r="G175" s="9" t="s">
        <v>1657</v>
      </c>
      <c r="H175" s="9" t="s">
        <v>1658</v>
      </c>
      <c r="I175" s="34">
        <v>1.1264590000000001</v>
      </c>
      <c r="J175" s="33">
        <v>0.90940288015473003</v>
      </c>
    </row>
    <row r="176" spans="1:10">
      <c r="A176" s="19" t="s">
        <v>88</v>
      </c>
      <c r="B176" s="8" t="s">
        <v>2684</v>
      </c>
      <c r="C176" s="11" t="s">
        <v>1062</v>
      </c>
      <c r="D176" s="13"/>
      <c r="E176" s="14"/>
      <c r="F176" s="9" t="s">
        <v>2151</v>
      </c>
      <c r="G176" s="9" t="s">
        <v>1843</v>
      </c>
      <c r="H176" s="9" t="s">
        <v>1658</v>
      </c>
      <c r="I176" s="34">
        <v>1.2038759999999999</v>
      </c>
      <c r="J176" s="33">
        <v>0.93469852542079002</v>
      </c>
    </row>
    <row r="177" spans="1:10">
      <c r="A177" s="19" t="s">
        <v>779</v>
      </c>
      <c r="B177" s="8" t="s">
        <v>2709</v>
      </c>
      <c r="C177" s="11" t="s">
        <v>1093</v>
      </c>
      <c r="D177" s="13"/>
      <c r="E177" s="14"/>
      <c r="F177" s="9" t="s">
        <v>1660</v>
      </c>
      <c r="G177" s="9" t="s">
        <v>1661</v>
      </c>
      <c r="H177" s="9" t="s">
        <v>1662</v>
      </c>
      <c r="I177" s="36">
        <v>1.7590330000000001</v>
      </c>
      <c r="J177" s="33">
        <v>0.95462053304613204</v>
      </c>
    </row>
    <row r="178" spans="1:10">
      <c r="A178" s="19" t="s">
        <v>171</v>
      </c>
      <c r="B178" s="8" t="s">
        <v>2756</v>
      </c>
      <c r="C178" s="11" t="s">
        <v>1143</v>
      </c>
      <c r="D178" s="13"/>
      <c r="E178" s="14"/>
      <c r="F178" s="9" t="s">
        <v>2193</v>
      </c>
      <c r="G178" s="9" t="s">
        <v>1721</v>
      </c>
      <c r="H178" s="9" t="s">
        <v>809</v>
      </c>
      <c r="I178" s="36">
        <v>2.362085</v>
      </c>
      <c r="J178" s="33">
        <v>0.99056479268884201</v>
      </c>
    </row>
    <row r="179" spans="1:10">
      <c r="A179" s="19" t="s">
        <v>569</v>
      </c>
      <c r="B179" s="8" t="s">
        <v>2887</v>
      </c>
      <c r="C179" s="11" t="s">
        <v>1279</v>
      </c>
      <c r="D179" s="13"/>
      <c r="E179" s="14"/>
      <c r="F179" s="9" t="s">
        <v>799</v>
      </c>
      <c r="G179" s="9" t="s">
        <v>1657</v>
      </c>
      <c r="H179" s="9" t="s">
        <v>1658</v>
      </c>
      <c r="I179" s="36">
        <v>2.3128470000000001</v>
      </c>
      <c r="J179" s="34">
        <v>1.00315122580154</v>
      </c>
    </row>
    <row r="180" spans="1:10">
      <c r="A180" s="19" t="s">
        <v>57</v>
      </c>
      <c r="B180" s="8" t="s">
        <v>2919</v>
      </c>
      <c r="C180" s="11" t="s">
        <v>1315</v>
      </c>
      <c r="D180" s="13"/>
      <c r="E180" s="14"/>
      <c r="F180" s="9" t="s">
        <v>2279</v>
      </c>
      <c r="G180" s="9" t="s">
        <v>1800</v>
      </c>
      <c r="H180" s="9" t="s">
        <v>1658</v>
      </c>
      <c r="I180" s="36">
        <v>1.844379</v>
      </c>
      <c r="J180" s="34">
        <v>1.0439819834169</v>
      </c>
    </row>
    <row r="181" spans="1:10">
      <c r="A181" s="19" t="s">
        <v>577</v>
      </c>
      <c r="B181" s="8" t="s">
        <v>3223</v>
      </c>
      <c r="C181" s="11" t="s">
        <v>1636</v>
      </c>
      <c r="D181" s="13"/>
      <c r="E181" s="14"/>
      <c r="F181" s="9" t="s">
        <v>799</v>
      </c>
      <c r="G181" s="9" t="s">
        <v>1657</v>
      </c>
      <c r="H181" s="9" t="s">
        <v>1658</v>
      </c>
      <c r="I181" s="33">
        <v>0.8511803</v>
      </c>
      <c r="J181" s="34">
        <v>1.0620367132570301</v>
      </c>
    </row>
    <row r="182" spans="1:10">
      <c r="A182" s="19" t="s">
        <v>554</v>
      </c>
      <c r="B182" s="8" t="s">
        <v>2494</v>
      </c>
      <c r="C182" s="11" t="s">
        <v>860</v>
      </c>
      <c r="D182" s="13"/>
      <c r="E182" s="14"/>
      <c r="F182" s="9" t="s">
        <v>1965</v>
      </c>
      <c r="G182" s="9" t="s">
        <v>1646</v>
      </c>
      <c r="H182" s="9" t="s">
        <v>836</v>
      </c>
      <c r="I182" s="33">
        <v>0.96805830000000004</v>
      </c>
      <c r="J182" s="34">
        <v>1.0840890787448401</v>
      </c>
    </row>
    <row r="183" spans="1:10">
      <c r="A183" s="19" t="s">
        <v>639</v>
      </c>
      <c r="B183" s="8" t="s">
        <v>2907</v>
      </c>
      <c r="C183" s="11" t="s">
        <v>1301</v>
      </c>
      <c r="D183" s="13"/>
      <c r="E183" s="14"/>
      <c r="F183" s="9" t="s">
        <v>2269</v>
      </c>
      <c r="G183" s="9" t="s">
        <v>1663</v>
      </c>
      <c r="H183" s="9" t="s">
        <v>1789</v>
      </c>
      <c r="I183" s="34">
        <v>1.2372019999999999</v>
      </c>
      <c r="J183" s="34">
        <v>1.09667574766834</v>
      </c>
    </row>
    <row r="184" spans="1:10">
      <c r="A184" s="19" t="s">
        <v>92</v>
      </c>
      <c r="B184" s="8" t="s">
        <v>2746</v>
      </c>
      <c r="C184" s="11" t="s">
        <v>1132</v>
      </c>
      <c r="D184" s="13"/>
      <c r="E184" s="14"/>
      <c r="F184" s="9" t="s">
        <v>2188</v>
      </c>
      <c r="G184" s="9" t="s">
        <v>1693</v>
      </c>
      <c r="H184" s="9" t="s">
        <v>841</v>
      </c>
      <c r="I184" s="36">
        <v>2.306162</v>
      </c>
      <c r="J184" s="34">
        <v>1.1225792962846</v>
      </c>
    </row>
    <row r="185" spans="1:10">
      <c r="A185" s="19" t="s">
        <v>139</v>
      </c>
      <c r="B185" s="8" t="s">
        <v>2851</v>
      </c>
      <c r="C185" s="11" t="s">
        <v>1238</v>
      </c>
      <c r="D185" s="13"/>
      <c r="E185" s="14"/>
      <c r="F185" s="9" t="s">
        <v>2238</v>
      </c>
      <c r="G185" s="9" t="s">
        <v>1708</v>
      </c>
      <c r="H185" s="9" t="s">
        <v>1658</v>
      </c>
      <c r="I185" s="36">
        <v>1.667116</v>
      </c>
      <c r="J185" s="34">
        <v>1.1360863311311</v>
      </c>
    </row>
    <row r="186" spans="1:10">
      <c r="A186" s="19" t="s">
        <v>424</v>
      </c>
      <c r="B186" s="8" t="s">
        <v>3198</v>
      </c>
      <c r="C186" s="11" t="s">
        <v>1608</v>
      </c>
      <c r="D186" s="13"/>
      <c r="E186" s="14"/>
      <c r="F186" s="9" t="s">
        <v>1727</v>
      </c>
      <c r="G186" s="9"/>
      <c r="H186" s="9"/>
      <c r="I186" s="33">
        <v>0.91488199999999997</v>
      </c>
      <c r="J186" s="34">
        <v>1.1396414301921101</v>
      </c>
    </row>
    <row r="187" spans="1:10">
      <c r="A187" s="19" t="s">
        <v>68</v>
      </c>
      <c r="B187" s="8" t="s">
        <v>2986</v>
      </c>
      <c r="C187" s="11" t="s">
        <v>1378</v>
      </c>
      <c r="D187" s="13"/>
      <c r="E187" s="14"/>
      <c r="F187" s="9" t="s">
        <v>1782</v>
      </c>
      <c r="G187" s="9" t="s">
        <v>1657</v>
      </c>
      <c r="H187" s="9" t="s">
        <v>1783</v>
      </c>
      <c r="I187" s="33">
        <v>0.90160949999999995</v>
      </c>
      <c r="J187" s="34">
        <v>1.14004489870976</v>
      </c>
    </row>
    <row r="188" spans="1:10">
      <c r="A188" s="19" t="s">
        <v>58</v>
      </c>
      <c r="B188" s="8" t="s">
        <v>2568</v>
      </c>
      <c r="C188" s="11" t="s">
        <v>948</v>
      </c>
      <c r="D188" s="13"/>
      <c r="E188" s="14"/>
      <c r="F188" s="9" t="s">
        <v>2052</v>
      </c>
      <c r="G188" s="9" t="s">
        <v>1815</v>
      </c>
      <c r="H188" s="9" t="s">
        <v>803</v>
      </c>
      <c r="I188" s="34">
        <v>1.102198</v>
      </c>
      <c r="J188" s="34">
        <v>1.1910450268178701</v>
      </c>
    </row>
    <row r="189" spans="1:10">
      <c r="A189" s="19" t="s">
        <v>526</v>
      </c>
      <c r="B189" s="8" t="s">
        <v>2615</v>
      </c>
      <c r="C189" s="11" t="s">
        <v>997</v>
      </c>
      <c r="D189" s="13"/>
      <c r="E189" s="14"/>
      <c r="F189" s="9" t="s">
        <v>2088</v>
      </c>
      <c r="G189" s="9" t="s">
        <v>2089</v>
      </c>
      <c r="H189" s="9" t="s">
        <v>1658</v>
      </c>
      <c r="I189" s="34">
        <v>1.194599</v>
      </c>
      <c r="J189" s="34">
        <v>1.2609022327362001</v>
      </c>
    </row>
    <row r="190" spans="1:10">
      <c r="A190" s="19" t="s">
        <v>217</v>
      </c>
      <c r="B190" s="8" t="s">
        <v>2512</v>
      </c>
      <c r="C190" s="11" t="s">
        <v>880</v>
      </c>
      <c r="D190" s="13"/>
      <c r="E190" s="14"/>
      <c r="F190" s="9" t="s">
        <v>1999</v>
      </c>
      <c r="G190" s="9" t="s">
        <v>1657</v>
      </c>
      <c r="H190" s="9" t="s">
        <v>1658</v>
      </c>
      <c r="I190" s="33">
        <v>0.82946439999999999</v>
      </c>
      <c r="J190" s="34">
        <v>1.289985640179</v>
      </c>
    </row>
    <row r="191" spans="1:10">
      <c r="A191" s="19" t="s">
        <v>766</v>
      </c>
      <c r="B191" s="8" t="s">
        <v>2892</v>
      </c>
      <c r="C191" s="11" t="s">
        <v>1284</v>
      </c>
      <c r="D191" s="13"/>
      <c r="E191" s="14"/>
      <c r="F191" s="9" t="s">
        <v>2261</v>
      </c>
      <c r="G191" s="9" t="s">
        <v>1645</v>
      </c>
      <c r="H191" s="9" t="s">
        <v>1654</v>
      </c>
      <c r="I191" s="33">
        <v>0.99025090000000004</v>
      </c>
      <c r="J191" s="34">
        <v>1.29496132500092</v>
      </c>
    </row>
    <row r="192" spans="1:10">
      <c r="A192" s="19" t="s">
        <v>3</v>
      </c>
      <c r="B192" s="8" t="s">
        <v>2708</v>
      </c>
      <c r="C192" s="11" t="s">
        <v>1092</v>
      </c>
      <c r="D192" s="13"/>
      <c r="E192" s="14"/>
      <c r="F192" s="9" t="s">
        <v>2168</v>
      </c>
      <c r="G192" s="9" t="s">
        <v>1732</v>
      </c>
      <c r="H192" s="9" t="s">
        <v>1670</v>
      </c>
      <c r="I192" s="33">
        <v>0.95439839999999998</v>
      </c>
      <c r="J192" s="34">
        <v>1.3637535287220499</v>
      </c>
    </row>
    <row r="193" spans="1:10">
      <c r="A193" s="19" t="s">
        <v>102</v>
      </c>
      <c r="B193" s="8" t="s">
        <v>2603</v>
      </c>
      <c r="C193" s="11" t="s">
        <v>983</v>
      </c>
      <c r="D193" s="13"/>
      <c r="E193" s="14"/>
      <c r="F193" s="9" t="s">
        <v>2077</v>
      </c>
      <c r="G193" s="9" t="s">
        <v>1675</v>
      </c>
      <c r="H193" s="9" t="s">
        <v>848</v>
      </c>
      <c r="I193" s="36">
        <v>1.9407540000000001</v>
      </c>
      <c r="J193" s="34">
        <v>1.38942683952115</v>
      </c>
    </row>
    <row r="194" spans="1:10">
      <c r="A194" s="19" t="s">
        <v>318</v>
      </c>
      <c r="B194" s="8" t="s">
        <v>3027</v>
      </c>
      <c r="C194" s="11" t="s">
        <v>1425</v>
      </c>
      <c r="D194" s="13"/>
      <c r="E194" s="14"/>
      <c r="F194" s="9" t="s">
        <v>1691</v>
      </c>
      <c r="G194" s="9" t="s">
        <v>1673</v>
      </c>
      <c r="H194" s="9" t="s">
        <v>1674</v>
      </c>
      <c r="I194" s="33">
        <v>0.89573250000000004</v>
      </c>
      <c r="J194" s="34">
        <v>1.4309329510561799</v>
      </c>
    </row>
    <row r="195" spans="1:10">
      <c r="A195" s="19" t="s">
        <v>15</v>
      </c>
      <c r="B195" s="8" t="s">
        <v>2920</v>
      </c>
      <c r="C195" s="11" t="s">
        <v>1316</v>
      </c>
      <c r="D195" s="13"/>
      <c r="E195" s="14"/>
      <c r="F195" s="9" t="s">
        <v>1763</v>
      </c>
      <c r="G195" s="9" t="s">
        <v>1657</v>
      </c>
      <c r="H195" s="9" t="s">
        <v>1666</v>
      </c>
      <c r="I195" s="34">
        <v>1.2880199999999999</v>
      </c>
      <c r="J195" s="34">
        <v>1.43472533526143</v>
      </c>
    </row>
    <row r="196" spans="1:10">
      <c r="A196" s="19" t="s">
        <v>746</v>
      </c>
      <c r="B196" s="8" t="s">
        <v>2932</v>
      </c>
      <c r="C196" s="11" t="s">
        <v>1329</v>
      </c>
      <c r="D196" s="13"/>
      <c r="E196" s="14"/>
      <c r="F196" s="9" t="s">
        <v>1930</v>
      </c>
      <c r="G196" s="9" t="s">
        <v>1800</v>
      </c>
      <c r="H196" s="9" t="s">
        <v>1658</v>
      </c>
      <c r="I196" s="33">
        <v>0.98925209999999997</v>
      </c>
      <c r="J196" s="34">
        <v>1.44044315847798</v>
      </c>
    </row>
    <row r="197" spans="1:10">
      <c r="A197" s="19" t="s">
        <v>19</v>
      </c>
      <c r="B197" s="8" t="s">
        <v>2998</v>
      </c>
      <c r="C197" s="11" t="s">
        <v>1390</v>
      </c>
      <c r="D197" s="13"/>
      <c r="E197" s="14"/>
      <c r="F197" s="9" t="s">
        <v>1253</v>
      </c>
      <c r="G197" s="9" t="s">
        <v>1790</v>
      </c>
      <c r="H197" s="9" t="s">
        <v>1777</v>
      </c>
      <c r="I197" s="34">
        <v>1.022618</v>
      </c>
      <c r="J197" s="34">
        <v>1.46003185416595</v>
      </c>
    </row>
    <row r="198" spans="1:10">
      <c r="A198" s="19" t="s">
        <v>119</v>
      </c>
      <c r="B198" s="8" t="s">
        <v>2558</v>
      </c>
      <c r="C198" s="11" t="s">
        <v>934</v>
      </c>
      <c r="D198" s="13"/>
      <c r="E198" s="14"/>
      <c r="F198" s="9" t="s">
        <v>2043</v>
      </c>
      <c r="G198" s="9" t="s">
        <v>1657</v>
      </c>
      <c r="H198" s="9" t="s">
        <v>1831</v>
      </c>
      <c r="I198" s="34">
        <v>1.264743</v>
      </c>
      <c r="J198" s="34">
        <v>1.47792573696947</v>
      </c>
    </row>
    <row r="199" spans="1:10">
      <c r="A199" s="19" t="s">
        <v>471</v>
      </c>
      <c r="B199" s="8" t="s">
        <v>3115</v>
      </c>
      <c r="C199" s="11" t="s">
        <v>1516</v>
      </c>
      <c r="D199" s="13"/>
      <c r="E199" s="14"/>
      <c r="F199" s="9" t="s">
        <v>2384</v>
      </c>
      <c r="G199" s="9" t="s">
        <v>2069</v>
      </c>
      <c r="H199" s="9" t="s">
        <v>1666</v>
      </c>
      <c r="I199" s="34">
        <v>1.366058</v>
      </c>
      <c r="J199" s="34">
        <v>1.4877936848568201</v>
      </c>
    </row>
    <row r="200" spans="1:10">
      <c r="A200" s="19" t="s">
        <v>161</v>
      </c>
      <c r="B200" s="8" t="s">
        <v>3094</v>
      </c>
      <c r="C200" s="11" t="s">
        <v>1492</v>
      </c>
      <c r="D200" s="13"/>
      <c r="E200" s="14"/>
      <c r="F200" s="9" t="s">
        <v>2368</v>
      </c>
      <c r="G200" s="9" t="s">
        <v>1732</v>
      </c>
      <c r="H200" s="9" t="s">
        <v>1670</v>
      </c>
      <c r="I200" s="34">
        <v>1.189387</v>
      </c>
      <c r="J200" s="36">
        <v>1.5326015188709401</v>
      </c>
    </row>
    <row r="201" spans="1:10">
      <c r="A201" s="19" t="s">
        <v>403</v>
      </c>
      <c r="B201" s="8" t="s">
        <v>2652</v>
      </c>
      <c r="C201" s="11" t="s">
        <v>869</v>
      </c>
      <c r="D201" s="13"/>
      <c r="E201" s="14"/>
      <c r="F201" s="9" t="s">
        <v>799</v>
      </c>
      <c r="G201" s="9" t="s">
        <v>1798</v>
      </c>
      <c r="H201" s="9" t="s">
        <v>1658</v>
      </c>
      <c r="I201" s="34">
        <v>1.178399</v>
      </c>
      <c r="J201" s="36">
        <v>1.5557869220773299</v>
      </c>
    </row>
    <row r="202" spans="1:10">
      <c r="A202" s="19" t="s">
        <v>285</v>
      </c>
      <c r="B202" s="8" t="s">
        <v>2503</v>
      </c>
      <c r="C202" s="11" t="s">
        <v>870</v>
      </c>
      <c r="D202" s="13"/>
      <c r="E202" s="14"/>
      <c r="F202" s="9" t="s">
        <v>1983</v>
      </c>
      <c r="G202" s="9" t="s">
        <v>1784</v>
      </c>
      <c r="H202" s="9" t="s">
        <v>1984</v>
      </c>
      <c r="I202" s="34">
        <v>1.0028010000000001</v>
      </c>
      <c r="J202" s="36">
        <v>1.5968588557808701</v>
      </c>
    </row>
    <row r="203" spans="1:10">
      <c r="A203" s="19" t="s">
        <v>642</v>
      </c>
      <c r="B203" s="8" t="s">
        <v>3229</v>
      </c>
      <c r="C203" s="11" t="s">
        <v>1642</v>
      </c>
      <c r="D203" s="13"/>
      <c r="E203" s="14"/>
      <c r="F203" s="9" t="s">
        <v>2443</v>
      </c>
      <c r="G203" s="9" t="s">
        <v>2108</v>
      </c>
      <c r="H203" s="9" t="s">
        <v>2109</v>
      </c>
      <c r="I203" s="34">
        <v>1.204045</v>
      </c>
      <c r="J203" s="36">
        <v>1.64003897402983</v>
      </c>
    </row>
    <row r="204" spans="1:10">
      <c r="A204" s="19" t="s">
        <v>788</v>
      </c>
      <c r="B204" s="8" t="s">
        <v>3044</v>
      </c>
      <c r="C204" s="11" t="s">
        <v>1446</v>
      </c>
      <c r="D204" s="13"/>
      <c r="E204" s="14"/>
      <c r="F204" s="9" t="s">
        <v>1035</v>
      </c>
      <c r="G204" s="9" t="s">
        <v>1693</v>
      </c>
      <c r="H204" s="9" t="s">
        <v>945</v>
      </c>
      <c r="I204" s="33">
        <v>0.84495560000000003</v>
      </c>
      <c r="J204" s="36">
        <v>1.67418644507051</v>
      </c>
    </row>
    <row r="205" spans="1:10">
      <c r="A205" s="19" t="s">
        <v>344</v>
      </c>
      <c r="B205" s="8" t="s">
        <v>2778</v>
      </c>
      <c r="C205" s="11" t="s">
        <v>1168</v>
      </c>
      <c r="D205" s="13"/>
      <c r="E205" s="14"/>
      <c r="F205" s="9" t="s">
        <v>2204</v>
      </c>
      <c r="G205" s="9" t="s">
        <v>1712</v>
      </c>
      <c r="H205" s="9" t="s">
        <v>1941</v>
      </c>
      <c r="I205" s="33">
        <v>0.89824499999999996</v>
      </c>
      <c r="J205" s="36">
        <v>1.7127535786908901</v>
      </c>
    </row>
    <row r="206" spans="1:10">
      <c r="A206" s="19" t="s">
        <v>124</v>
      </c>
      <c r="B206" s="8" t="s">
        <v>2457</v>
      </c>
      <c r="C206" s="11" t="s">
        <v>813</v>
      </c>
      <c r="D206" s="13"/>
      <c r="E206" s="14"/>
      <c r="F206" s="9" t="s">
        <v>1862</v>
      </c>
      <c r="G206" s="9" t="s">
        <v>1784</v>
      </c>
      <c r="H206" s="9" t="s">
        <v>1863</v>
      </c>
      <c r="I206" s="34">
        <v>1.4664950000000001</v>
      </c>
      <c r="J206" s="36">
        <v>1.8696478376369301</v>
      </c>
    </row>
    <row r="207" spans="1:10">
      <c r="A207" s="19" t="s">
        <v>375</v>
      </c>
      <c r="B207" s="8" t="s">
        <v>2950</v>
      </c>
      <c r="C207" s="11" t="s">
        <v>1348</v>
      </c>
      <c r="D207" s="13"/>
      <c r="E207" s="14"/>
      <c r="F207" s="9" t="s">
        <v>2014</v>
      </c>
      <c r="G207" s="9"/>
      <c r="H207" s="9"/>
      <c r="I207" s="33">
        <v>0.82067380000000001</v>
      </c>
      <c r="J207" s="36">
        <v>1.87005759740975</v>
      </c>
    </row>
    <row r="208" spans="1:10">
      <c r="A208" s="19" t="s">
        <v>602</v>
      </c>
      <c r="B208" s="8" t="s">
        <v>3200</v>
      </c>
      <c r="C208" s="11" t="s">
        <v>1610</v>
      </c>
      <c r="D208" s="13"/>
      <c r="E208" s="14"/>
      <c r="F208" s="9" t="s">
        <v>1855</v>
      </c>
      <c r="G208" s="9" t="s">
        <v>1732</v>
      </c>
      <c r="H208" s="9" t="s">
        <v>1670</v>
      </c>
      <c r="I208" s="34">
        <v>1.1016189999999999</v>
      </c>
      <c r="J208" s="36">
        <v>1.9032395133265001</v>
      </c>
    </row>
    <row r="209" spans="1:10">
      <c r="A209" s="19" t="s">
        <v>516</v>
      </c>
      <c r="B209" s="8" t="s">
        <v>2676</v>
      </c>
      <c r="C209" s="11" t="s">
        <v>1052</v>
      </c>
      <c r="D209" s="13"/>
      <c r="E209" s="14"/>
      <c r="F209" s="9" t="s">
        <v>1827</v>
      </c>
      <c r="G209" s="9" t="s">
        <v>1657</v>
      </c>
      <c r="H209" s="9" t="s">
        <v>836</v>
      </c>
      <c r="I209" s="34">
        <v>1.241066</v>
      </c>
      <c r="J209" s="36">
        <v>1.9151812297721</v>
      </c>
    </row>
    <row r="210" spans="1:10">
      <c r="A210" s="19" t="s">
        <v>233</v>
      </c>
      <c r="B210" s="8" t="s">
        <v>3036</v>
      </c>
      <c r="C210" s="11" t="s">
        <v>1435</v>
      </c>
      <c r="D210" s="13"/>
      <c r="E210" s="14"/>
      <c r="F210" s="9" t="s">
        <v>799</v>
      </c>
      <c r="G210" s="9" t="s">
        <v>1657</v>
      </c>
      <c r="H210" s="9" t="s">
        <v>1658</v>
      </c>
      <c r="I210" s="34">
        <v>1.095615</v>
      </c>
      <c r="J210" s="36">
        <v>1.93679139239995</v>
      </c>
    </row>
    <row r="211" spans="1:10">
      <c r="A211" s="19" t="s">
        <v>283</v>
      </c>
      <c r="B211" s="8" t="s">
        <v>2974</v>
      </c>
      <c r="C211" s="11" t="s">
        <v>1366</v>
      </c>
      <c r="D211" s="13"/>
      <c r="E211" s="14"/>
      <c r="F211" s="9" t="s">
        <v>2304</v>
      </c>
      <c r="G211" s="9" t="s">
        <v>1814</v>
      </c>
      <c r="H211" s="9" t="s">
        <v>1659</v>
      </c>
      <c r="I211" s="36">
        <v>1.77301</v>
      </c>
      <c r="J211" s="36">
        <v>2.03348648987481</v>
      </c>
    </row>
    <row r="212" spans="1:10">
      <c r="A212" s="19" t="s">
        <v>599</v>
      </c>
      <c r="B212" s="8" t="s">
        <v>2648</v>
      </c>
      <c r="C212" s="11" t="s">
        <v>1024</v>
      </c>
      <c r="D212" s="13" t="s">
        <v>2103</v>
      </c>
      <c r="E212" s="14"/>
      <c r="F212" s="9" t="s">
        <v>2104</v>
      </c>
      <c r="G212" s="9" t="s">
        <v>1954</v>
      </c>
      <c r="H212" s="9" t="s">
        <v>1955</v>
      </c>
      <c r="I212" s="34">
        <v>1.2749550000000001</v>
      </c>
      <c r="J212" s="36">
        <v>2.03447031320826</v>
      </c>
    </row>
    <row r="213" spans="1:10">
      <c r="A213" s="19" t="s">
        <v>644</v>
      </c>
      <c r="B213" s="8" t="s">
        <v>3128</v>
      </c>
      <c r="C213" s="11" t="s">
        <v>1530</v>
      </c>
      <c r="D213" s="13"/>
      <c r="E213" s="14"/>
      <c r="F213" s="9" t="s">
        <v>2393</v>
      </c>
      <c r="G213" s="9" t="s">
        <v>1646</v>
      </c>
      <c r="H213" s="9" t="s">
        <v>923</v>
      </c>
      <c r="I213" s="33">
        <v>0.92853289999999999</v>
      </c>
      <c r="J213" s="36">
        <v>2.0570811511020102</v>
      </c>
    </row>
    <row r="214" spans="1:10">
      <c r="A214" s="19" t="s">
        <v>112</v>
      </c>
      <c r="B214" s="8" t="s">
        <v>2852</v>
      </c>
      <c r="C214" s="11" t="s">
        <v>1239</v>
      </c>
      <c r="D214" s="13"/>
      <c r="E214" s="14"/>
      <c r="F214" s="9" t="s">
        <v>2239</v>
      </c>
      <c r="G214" s="9" t="s">
        <v>1684</v>
      </c>
      <c r="H214" s="9" t="s">
        <v>1778</v>
      </c>
      <c r="I214" s="34">
        <v>1.3768750000000001</v>
      </c>
      <c r="J214" s="36">
        <v>2.0604371292071901</v>
      </c>
    </row>
    <row r="215" spans="1:10">
      <c r="A215" s="19" t="s">
        <v>580</v>
      </c>
      <c r="B215" s="8" t="s">
        <v>3136</v>
      </c>
      <c r="C215" s="11" t="s">
        <v>1538</v>
      </c>
      <c r="D215" s="13"/>
      <c r="E215" s="14"/>
      <c r="F215" s="9" t="s">
        <v>2398</v>
      </c>
      <c r="G215" s="9" t="s">
        <v>1795</v>
      </c>
      <c r="H215" s="9" t="s">
        <v>848</v>
      </c>
      <c r="I215" s="33">
        <v>0.826511</v>
      </c>
      <c r="J215" s="36">
        <v>2.0642685487491801</v>
      </c>
    </row>
    <row r="216" spans="1:10">
      <c r="A216" s="19" t="s">
        <v>480</v>
      </c>
      <c r="B216" s="8" t="s">
        <v>2982</v>
      </c>
      <c r="C216" s="11" t="s">
        <v>1374</v>
      </c>
      <c r="D216" s="13"/>
      <c r="E216" s="14"/>
      <c r="F216" s="9" t="s">
        <v>799</v>
      </c>
      <c r="G216" s="9" t="s">
        <v>1657</v>
      </c>
      <c r="H216" s="9" t="s">
        <v>1658</v>
      </c>
      <c r="I216" s="34">
        <v>1.298295</v>
      </c>
      <c r="J216" s="36">
        <v>2.0854636096472201</v>
      </c>
    </row>
    <row r="217" spans="1:10">
      <c r="A217" s="19" t="s">
        <v>628</v>
      </c>
      <c r="B217" s="8" t="s">
        <v>3181</v>
      </c>
      <c r="C217" s="11" t="s">
        <v>1589</v>
      </c>
      <c r="D217" s="13"/>
      <c r="E217" s="14"/>
      <c r="F217" s="9" t="s">
        <v>2418</v>
      </c>
      <c r="G217" s="9" t="s">
        <v>1958</v>
      </c>
      <c r="H217" s="9"/>
      <c r="I217" s="39">
        <v>2.5443259999999999</v>
      </c>
      <c r="J217" s="36">
        <v>2.1147501314830199</v>
      </c>
    </row>
    <row r="218" spans="1:10">
      <c r="A218" s="19" t="s">
        <v>223</v>
      </c>
      <c r="B218" s="8" t="s">
        <v>2895</v>
      </c>
      <c r="C218" s="11" t="s">
        <v>1287</v>
      </c>
      <c r="D218" s="13"/>
      <c r="E218" s="14"/>
      <c r="F218" s="9" t="s">
        <v>2264</v>
      </c>
      <c r="G218" s="9" t="s">
        <v>1815</v>
      </c>
      <c r="H218" s="9" t="s">
        <v>1670</v>
      </c>
      <c r="I218" s="34">
        <v>1.2972220000000001</v>
      </c>
      <c r="J218" s="36">
        <v>2.1482444297812702</v>
      </c>
    </row>
    <row r="219" spans="1:10">
      <c r="A219" s="19" t="s">
        <v>130</v>
      </c>
      <c r="B219" s="8" t="s">
        <v>2736</v>
      </c>
      <c r="C219" s="11" t="s">
        <v>1119</v>
      </c>
      <c r="D219" s="13"/>
      <c r="E219" s="14"/>
      <c r="F219" s="9" t="s">
        <v>2140</v>
      </c>
      <c r="G219" s="9" t="s">
        <v>1707</v>
      </c>
      <c r="H219" s="9" t="s">
        <v>1658</v>
      </c>
      <c r="I219" s="34">
        <v>1.335998</v>
      </c>
      <c r="J219" s="36">
        <v>2.1684617484400301</v>
      </c>
    </row>
    <row r="220" spans="1:10">
      <c r="A220" s="19" t="s">
        <v>126</v>
      </c>
      <c r="B220" s="8" t="s">
        <v>2719</v>
      </c>
      <c r="C220" s="11" t="s">
        <v>1102</v>
      </c>
      <c r="D220" s="13"/>
      <c r="E220" s="14"/>
      <c r="F220" s="9" t="s">
        <v>2177</v>
      </c>
      <c r="G220" s="9" t="s">
        <v>1645</v>
      </c>
      <c r="H220" s="9" t="s">
        <v>1984</v>
      </c>
      <c r="I220" s="34">
        <v>1.0430550000000001</v>
      </c>
      <c r="J220" s="36">
        <v>2.2494719811578201</v>
      </c>
    </row>
    <row r="221" spans="1:10">
      <c r="A221" s="19" t="s">
        <v>479</v>
      </c>
      <c r="B221" s="8" t="s">
        <v>2663</v>
      </c>
      <c r="C221" s="11" t="s">
        <v>1039</v>
      </c>
      <c r="D221" s="13"/>
      <c r="E221" s="14"/>
      <c r="F221" s="9" t="s">
        <v>2129</v>
      </c>
      <c r="G221" s="9" t="s">
        <v>1795</v>
      </c>
      <c r="H221" s="9" t="s">
        <v>1773</v>
      </c>
      <c r="I221" s="36">
        <v>1.5690310000000001</v>
      </c>
      <c r="J221" s="36">
        <v>2.25255994412684</v>
      </c>
    </row>
    <row r="222" spans="1:10">
      <c r="A222" s="19" t="s">
        <v>545</v>
      </c>
      <c r="B222" s="8" t="s">
        <v>2587</v>
      </c>
      <c r="C222" s="11" t="s">
        <v>967</v>
      </c>
      <c r="D222" s="13"/>
      <c r="E222" s="14"/>
      <c r="F222" s="9" t="s">
        <v>1035</v>
      </c>
      <c r="G222" s="9" t="s">
        <v>1953</v>
      </c>
      <c r="H222" s="9" t="s">
        <v>945</v>
      </c>
      <c r="I222" s="34">
        <v>1.2130989999999999</v>
      </c>
      <c r="J222" s="36">
        <v>2.26013865821675</v>
      </c>
    </row>
    <row r="223" spans="1:10">
      <c r="A223" s="19" t="s">
        <v>584</v>
      </c>
      <c r="B223" s="8" t="s">
        <v>3232</v>
      </c>
      <c r="C223" s="11" t="s">
        <v>1541</v>
      </c>
      <c r="D223" s="13" t="s">
        <v>1540</v>
      </c>
      <c r="E223" s="14"/>
      <c r="F223" s="9" t="s">
        <v>2399</v>
      </c>
      <c r="G223" s="9" t="s">
        <v>2400</v>
      </c>
      <c r="H223" s="9" t="s">
        <v>2401</v>
      </c>
      <c r="I223" s="33">
        <v>0.95612229999999998</v>
      </c>
      <c r="J223" s="36">
        <v>2.2931719826046799</v>
      </c>
    </row>
    <row r="224" spans="1:10">
      <c r="A224" s="19" t="s">
        <v>676</v>
      </c>
      <c r="B224" s="8" t="s">
        <v>3147</v>
      </c>
      <c r="C224" s="11" t="s">
        <v>1554</v>
      </c>
      <c r="D224" s="13"/>
      <c r="E224" s="14"/>
      <c r="F224" s="9" t="s">
        <v>799</v>
      </c>
      <c r="G224" s="9" t="s">
        <v>1657</v>
      </c>
      <c r="H224" s="9" t="s">
        <v>1658</v>
      </c>
      <c r="I224" s="34">
        <v>1.487323</v>
      </c>
      <c r="J224" s="36">
        <v>2.3406396310902999</v>
      </c>
    </row>
    <row r="225" spans="1:10">
      <c r="A225" s="19" t="s">
        <v>608</v>
      </c>
      <c r="B225" s="8" t="s">
        <v>3180</v>
      </c>
      <c r="C225" s="11" t="s">
        <v>1588</v>
      </c>
      <c r="D225" s="13"/>
      <c r="E225" s="14"/>
      <c r="F225" s="9" t="s">
        <v>2417</v>
      </c>
      <c r="G225" s="9" t="s">
        <v>1686</v>
      </c>
      <c r="H225" s="9" t="s">
        <v>1744</v>
      </c>
      <c r="I225" s="39">
        <v>2.551714</v>
      </c>
      <c r="J225" s="36">
        <v>2.3642248063686901</v>
      </c>
    </row>
    <row r="226" spans="1:10">
      <c r="A226" s="19" t="s">
        <v>492</v>
      </c>
      <c r="B226" s="8" t="s">
        <v>2913</v>
      </c>
      <c r="C226" s="11" t="s">
        <v>1307</v>
      </c>
      <c r="D226" s="13"/>
      <c r="E226" s="14"/>
      <c r="F226" s="9" t="s">
        <v>2272</v>
      </c>
      <c r="G226" s="9" t="s">
        <v>1795</v>
      </c>
      <c r="H226" s="9" t="s">
        <v>848</v>
      </c>
      <c r="I226" s="34">
        <v>1.119294</v>
      </c>
      <c r="J226" s="36">
        <v>2.4270187865317898</v>
      </c>
    </row>
    <row r="227" spans="1:10">
      <c r="A227" s="19" t="s">
        <v>158</v>
      </c>
      <c r="B227" s="8" t="s">
        <v>2862</v>
      </c>
      <c r="C227" s="11" t="s">
        <v>1250</v>
      </c>
      <c r="D227" s="13"/>
      <c r="E227" s="14"/>
      <c r="F227" s="9" t="s">
        <v>2247</v>
      </c>
      <c r="G227" s="9" t="s">
        <v>1645</v>
      </c>
      <c r="H227" s="9" t="s">
        <v>2016</v>
      </c>
      <c r="I227" s="33">
        <v>0.86053800000000003</v>
      </c>
      <c r="J227" s="36">
        <v>2.43452858972723</v>
      </c>
    </row>
    <row r="228" spans="1:10">
      <c r="A228" s="19" t="s">
        <v>700</v>
      </c>
      <c r="B228" s="8" t="s">
        <v>2939</v>
      </c>
      <c r="C228" s="11" t="s">
        <v>1336</v>
      </c>
      <c r="D228" s="13"/>
      <c r="E228" s="14"/>
      <c r="F228" s="9" t="s">
        <v>1660</v>
      </c>
      <c r="G228" s="9" t="s">
        <v>1661</v>
      </c>
      <c r="H228" s="9" t="s">
        <v>1662</v>
      </c>
      <c r="I228" s="34">
        <v>1.342673</v>
      </c>
      <c r="J228" s="36">
        <v>2.43876314966887</v>
      </c>
    </row>
    <row r="229" spans="1:10">
      <c r="A229" s="19" t="s">
        <v>596</v>
      </c>
      <c r="B229" s="8" t="s">
        <v>3163</v>
      </c>
      <c r="C229" s="11" t="s">
        <v>1571</v>
      </c>
      <c r="D229" s="13"/>
      <c r="E229" s="14"/>
      <c r="F229" s="9" t="s">
        <v>799</v>
      </c>
      <c r="G229" s="9"/>
      <c r="H229" s="9" t="s">
        <v>1658</v>
      </c>
      <c r="I229" s="36">
        <v>1.5571600000000001</v>
      </c>
      <c r="J229" s="39">
        <v>2.5496056168244001</v>
      </c>
    </row>
    <row r="230" spans="1:10">
      <c r="A230" s="19" t="s">
        <v>132</v>
      </c>
      <c r="B230" s="8" t="s">
        <v>2465</v>
      </c>
      <c r="C230" s="11" t="s">
        <v>825</v>
      </c>
      <c r="D230" s="13"/>
      <c r="E230" s="14"/>
      <c r="F230" s="9" t="s">
        <v>1915</v>
      </c>
      <c r="G230" s="9" t="s">
        <v>1737</v>
      </c>
      <c r="H230" s="9" t="s">
        <v>1251</v>
      </c>
      <c r="I230" s="34">
        <v>1.3437749999999999</v>
      </c>
      <c r="J230" s="43">
        <v>2.6926088502062901</v>
      </c>
    </row>
    <row r="231" spans="1:10">
      <c r="A231" s="19" t="s">
        <v>428</v>
      </c>
      <c r="B231" s="8" t="s">
        <v>2927</v>
      </c>
      <c r="C231" s="11" t="s">
        <v>1323</v>
      </c>
      <c r="D231" s="13"/>
      <c r="E231" s="14"/>
      <c r="F231" s="9" t="s">
        <v>1650</v>
      </c>
      <c r="G231" s="9" t="s">
        <v>1657</v>
      </c>
      <c r="H231" s="9" t="s">
        <v>1650</v>
      </c>
      <c r="I231" s="36">
        <v>1.9085920000000001</v>
      </c>
      <c r="J231" s="39">
        <v>2.7381458695724099</v>
      </c>
    </row>
    <row r="232" spans="1:10">
      <c r="A232" s="19" t="s">
        <v>353</v>
      </c>
      <c r="B232" s="8" t="s">
        <v>2881</v>
      </c>
      <c r="C232" s="11" t="s">
        <v>1272</v>
      </c>
      <c r="D232" s="13"/>
      <c r="E232" s="14"/>
      <c r="F232" s="9" t="s">
        <v>2259</v>
      </c>
      <c r="G232" s="9" t="s">
        <v>2054</v>
      </c>
      <c r="H232" s="9" t="s">
        <v>1742</v>
      </c>
      <c r="I232" s="33">
        <v>0.90948879999999999</v>
      </c>
      <c r="J232" s="39">
        <v>3.1348554595219</v>
      </c>
    </row>
    <row r="233" spans="1:10">
      <c r="A233" s="19" t="s">
        <v>201</v>
      </c>
      <c r="B233" s="8" t="s">
        <v>2537</v>
      </c>
      <c r="C233" s="11" t="s">
        <v>910</v>
      </c>
      <c r="D233" s="13"/>
      <c r="E233" s="14"/>
      <c r="F233" s="9" t="s">
        <v>2025</v>
      </c>
      <c r="G233" s="9" t="s">
        <v>1675</v>
      </c>
      <c r="H233" s="9" t="s">
        <v>848</v>
      </c>
      <c r="I233" s="36">
        <v>2.285253</v>
      </c>
      <c r="J233" s="39">
        <v>3.2331789899091099</v>
      </c>
    </row>
    <row r="234" spans="1:10">
      <c r="A234" s="19" t="s">
        <v>101</v>
      </c>
      <c r="B234" s="8" t="s">
        <v>3048</v>
      </c>
      <c r="C234" s="11" t="s">
        <v>1450</v>
      </c>
      <c r="D234" s="13"/>
      <c r="E234" s="14"/>
      <c r="F234" s="9" t="s">
        <v>799</v>
      </c>
      <c r="G234" s="9" t="s">
        <v>1657</v>
      </c>
      <c r="H234" s="9" t="s">
        <v>1658</v>
      </c>
      <c r="I234" s="39">
        <v>2.6476630000000001</v>
      </c>
      <c r="J234" s="39">
        <v>3.7844607133354802</v>
      </c>
    </row>
    <row r="235" spans="1:10">
      <c r="A235" s="19" t="s">
        <v>321</v>
      </c>
      <c r="B235" s="8" t="s">
        <v>2816</v>
      </c>
      <c r="C235" s="11" t="s">
        <v>1200</v>
      </c>
      <c r="D235" s="13"/>
      <c r="E235" s="14"/>
      <c r="F235" s="9" t="s">
        <v>1464</v>
      </c>
      <c r="G235" s="9" t="s">
        <v>1737</v>
      </c>
      <c r="H235" s="9" t="s">
        <v>1908</v>
      </c>
      <c r="I235" s="39">
        <v>2.5388709999999999</v>
      </c>
      <c r="J235" s="39">
        <v>3.9659967382299302</v>
      </c>
    </row>
    <row r="236" spans="1:10">
      <c r="A236" s="19" t="s">
        <v>525</v>
      </c>
      <c r="B236" s="8" t="s">
        <v>2496</v>
      </c>
      <c r="C236" s="11" t="s">
        <v>862</v>
      </c>
      <c r="D236" s="13"/>
      <c r="E236" s="14"/>
      <c r="F236" s="9" t="s">
        <v>1740</v>
      </c>
      <c r="G236" s="9" t="s">
        <v>1737</v>
      </c>
      <c r="H236" s="9" t="s">
        <v>836</v>
      </c>
      <c r="I236" s="39">
        <v>3.7975838825000006</v>
      </c>
      <c r="J236" s="39">
        <v>3.97790230656179</v>
      </c>
    </row>
    <row r="237" spans="1:10">
      <c r="A237" s="19" t="s">
        <v>510</v>
      </c>
      <c r="B237" s="8" t="s">
        <v>2610</v>
      </c>
      <c r="C237" s="11" t="s">
        <v>990</v>
      </c>
      <c r="D237" s="13"/>
      <c r="E237" s="14"/>
      <c r="F237" s="9" t="s">
        <v>1512</v>
      </c>
      <c r="G237" s="9" t="s">
        <v>1690</v>
      </c>
      <c r="H237" s="9" t="s">
        <v>945</v>
      </c>
      <c r="I237" s="39">
        <v>2.9180220000000001</v>
      </c>
      <c r="J237" s="39">
        <v>4.05581248143291</v>
      </c>
    </row>
    <row r="238" spans="1:10">
      <c r="A238" s="19" t="s">
        <v>4</v>
      </c>
      <c r="B238" s="8" t="s">
        <v>2570</v>
      </c>
      <c r="C238" s="11" t="s">
        <v>950</v>
      </c>
      <c r="D238" s="13"/>
      <c r="E238" s="14"/>
      <c r="F238" s="9" t="s">
        <v>799</v>
      </c>
      <c r="G238" s="9" t="s">
        <v>1657</v>
      </c>
      <c r="H238" s="9" t="s">
        <v>1658</v>
      </c>
      <c r="I238" s="39">
        <v>3.9594960000000001</v>
      </c>
      <c r="J238" s="39">
        <v>4.4121893620146198</v>
      </c>
    </row>
    <row r="239" spans="1:10">
      <c r="A239" s="77"/>
      <c r="C239" s="78"/>
      <c r="D239" s="78"/>
      <c r="E239" s="78"/>
      <c r="F239" s="78"/>
      <c r="G239" s="78"/>
      <c r="H239" s="78"/>
    </row>
    <row r="240" spans="1:10">
      <c r="A240" s="77"/>
      <c r="C240" s="78"/>
      <c r="D240" s="78"/>
      <c r="E240" s="78"/>
      <c r="F240" s="78"/>
      <c r="G240" s="78"/>
      <c r="H240" s="78"/>
    </row>
    <row r="241" spans="1:8">
      <c r="A241" s="77"/>
      <c r="C241" s="78"/>
      <c r="D241" s="78"/>
      <c r="E241" s="78"/>
      <c r="F241" s="78"/>
      <c r="G241" s="78"/>
      <c r="H241" s="78"/>
    </row>
    <row r="242" spans="1:8">
      <c r="A242" s="77"/>
      <c r="C242" s="78"/>
      <c r="D242" s="78"/>
      <c r="E242" s="78"/>
      <c r="F242" s="78"/>
      <c r="G242" s="78"/>
      <c r="H242" s="78"/>
    </row>
    <row r="243" spans="1:8">
      <c r="A243" s="77"/>
      <c r="C243" s="78"/>
      <c r="D243" s="78"/>
      <c r="E243" s="78"/>
      <c r="F243" s="78"/>
      <c r="G243" s="78"/>
      <c r="H243" s="78"/>
    </row>
    <row r="244" spans="1:8">
      <c r="A244" s="77"/>
      <c r="C244" s="78"/>
      <c r="D244" s="78"/>
      <c r="E244" s="78"/>
      <c r="F244" s="78"/>
      <c r="G244" s="78"/>
      <c r="H244" s="78"/>
    </row>
    <row r="245" spans="1:8">
      <c r="A245" s="77"/>
      <c r="C245" s="78"/>
      <c r="D245" s="78"/>
      <c r="E245" s="78"/>
      <c r="F245" s="78"/>
      <c r="G245" s="78"/>
      <c r="H245" s="78"/>
    </row>
    <row r="246" spans="1:8">
      <c r="A246" s="77"/>
      <c r="C246" s="78"/>
      <c r="D246" s="78"/>
      <c r="E246" s="78"/>
      <c r="F246" s="78"/>
      <c r="G246" s="78"/>
      <c r="H246" s="78"/>
    </row>
    <row r="247" spans="1:8">
      <c r="A247" s="77"/>
      <c r="C247" s="78"/>
      <c r="D247" s="78"/>
      <c r="E247" s="78"/>
      <c r="F247" s="78"/>
      <c r="G247" s="78"/>
      <c r="H247" s="78"/>
    </row>
    <row r="248" spans="1:8">
      <c r="A248" s="77"/>
      <c r="C248" s="78"/>
      <c r="D248" s="78"/>
      <c r="E248" s="78"/>
      <c r="F248" s="78"/>
      <c r="G248" s="78"/>
      <c r="H248" s="78"/>
    </row>
    <row r="249" spans="1:8">
      <c r="A249" s="77"/>
      <c r="C249" s="78"/>
      <c r="D249" s="78"/>
      <c r="E249" s="78"/>
      <c r="F249" s="78"/>
      <c r="G249" s="78"/>
      <c r="H249" s="78"/>
    </row>
    <row r="250" spans="1:8">
      <c r="A250" s="77"/>
      <c r="C250" s="78"/>
      <c r="D250" s="78"/>
      <c r="E250" s="78"/>
      <c r="F250" s="78"/>
      <c r="G250" s="78"/>
      <c r="H250" s="78"/>
    </row>
    <row r="251" spans="1:8">
      <c r="A251" s="77"/>
      <c r="C251" s="78"/>
      <c r="D251" s="78"/>
      <c r="E251" s="78"/>
      <c r="F251" s="78"/>
      <c r="G251" s="78"/>
      <c r="H251" s="78"/>
    </row>
    <row r="252" spans="1:8">
      <c r="A252" s="77"/>
      <c r="C252" s="78"/>
      <c r="D252" s="78"/>
      <c r="E252" s="78"/>
      <c r="F252" s="78"/>
      <c r="G252" s="78"/>
      <c r="H252" s="78"/>
    </row>
    <row r="253" spans="1:8">
      <c r="A253" s="77"/>
      <c r="C253" s="78"/>
      <c r="D253" s="78"/>
      <c r="E253" s="78"/>
      <c r="F253" s="78"/>
      <c r="G253" s="78"/>
      <c r="H253" s="78"/>
    </row>
    <row r="254" spans="1:8">
      <c r="A254" s="77"/>
      <c r="C254" s="78"/>
      <c r="D254" s="78"/>
      <c r="E254" s="78"/>
      <c r="F254" s="78"/>
      <c r="G254" s="78"/>
      <c r="H254" s="78"/>
    </row>
    <row r="255" spans="1:8">
      <c r="A255" s="77"/>
      <c r="C255" s="78"/>
      <c r="D255" s="78"/>
      <c r="E255" s="78"/>
      <c r="F255" s="78"/>
      <c r="G255" s="78"/>
      <c r="H255" s="78"/>
    </row>
    <row r="256" spans="1:8">
      <c r="A256" s="77"/>
      <c r="C256" s="78"/>
      <c r="D256" s="78"/>
      <c r="E256" s="78"/>
      <c r="F256" s="78"/>
      <c r="G256" s="78"/>
      <c r="H256" s="78"/>
    </row>
    <row r="257" spans="1:8">
      <c r="A257" s="77"/>
      <c r="C257" s="78"/>
      <c r="D257" s="78"/>
      <c r="E257" s="78"/>
      <c r="F257" s="78"/>
      <c r="G257" s="78"/>
      <c r="H257" s="78"/>
    </row>
    <row r="258" spans="1:8">
      <c r="A258" s="77"/>
      <c r="C258" s="78"/>
      <c r="D258" s="78"/>
      <c r="E258" s="78"/>
      <c r="F258" s="78"/>
      <c r="G258" s="78"/>
      <c r="H258" s="78"/>
    </row>
    <row r="259" spans="1:8">
      <c r="A259" s="77"/>
      <c r="C259" s="78"/>
      <c r="D259" s="78"/>
      <c r="E259" s="78"/>
      <c r="F259" s="78"/>
      <c r="G259" s="78"/>
      <c r="H259" s="78"/>
    </row>
    <row r="260" spans="1:8">
      <c r="A260" s="77"/>
      <c r="C260" s="78"/>
      <c r="D260" s="78"/>
      <c r="E260" s="78"/>
      <c r="F260" s="78"/>
      <c r="G260" s="78"/>
      <c r="H260" s="78"/>
    </row>
    <row r="261" spans="1:8">
      <c r="A261" s="77"/>
      <c r="C261" s="78"/>
      <c r="D261" s="78"/>
      <c r="E261" s="78"/>
      <c r="F261" s="78"/>
      <c r="G261" s="78"/>
      <c r="H261" s="78"/>
    </row>
    <row r="262" spans="1:8">
      <c r="A262" s="77"/>
      <c r="C262" s="78"/>
      <c r="D262" s="78"/>
      <c r="E262" s="78"/>
      <c r="F262" s="78"/>
      <c r="G262" s="78"/>
      <c r="H262" s="78"/>
    </row>
    <row r="263" spans="1:8">
      <c r="A263" s="77"/>
      <c r="C263" s="78"/>
      <c r="D263" s="78"/>
      <c r="E263" s="78"/>
      <c r="F263" s="78"/>
      <c r="G263" s="78"/>
      <c r="H263" s="78"/>
    </row>
    <row r="264" spans="1:8">
      <c r="A264" s="77"/>
      <c r="C264" s="78"/>
      <c r="D264" s="78"/>
      <c r="E264" s="78"/>
      <c r="F264" s="78"/>
      <c r="G264" s="78"/>
      <c r="H264" s="78"/>
    </row>
    <row r="265" spans="1:8">
      <c r="A265" s="77"/>
      <c r="C265" s="78"/>
      <c r="D265" s="78"/>
      <c r="E265" s="78"/>
      <c r="F265" s="78"/>
      <c r="G265" s="78"/>
      <c r="H265" s="78"/>
    </row>
    <row r="266" spans="1:8">
      <c r="A266" s="77"/>
      <c r="C266" s="78"/>
      <c r="D266" s="78"/>
      <c r="E266" s="78"/>
      <c r="F266" s="78"/>
      <c r="G266" s="78"/>
      <c r="H266" s="78"/>
    </row>
    <row r="267" spans="1:8">
      <c r="A267" s="77"/>
      <c r="C267" s="78"/>
      <c r="D267" s="78"/>
      <c r="E267" s="78"/>
      <c r="F267" s="78"/>
      <c r="G267" s="78"/>
      <c r="H267" s="78"/>
    </row>
    <row r="268" spans="1:8">
      <c r="A268" s="77"/>
      <c r="C268" s="78"/>
      <c r="D268" s="78"/>
      <c r="E268" s="78"/>
      <c r="F268" s="78"/>
      <c r="G268" s="78"/>
      <c r="H268" s="78"/>
    </row>
    <row r="269" spans="1:8">
      <c r="A269" s="77"/>
      <c r="C269" s="78"/>
      <c r="D269" s="78"/>
      <c r="E269" s="78"/>
      <c r="F269" s="78"/>
      <c r="G269" s="78"/>
      <c r="H269" s="78"/>
    </row>
    <row r="270" spans="1:8">
      <c r="A270" s="77"/>
      <c r="C270" s="78"/>
      <c r="D270" s="78"/>
      <c r="E270" s="78"/>
      <c r="F270" s="78"/>
      <c r="G270" s="78"/>
      <c r="H270" s="78"/>
    </row>
    <row r="271" spans="1:8">
      <c r="A271" s="77"/>
      <c r="C271" s="78"/>
      <c r="D271" s="78"/>
      <c r="E271" s="78"/>
      <c r="F271" s="78"/>
      <c r="G271" s="78"/>
      <c r="H271" s="78"/>
    </row>
    <row r="272" spans="1:8">
      <c r="A272" s="77"/>
      <c r="C272" s="78"/>
      <c r="D272" s="78"/>
      <c r="E272" s="78"/>
      <c r="F272" s="78"/>
      <c r="G272" s="78"/>
      <c r="H272" s="78"/>
    </row>
    <row r="273" spans="1:8">
      <c r="A273" s="77"/>
      <c r="C273" s="78"/>
      <c r="D273" s="78"/>
      <c r="E273" s="78"/>
      <c r="F273" s="78"/>
      <c r="G273" s="78"/>
      <c r="H273" s="78"/>
    </row>
    <row r="274" spans="1:8">
      <c r="A274" s="77"/>
      <c r="C274" s="78"/>
      <c r="D274" s="78"/>
      <c r="E274" s="78"/>
      <c r="F274" s="78"/>
      <c r="G274" s="78"/>
      <c r="H274" s="78"/>
    </row>
    <row r="275" spans="1:8">
      <c r="A275" s="77"/>
      <c r="C275" s="78"/>
      <c r="D275" s="78"/>
      <c r="E275" s="78"/>
      <c r="F275" s="78"/>
      <c r="G275" s="78"/>
      <c r="H275" s="78"/>
    </row>
    <row r="276" spans="1:8">
      <c r="A276" s="77"/>
      <c r="C276" s="78"/>
      <c r="D276" s="78"/>
      <c r="E276" s="78"/>
      <c r="F276" s="78"/>
      <c r="G276" s="78"/>
      <c r="H276" s="78"/>
    </row>
    <row r="277" spans="1:8">
      <c r="A277" s="77"/>
      <c r="C277" s="78"/>
      <c r="D277" s="78"/>
      <c r="E277" s="78"/>
      <c r="F277" s="78"/>
      <c r="G277" s="78"/>
      <c r="H277" s="78"/>
    </row>
    <row r="278" spans="1:8">
      <c r="A278" s="77"/>
      <c r="C278" s="78"/>
      <c r="D278" s="78"/>
      <c r="E278" s="78"/>
      <c r="F278" s="78"/>
      <c r="G278" s="78"/>
      <c r="H278" s="78"/>
    </row>
    <row r="279" spans="1:8">
      <c r="A279" s="77"/>
      <c r="C279" s="78"/>
      <c r="D279" s="78"/>
      <c r="E279" s="78"/>
      <c r="F279" s="78"/>
      <c r="G279" s="78"/>
      <c r="H279" s="78"/>
    </row>
    <row r="280" spans="1:8">
      <c r="A280" s="77"/>
      <c r="C280" s="78"/>
      <c r="D280" s="78"/>
      <c r="E280" s="78"/>
      <c r="F280" s="78"/>
      <c r="G280" s="78"/>
      <c r="H280" s="78"/>
    </row>
    <row r="281" spans="1:8">
      <c r="A281" s="77"/>
      <c r="C281" s="78"/>
      <c r="D281" s="78"/>
      <c r="E281" s="78"/>
      <c r="F281" s="78"/>
      <c r="G281" s="78"/>
      <c r="H281" s="78"/>
    </row>
    <row r="282" spans="1:8">
      <c r="A282" s="77"/>
      <c r="C282" s="78"/>
      <c r="D282" s="78"/>
      <c r="E282" s="78"/>
      <c r="F282" s="78"/>
      <c r="G282" s="78"/>
      <c r="H282" s="78"/>
    </row>
    <row r="283" spans="1:8">
      <c r="A283" s="77"/>
      <c r="C283" s="78"/>
      <c r="D283" s="78"/>
      <c r="E283" s="78"/>
      <c r="F283" s="78"/>
      <c r="G283" s="78"/>
      <c r="H283" s="78"/>
    </row>
    <row r="284" spans="1:8">
      <c r="A284" s="77"/>
      <c r="C284" s="78"/>
      <c r="D284" s="78"/>
      <c r="E284" s="78"/>
      <c r="F284" s="78"/>
      <c r="G284" s="78"/>
      <c r="H284" s="78"/>
    </row>
    <row r="285" spans="1:8">
      <c r="A285" s="77"/>
      <c r="C285" s="78"/>
      <c r="D285" s="78"/>
      <c r="E285" s="78"/>
      <c r="F285" s="78"/>
      <c r="G285" s="78"/>
      <c r="H285" s="78"/>
    </row>
    <row r="286" spans="1:8">
      <c r="A286" s="77"/>
      <c r="C286" s="78"/>
      <c r="D286" s="78"/>
      <c r="E286" s="78"/>
      <c r="F286" s="78"/>
      <c r="G286" s="78"/>
      <c r="H286" s="78"/>
    </row>
    <row r="287" spans="1:8">
      <c r="A287" s="77"/>
      <c r="C287" s="78"/>
      <c r="D287" s="78"/>
      <c r="E287" s="78"/>
      <c r="F287" s="78"/>
      <c r="G287" s="78"/>
      <c r="H287" s="78"/>
    </row>
    <row r="288" spans="1:8">
      <c r="A288" s="77"/>
      <c r="C288" s="78"/>
      <c r="D288" s="78"/>
      <c r="E288" s="78"/>
      <c r="F288" s="78"/>
      <c r="G288" s="78"/>
      <c r="H288" s="78"/>
    </row>
    <row r="289" spans="1:8">
      <c r="A289" s="77"/>
      <c r="C289" s="78"/>
      <c r="D289" s="78"/>
      <c r="E289" s="78"/>
      <c r="F289" s="78"/>
      <c r="G289" s="78"/>
      <c r="H289" s="78"/>
    </row>
    <row r="290" spans="1:8">
      <c r="A290" s="77"/>
      <c r="C290" s="78"/>
      <c r="D290" s="78"/>
      <c r="E290" s="78"/>
      <c r="F290" s="78"/>
      <c r="G290" s="78"/>
      <c r="H290" s="78"/>
    </row>
    <row r="291" spans="1:8">
      <c r="A291" s="77"/>
      <c r="C291" s="78"/>
      <c r="D291" s="78"/>
      <c r="E291" s="78"/>
      <c r="F291" s="78"/>
      <c r="G291" s="78"/>
      <c r="H291" s="78"/>
    </row>
    <row r="292" spans="1:8">
      <c r="A292" s="77"/>
      <c r="C292" s="78"/>
      <c r="D292" s="78"/>
      <c r="E292" s="78"/>
      <c r="F292" s="78"/>
      <c r="G292" s="78"/>
      <c r="H292" s="78"/>
    </row>
    <row r="293" spans="1:8">
      <c r="A293" s="77"/>
      <c r="C293" s="78"/>
      <c r="D293" s="78"/>
      <c r="E293" s="78"/>
      <c r="F293" s="78"/>
      <c r="G293" s="78"/>
      <c r="H293" s="78"/>
    </row>
    <row r="294" spans="1:8">
      <c r="A294" s="77"/>
      <c r="C294" s="78"/>
      <c r="D294" s="78"/>
      <c r="E294" s="78"/>
      <c r="F294" s="78"/>
      <c r="G294" s="78"/>
      <c r="H294" s="78"/>
    </row>
    <row r="295" spans="1:8">
      <c r="A295" s="77"/>
      <c r="C295" s="78"/>
      <c r="D295" s="78"/>
      <c r="E295" s="78"/>
      <c r="F295" s="78"/>
      <c r="G295" s="78"/>
      <c r="H295" s="78"/>
    </row>
    <row r="296" spans="1:8">
      <c r="A296" s="77"/>
      <c r="C296" s="78"/>
      <c r="D296" s="78"/>
      <c r="E296" s="78"/>
      <c r="F296" s="78"/>
      <c r="G296" s="78"/>
      <c r="H296" s="78"/>
    </row>
    <row r="297" spans="1:8">
      <c r="A297" s="77"/>
      <c r="C297" s="78"/>
      <c r="D297" s="78"/>
      <c r="E297" s="78"/>
      <c r="F297" s="78"/>
      <c r="G297" s="78"/>
      <c r="H297" s="78"/>
    </row>
    <row r="298" spans="1:8">
      <c r="A298" s="77"/>
      <c r="C298" s="78"/>
      <c r="D298" s="78"/>
      <c r="E298" s="78"/>
      <c r="F298" s="78"/>
      <c r="G298" s="78"/>
      <c r="H298" s="78"/>
    </row>
    <row r="299" spans="1:8">
      <c r="A299" s="77"/>
      <c r="C299" s="78"/>
      <c r="D299" s="78"/>
      <c r="E299" s="78"/>
      <c r="F299" s="78"/>
      <c r="G299" s="78"/>
      <c r="H299" s="78"/>
    </row>
    <row r="300" spans="1:8">
      <c r="A300" s="77"/>
      <c r="C300" s="78"/>
      <c r="D300" s="78"/>
      <c r="E300" s="78"/>
      <c r="F300" s="78"/>
      <c r="G300" s="78"/>
      <c r="H300" s="78"/>
    </row>
    <row r="301" spans="1:8">
      <c r="A301" s="77"/>
      <c r="C301" s="78"/>
      <c r="D301" s="78"/>
      <c r="E301" s="78"/>
      <c r="F301" s="78"/>
      <c r="G301" s="78"/>
      <c r="H301" s="78"/>
    </row>
    <row r="302" spans="1:8">
      <c r="A302" s="77"/>
      <c r="C302" s="78"/>
      <c r="D302" s="78"/>
      <c r="E302" s="78"/>
      <c r="F302" s="78"/>
      <c r="G302" s="78"/>
      <c r="H302" s="78"/>
    </row>
    <row r="303" spans="1:8">
      <c r="A303" s="77"/>
      <c r="C303" s="78"/>
      <c r="D303" s="78"/>
      <c r="E303" s="78"/>
      <c r="F303" s="78"/>
      <c r="G303" s="78"/>
      <c r="H303" s="78"/>
    </row>
    <row r="304" spans="1:8">
      <c r="A304" s="77"/>
      <c r="C304" s="78"/>
      <c r="D304" s="78"/>
      <c r="E304" s="78"/>
      <c r="F304" s="78"/>
      <c r="G304" s="78"/>
      <c r="H304" s="78"/>
    </row>
    <row r="305" spans="1:8">
      <c r="A305" s="77"/>
      <c r="C305" s="78"/>
      <c r="D305" s="78"/>
      <c r="E305" s="78"/>
      <c r="F305" s="78"/>
      <c r="G305" s="78"/>
      <c r="H305" s="78"/>
    </row>
    <row r="306" spans="1:8">
      <c r="A306" s="77"/>
      <c r="C306" s="78"/>
      <c r="D306" s="78"/>
      <c r="E306" s="78"/>
      <c r="F306" s="78"/>
      <c r="G306" s="78"/>
      <c r="H306" s="78"/>
    </row>
    <row r="307" spans="1:8">
      <c r="A307" s="77"/>
      <c r="C307" s="78"/>
      <c r="D307" s="78"/>
      <c r="E307" s="78"/>
      <c r="F307" s="78"/>
      <c r="G307" s="78"/>
      <c r="H307" s="78"/>
    </row>
    <row r="308" spans="1:8">
      <c r="A308" s="77"/>
      <c r="C308" s="78"/>
      <c r="D308" s="78"/>
      <c r="E308" s="78"/>
      <c r="F308" s="78"/>
      <c r="G308" s="78"/>
      <c r="H308" s="78"/>
    </row>
    <row r="309" spans="1:8">
      <c r="A309" s="77"/>
      <c r="C309" s="78"/>
      <c r="D309" s="78"/>
      <c r="E309" s="78"/>
      <c r="F309" s="78"/>
      <c r="G309" s="78"/>
      <c r="H309" s="78"/>
    </row>
    <row r="310" spans="1:8">
      <c r="A310" s="77"/>
      <c r="C310" s="78"/>
      <c r="D310" s="78"/>
      <c r="E310" s="78"/>
      <c r="F310" s="78"/>
      <c r="G310" s="78"/>
      <c r="H310" s="78"/>
    </row>
    <row r="311" spans="1:8">
      <c r="A311" s="77"/>
      <c r="C311" s="78"/>
      <c r="D311" s="78"/>
      <c r="E311" s="78"/>
      <c r="F311" s="78"/>
      <c r="G311" s="78"/>
      <c r="H311" s="78"/>
    </row>
    <row r="312" spans="1:8">
      <c r="A312" s="77"/>
      <c r="C312" s="78"/>
      <c r="D312" s="78"/>
      <c r="E312" s="78"/>
      <c r="F312" s="78"/>
      <c r="G312" s="78"/>
      <c r="H312" s="78"/>
    </row>
    <row r="313" spans="1:8">
      <c r="A313" s="77"/>
      <c r="C313" s="78"/>
      <c r="D313" s="78"/>
      <c r="E313" s="78"/>
      <c r="F313" s="78"/>
      <c r="G313" s="78"/>
      <c r="H313" s="78"/>
    </row>
    <row r="314" spans="1:8">
      <c r="A314" s="77"/>
      <c r="C314" s="78"/>
      <c r="D314" s="78"/>
      <c r="E314" s="78"/>
      <c r="F314" s="78"/>
      <c r="G314" s="78"/>
      <c r="H314" s="78"/>
    </row>
    <row r="315" spans="1:8">
      <c r="A315" s="77"/>
      <c r="C315" s="78"/>
      <c r="D315" s="78"/>
      <c r="E315" s="78"/>
      <c r="F315" s="78"/>
      <c r="G315" s="78"/>
      <c r="H315" s="78"/>
    </row>
    <row r="316" spans="1:8">
      <c r="A316" s="77"/>
      <c r="C316" s="78"/>
      <c r="D316" s="78"/>
      <c r="E316" s="78"/>
      <c r="F316" s="78"/>
      <c r="G316" s="78"/>
      <c r="H316" s="78"/>
    </row>
    <row r="317" spans="1:8">
      <c r="A317" s="77"/>
      <c r="C317" s="78"/>
      <c r="D317" s="78"/>
      <c r="E317" s="78"/>
      <c r="F317" s="78"/>
      <c r="G317" s="78"/>
      <c r="H317" s="78"/>
    </row>
    <row r="318" spans="1:8">
      <c r="A318" s="77"/>
      <c r="C318" s="78"/>
      <c r="D318" s="78"/>
      <c r="E318" s="78"/>
      <c r="F318" s="78"/>
      <c r="G318" s="78"/>
      <c r="H318" s="78"/>
    </row>
    <row r="319" spans="1:8">
      <c r="A319" s="77"/>
      <c r="C319" s="78"/>
      <c r="D319" s="78"/>
      <c r="E319" s="78"/>
      <c r="F319" s="78"/>
      <c r="G319" s="78"/>
      <c r="H319" s="78"/>
    </row>
    <row r="320" spans="1:8">
      <c r="A320" s="77"/>
      <c r="C320" s="78"/>
      <c r="D320" s="78"/>
      <c r="E320" s="78"/>
      <c r="F320" s="78"/>
      <c r="G320" s="78"/>
      <c r="H320" s="78"/>
    </row>
    <row r="321" spans="1:8">
      <c r="A321" s="77"/>
      <c r="C321" s="78"/>
      <c r="D321" s="78"/>
      <c r="E321" s="78"/>
      <c r="F321" s="78"/>
      <c r="G321" s="78"/>
      <c r="H321" s="78"/>
    </row>
    <row r="322" spans="1:8">
      <c r="A322" s="77"/>
      <c r="C322" s="78"/>
      <c r="D322" s="78"/>
      <c r="E322" s="78"/>
      <c r="F322" s="78"/>
      <c r="G322" s="78"/>
      <c r="H322" s="78"/>
    </row>
    <row r="323" spans="1:8">
      <c r="A323" s="77"/>
      <c r="C323" s="78"/>
      <c r="D323" s="78"/>
      <c r="E323" s="78"/>
      <c r="F323" s="78"/>
      <c r="G323" s="78"/>
      <c r="H323" s="78"/>
    </row>
    <row r="324" spans="1:8">
      <c r="A324" s="77"/>
      <c r="C324" s="78"/>
      <c r="D324" s="78"/>
      <c r="E324" s="78"/>
      <c r="F324" s="78"/>
      <c r="G324" s="78"/>
      <c r="H324" s="78"/>
    </row>
    <row r="325" spans="1:8">
      <c r="A325" s="77"/>
      <c r="C325" s="78"/>
      <c r="D325" s="78"/>
      <c r="E325" s="78"/>
      <c r="F325" s="78"/>
      <c r="G325" s="78"/>
      <c r="H325" s="78"/>
    </row>
    <row r="326" spans="1:8">
      <c r="A326" s="77"/>
      <c r="C326" s="78"/>
      <c r="D326" s="78"/>
      <c r="E326" s="78"/>
      <c r="F326" s="78"/>
      <c r="G326" s="78"/>
      <c r="H326" s="78"/>
    </row>
    <row r="327" spans="1:8">
      <c r="A327" s="77"/>
      <c r="C327" s="78"/>
      <c r="D327" s="78"/>
      <c r="E327" s="78"/>
      <c r="F327" s="78"/>
      <c r="G327" s="78"/>
      <c r="H327" s="78"/>
    </row>
    <row r="328" spans="1:8">
      <c r="A328" s="77"/>
      <c r="C328" s="78"/>
      <c r="D328" s="78"/>
      <c r="E328" s="78"/>
      <c r="F328" s="78"/>
      <c r="G328" s="78"/>
      <c r="H328" s="78"/>
    </row>
    <row r="329" spans="1:8">
      <c r="A329" s="77"/>
      <c r="C329" s="78"/>
      <c r="D329" s="78"/>
      <c r="E329" s="78"/>
      <c r="F329" s="78"/>
      <c r="G329" s="78"/>
      <c r="H329" s="78"/>
    </row>
    <row r="330" spans="1:8">
      <c r="A330" s="77"/>
      <c r="C330" s="78"/>
      <c r="D330" s="78"/>
      <c r="E330" s="78"/>
      <c r="F330" s="78"/>
      <c r="G330" s="78"/>
      <c r="H330" s="78"/>
    </row>
    <row r="331" spans="1:8">
      <c r="A331" s="77"/>
      <c r="C331" s="78"/>
      <c r="D331" s="78"/>
      <c r="E331" s="78"/>
      <c r="F331" s="78"/>
      <c r="G331" s="78"/>
      <c r="H331" s="78"/>
    </row>
    <row r="332" spans="1:8">
      <c r="A332" s="77"/>
      <c r="C332" s="78"/>
      <c r="D332" s="78"/>
      <c r="E332" s="78"/>
      <c r="F332" s="78"/>
      <c r="G332" s="78"/>
      <c r="H332" s="78"/>
    </row>
    <row r="333" spans="1:8">
      <c r="A333" s="77"/>
      <c r="C333" s="78"/>
      <c r="D333" s="78"/>
      <c r="E333" s="78"/>
      <c r="F333" s="78"/>
      <c r="G333" s="78"/>
      <c r="H333" s="78"/>
    </row>
    <row r="334" spans="1:8">
      <c r="A334" s="77"/>
      <c r="C334" s="78"/>
      <c r="D334" s="78"/>
      <c r="E334" s="78"/>
      <c r="F334" s="78"/>
      <c r="G334" s="78"/>
      <c r="H334" s="78"/>
    </row>
    <row r="335" spans="1:8">
      <c r="A335" s="77"/>
      <c r="C335" s="78"/>
      <c r="D335" s="78"/>
      <c r="E335" s="78"/>
      <c r="F335" s="78"/>
      <c r="G335" s="78"/>
      <c r="H335" s="78"/>
    </row>
    <row r="336" spans="1:8">
      <c r="A336" s="77"/>
      <c r="C336" s="78"/>
      <c r="D336" s="78"/>
      <c r="E336" s="78"/>
      <c r="F336" s="78"/>
      <c r="G336" s="78"/>
      <c r="H336" s="78"/>
    </row>
    <row r="337" spans="1:8">
      <c r="A337" s="77"/>
      <c r="C337" s="78"/>
      <c r="D337" s="78"/>
      <c r="E337" s="78"/>
      <c r="F337" s="78"/>
      <c r="G337" s="78"/>
      <c r="H337" s="78"/>
    </row>
    <row r="338" spans="1:8">
      <c r="A338" s="77"/>
      <c r="C338" s="78"/>
      <c r="D338" s="78"/>
      <c r="E338" s="78"/>
      <c r="F338" s="78"/>
      <c r="G338" s="78"/>
      <c r="H338" s="78"/>
    </row>
    <row r="339" spans="1:8">
      <c r="A339" s="77"/>
      <c r="C339" s="78"/>
      <c r="D339" s="78"/>
      <c r="E339" s="78"/>
      <c r="F339" s="78"/>
      <c r="G339" s="78"/>
      <c r="H339" s="78"/>
    </row>
    <row r="340" spans="1:8">
      <c r="A340" s="77"/>
      <c r="C340" s="78"/>
      <c r="D340" s="78"/>
      <c r="E340" s="78"/>
      <c r="F340" s="78"/>
      <c r="G340" s="78"/>
      <c r="H340" s="78"/>
    </row>
    <row r="341" spans="1:8">
      <c r="A341" s="77"/>
      <c r="C341" s="78"/>
      <c r="D341" s="78"/>
      <c r="E341" s="78"/>
      <c r="F341" s="78"/>
      <c r="G341" s="78"/>
      <c r="H341" s="78"/>
    </row>
    <row r="342" spans="1:8">
      <c r="A342" s="77"/>
      <c r="C342" s="78"/>
      <c r="D342" s="78"/>
      <c r="E342" s="78"/>
      <c r="F342" s="78"/>
      <c r="G342" s="78"/>
      <c r="H342" s="78"/>
    </row>
    <row r="343" spans="1:8">
      <c r="A343" s="77"/>
      <c r="C343" s="78"/>
      <c r="D343" s="78"/>
      <c r="E343" s="78"/>
      <c r="F343" s="78"/>
      <c r="G343" s="78"/>
      <c r="H343" s="78"/>
    </row>
    <row r="344" spans="1:8">
      <c r="A344" s="77"/>
      <c r="C344" s="78"/>
      <c r="D344" s="78"/>
      <c r="E344" s="78"/>
      <c r="F344" s="78"/>
      <c r="G344" s="78"/>
      <c r="H344" s="78"/>
    </row>
    <row r="345" spans="1:8">
      <c r="A345" s="77"/>
      <c r="C345" s="78"/>
      <c r="D345" s="78"/>
      <c r="E345" s="78"/>
      <c r="F345" s="78"/>
      <c r="G345" s="78"/>
      <c r="H345" s="78"/>
    </row>
    <row r="346" spans="1:8">
      <c r="A346" s="77"/>
      <c r="C346" s="78"/>
      <c r="D346" s="78"/>
      <c r="E346" s="78"/>
      <c r="F346" s="78"/>
      <c r="G346" s="78"/>
      <c r="H346" s="78"/>
    </row>
    <row r="347" spans="1:8">
      <c r="A347" s="77"/>
      <c r="C347" s="78"/>
      <c r="D347" s="78"/>
      <c r="E347" s="78"/>
      <c r="F347" s="78"/>
      <c r="G347" s="78"/>
      <c r="H347" s="78"/>
    </row>
    <row r="348" spans="1:8">
      <c r="A348" s="77"/>
      <c r="C348" s="78"/>
      <c r="D348" s="78"/>
      <c r="E348" s="78"/>
      <c r="F348" s="78"/>
      <c r="G348" s="78"/>
      <c r="H348" s="78"/>
    </row>
    <row r="349" spans="1:8">
      <c r="A349" s="77"/>
      <c r="C349" s="78"/>
      <c r="D349" s="78"/>
      <c r="E349" s="78"/>
      <c r="F349" s="78"/>
      <c r="G349" s="78"/>
      <c r="H349" s="78"/>
    </row>
    <row r="350" spans="1:8">
      <c r="A350" s="77"/>
      <c r="C350" s="78"/>
      <c r="D350" s="78"/>
      <c r="E350" s="78"/>
      <c r="F350" s="78"/>
      <c r="G350" s="78"/>
      <c r="H350" s="78"/>
    </row>
    <row r="351" spans="1:8">
      <c r="A351" s="77"/>
      <c r="C351" s="78"/>
      <c r="D351" s="78"/>
      <c r="E351" s="78"/>
      <c r="F351" s="78"/>
      <c r="G351" s="78"/>
      <c r="H351" s="78"/>
    </row>
    <row r="352" spans="1:8">
      <c r="A352" s="77"/>
      <c r="C352" s="78"/>
      <c r="D352" s="78"/>
      <c r="E352" s="78"/>
      <c r="F352" s="78"/>
      <c r="G352" s="78"/>
      <c r="H352" s="78"/>
    </row>
    <row r="353" spans="1:8">
      <c r="A353" s="77"/>
      <c r="C353" s="78"/>
      <c r="D353" s="78"/>
      <c r="E353" s="78"/>
      <c r="F353" s="78"/>
      <c r="G353" s="78"/>
      <c r="H353" s="78"/>
    </row>
    <row r="354" spans="1:8">
      <c r="A354" s="77"/>
      <c r="C354" s="78"/>
      <c r="D354" s="78"/>
      <c r="E354" s="78"/>
      <c r="F354" s="78"/>
      <c r="G354" s="78"/>
      <c r="H354" s="78"/>
    </row>
    <row r="355" spans="1:8">
      <c r="A355" s="77"/>
      <c r="C355" s="78"/>
      <c r="D355" s="78"/>
      <c r="E355" s="78"/>
      <c r="F355" s="78"/>
      <c r="G355" s="78"/>
      <c r="H355" s="78"/>
    </row>
    <row r="356" spans="1:8">
      <c r="A356" s="77"/>
      <c r="C356" s="78"/>
      <c r="D356" s="78"/>
      <c r="E356" s="78"/>
      <c r="F356" s="78"/>
      <c r="G356" s="78"/>
      <c r="H356" s="78"/>
    </row>
    <row r="357" spans="1:8">
      <c r="A357" s="77"/>
      <c r="C357" s="78"/>
      <c r="D357" s="78"/>
      <c r="E357" s="78"/>
      <c r="F357" s="78"/>
      <c r="G357" s="78"/>
      <c r="H357" s="78"/>
    </row>
    <row r="358" spans="1:8">
      <c r="A358" s="77"/>
      <c r="C358" s="78"/>
      <c r="D358" s="78"/>
      <c r="E358" s="78"/>
      <c r="F358" s="78"/>
      <c r="G358" s="78"/>
      <c r="H358" s="78"/>
    </row>
    <row r="359" spans="1:8">
      <c r="A359" s="77"/>
      <c r="C359" s="78"/>
      <c r="D359" s="78"/>
      <c r="E359" s="78"/>
      <c r="F359" s="78"/>
      <c r="G359" s="78"/>
      <c r="H359" s="78"/>
    </row>
    <row r="360" spans="1:8">
      <c r="A360" s="77"/>
      <c r="C360" s="78"/>
      <c r="D360" s="78"/>
      <c r="E360" s="78"/>
      <c r="F360" s="78"/>
      <c r="G360" s="78"/>
      <c r="H360" s="78"/>
    </row>
    <row r="361" spans="1:8">
      <c r="A361" s="77"/>
      <c r="C361" s="78"/>
      <c r="D361" s="78"/>
      <c r="E361" s="78"/>
      <c r="F361" s="78"/>
      <c r="G361" s="78"/>
      <c r="H361" s="78"/>
    </row>
    <row r="362" spans="1:8">
      <c r="A362" s="77"/>
      <c r="C362" s="78"/>
      <c r="D362" s="78"/>
      <c r="E362" s="78"/>
      <c r="F362" s="78"/>
      <c r="G362" s="78"/>
      <c r="H362" s="78"/>
    </row>
    <row r="363" spans="1:8">
      <c r="A363" s="77"/>
      <c r="C363" s="78"/>
      <c r="D363" s="78"/>
      <c r="E363" s="78"/>
      <c r="F363" s="78"/>
      <c r="G363" s="78"/>
      <c r="H363" s="78"/>
    </row>
    <row r="364" spans="1:8">
      <c r="A364" s="77"/>
      <c r="C364" s="78"/>
      <c r="D364" s="78"/>
      <c r="E364" s="78"/>
      <c r="F364" s="78"/>
      <c r="G364" s="78"/>
      <c r="H364" s="78"/>
    </row>
    <row r="365" spans="1:8">
      <c r="A365" s="77"/>
      <c r="C365" s="78"/>
      <c r="D365" s="78"/>
      <c r="E365" s="78"/>
      <c r="F365" s="78"/>
      <c r="G365" s="78"/>
      <c r="H365" s="78"/>
    </row>
    <row r="366" spans="1:8">
      <c r="A366" s="77"/>
      <c r="C366" s="78"/>
      <c r="D366" s="78"/>
      <c r="E366" s="78"/>
      <c r="F366" s="78"/>
      <c r="G366" s="78"/>
      <c r="H366" s="78"/>
    </row>
    <row r="367" spans="1:8">
      <c r="A367" s="77"/>
      <c r="C367" s="78"/>
      <c r="D367" s="78"/>
      <c r="E367" s="78"/>
      <c r="F367" s="78"/>
      <c r="G367" s="78"/>
      <c r="H367" s="78"/>
    </row>
    <row r="368" spans="1:8">
      <c r="A368" s="77"/>
      <c r="C368" s="78"/>
      <c r="D368" s="78"/>
      <c r="E368" s="78"/>
      <c r="F368" s="78"/>
      <c r="G368" s="78"/>
      <c r="H368" s="78"/>
    </row>
    <row r="369" spans="1:8">
      <c r="A369" s="77"/>
      <c r="C369" s="78"/>
      <c r="D369" s="78"/>
      <c r="E369" s="78"/>
      <c r="F369" s="78"/>
      <c r="G369" s="78"/>
      <c r="H369" s="78"/>
    </row>
    <row r="370" spans="1:8">
      <c r="A370" s="77"/>
      <c r="C370" s="78"/>
      <c r="D370" s="78"/>
      <c r="E370" s="78"/>
      <c r="F370" s="78"/>
      <c r="G370" s="78"/>
      <c r="H370" s="78"/>
    </row>
    <row r="371" spans="1:8">
      <c r="A371" s="77"/>
      <c r="C371" s="78"/>
      <c r="D371" s="78"/>
      <c r="E371" s="78"/>
      <c r="F371" s="78"/>
      <c r="G371" s="78"/>
      <c r="H371" s="78"/>
    </row>
    <row r="372" spans="1:8">
      <c r="A372" s="77"/>
      <c r="C372" s="78"/>
      <c r="D372" s="78"/>
      <c r="E372" s="78"/>
      <c r="F372" s="78"/>
      <c r="G372" s="78"/>
      <c r="H372" s="78"/>
    </row>
    <row r="373" spans="1:8">
      <c r="A373" s="77"/>
      <c r="C373" s="78"/>
      <c r="D373" s="78"/>
      <c r="E373" s="78"/>
      <c r="F373" s="78"/>
      <c r="G373" s="78"/>
      <c r="H373" s="78"/>
    </row>
    <row r="374" spans="1:8">
      <c r="A374" s="77"/>
      <c r="C374" s="78"/>
      <c r="D374" s="78"/>
      <c r="E374" s="78"/>
      <c r="F374" s="78"/>
      <c r="G374" s="78"/>
      <c r="H374" s="78"/>
    </row>
    <row r="375" spans="1:8">
      <c r="A375" s="77"/>
      <c r="C375" s="78"/>
      <c r="D375" s="78"/>
      <c r="E375" s="78"/>
      <c r="F375" s="78"/>
      <c r="G375" s="78"/>
      <c r="H375" s="78"/>
    </row>
    <row r="376" spans="1:8">
      <c r="A376" s="77"/>
      <c r="C376" s="78"/>
      <c r="D376" s="78"/>
      <c r="E376" s="78"/>
      <c r="F376" s="78"/>
      <c r="G376" s="78"/>
      <c r="H376" s="78"/>
    </row>
    <row r="377" spans="1:8">
      <c r="A377" s="77"/>
      <c r="C377" s="78"/>
      <c r="D377" s="78"/>
      <c r="E377" s="78"/>
      <c r="F377" s="78"/>
      <c r="G377" s="78"/>
      <c r="H377" s="78"/>
    </row>
    <row r="378" spans="1:8">
      <c r="A378" s="77"/>
      <c r="C378" s="78"/>
      <c r="D378" s="78"/>
      <c r="E378" s="78"/>
      <c r="F378" s="78"/>
      <c r="G378" s="78"/>
      <c r="H378" s="78"/>
    </row>
    <row r="379" spans="1:8">
      <c r="A379" s="77"/>
      <c r="C379" s="78"/>
      <c r="D379" s="78"/>
      <c r="E379" s="78"/>
      <c r="F379" s="78"/>
      <c r="G379" s="78"/>
      <c r="H379" s="78"/>
    </row>
    <row r="380" spans="1:8">
      <c r="A380" s="77"/>
      <c r="C380" s="78"/>
      <c r="D380" s="78"/>
      <c r="E380" s="78"/>
      <c r="F380" s="78"/>
      <c r="G380" s="78"/>
      <c r="H380" s="78"/>
    </row>
    <row r="381" spans="1:8">
      <c r="A381" s="77"/>
      <c r="C381" s="78"/>
      <c r="D381" s="78"/>
      <c r="E381" s="78"/>
      <c r="F381" s="78"/>
      <c r="G381" s="78"/>
      <c r="H381" s="78"/>
    </row>
    <row r="382" spans="1:8">
      <c r="A382" s="77"/>
      <c r="C382" s="78"/>
      <c r="D382" s="78"/>
      <c r="E382" s="78"/>
      <c r="F382" s="78"/>
      <c r="G382" s="78"/>
      <c r="H382" s="78"/>
    </row>
    <row r="383" spans="1:8">
      <c r="A383" s="77"/>
      <c r="C383" s="78"/>
      <c r="D383" s="78"/>
      <c r="E383" s="78"/>
      <c r="F383" s="78"/>
      <c r="G383" s="78"/>
      <c r="H383" s="78"/>
    </row>
    <row r="384" spans="1:8">
      <c r="A384" s="77"/>
      <c r="C384" s="78"/>
      <c r="D384" s="78"/>
      <c r="E384" s="78"/>
      <c r="F384" s="78"/>
      <c r="G384" s="78"/>
      <c r="H384" s="78"/>
    </row>
    <row r="385" spans="1:8">
      <c r="A385" s="77"/>
      <c r="C385" s="78"/>
      <c r="D385" s="78"/>
      <c r="E385" s="78"/>
      <c r="F385" s="78"/>
      <c r="G385" s="78"/>
      <c r="H385" s="78"/>
    </row>
    <row r="386" spans="1:8">
      <c r="A386" s="77"/>
      <c r="C386" s="78"/>
      <c r="D386" s="78"/>
      <c r="E386" s="78"/>
      <c r="F386" s="78"/>
      <c r="G386" s="78"/>
      <c r="H386" s="78"/>
    </row>
    <row r="387" spans="1:8">
      <c r="A387" s="77"/>
      <c r="C387" s="78"/>
      <c r="D387" s="78"/>
      <c r="E387" s="78"/>
      <c r="F387" s="78"/>
      <c r="G387" s="78"/>
      <c r="H387" s="78"/>
    </row>
    <row r="388" spans="1:8">
      <c r="A388" s="77"/>
      <c r="C388" s="78"/>
      <c r="D388" s="78"/>
      <c r="E388" s="78"/>
      <c r="F388" s="78"/>
      <c r="G388" s="78"/>
      <c r="H388" s="78"/>
    </row>
    <row r="389" spans="1:8">
      <c r="A389" s="77"/>
      <c r="C389" s="78"/>
      <c r="D389" s="78"/>
      <c r="E389" s="78"/>
      <c r="F389" s="78"/>
      <c r="G389" s="78"/>
      <c r="H389" s="78"/>
    </row>
    <row r="390" spans="1:8">
      <c r="A390" s="77"/>
      <c r="C390" s="78"/>
      <c r="D390" s="78"/>
      <c r="E390" s="78"/>
      <c r="F390" s="78"/>
      <c r="G390" s="78"/>
      <c r="H390" s="78"/>
    </row>
    <row r="391" spans="1:8">
      <c r="A391" s="77"/>
      <c r="C391" s="78"/>
      <c r="D391" s="78"/>
      <c r="E391" s="78"/>
      <c r="F391" s="78"/>
      <c r="G391" s="78"/>
      <c r="H391" s="78"/>
    </row>
    <row r="392" spans="1:8">
      <c r="A392" s="77"/>
      <c r="C392" s="78"/>
      <c r="D392" s="78"/>
      <c r="E392" s="78"/>
      <c r="F392" s="78"/>
      <c r="G392" s="78"/>
      <c r="H392" s="78"/>
    </row>
    <row r="393" spans="1:8">
      <c r="A393" s="77"/>
      <c r="C393" s="78"/>
      <c r="D393" s="78"/>
      <c r="E393" s="78"/>
      <c r="F393" s="78"/>
      <c r="G393" s="78"/>
      <c r="H393" s="78"/>
    </row>
    <row r="394" spans="1:8">
      <c r="A394" s="77"/>
      <c r="C394" s="78"/>
      <c r="D394" s="78"/>
      <c r="E394" s="78"/>
      <c r="F394" s="78"/>
      <c r="G394" s="78"/>
      <c r="H394" s="78"/>
    </row>
    <row r="395" spans="1:8">
      <c r="A395" s="77"/>
      <c r="C395" s="78"/>
      <c r="D395" s="78"/>
      <c r="E395" s="78"/>
      <c r="F395" s="78"/>
      <c r="G395" s="78"/>
      <c r="H395" s="78"/>
    </row>
    <row r="396" spans="1:8">
      <c r="A396" s="77"/>
      <c r="C396" s="78"/>
      <c r="D396" s="78"/>
      <c r="E396" s="78"/>
      <c r="F396" s="78"/>
      <c r="G396" s="78"/>
      <c r="H396" s="78"/>
    </row>
    <row r="397" spans="1:8">
      <c r="A397" s="77"/>
      <c r="C397" s="78"/>
      <c r="D397" s="78"/>
      <c r="E397" s="78"/>
      <c r="F397" s="78"/>
      <c r="G397" s="78"/>
      <c r="H397" s="78"/>
    </row>
    <row r="398" spans="1:8">
      <c r="A398" s="77"/>
      <c r="C398" s="78"/>
      <c r="D398" s="78"/>
      <c r="E398" s="78"/>
      <c r="F398" s="78"/>
      <c r="G398" s="78"/>
      <c r="H398" s="78"/>
    </row>
    <row r="399" spans="1:8">
      <c r="A399" s="77"/>
      <c r="C399" s="78"/>
      <c r="D399" s="78"/>
      <c r="E399" s="78"/>
      <c r="F399" s="78"/>
      <c r="G399" s="78"/>
      <c r="H399" s="78"/>
    </row>
    <row r="400" spans="1:8">
      <c r="A400" s="77"/>
      <c r="C400" s="78"/>
      <c r="D400" s="78"/>
      <c r="E400" s="78"/>
      <c r="F400" s="78"/>
      <c r="G400" s="78"/>
      <c r="H400" s="78"/>
    </row>
    <row r="401" spans="1:8">
      <c r="A401" s="77"/>
      <c r="C401" s="78"/>
      <c r="D401" s="78"/>
      <c r="E401" s="78"/>
      <c r="F401" s="78"/>
      <c r="G401" s="78"/>
      <c r="H401" s="78"/>
    </row>
    <row r="402" spans="1:8">
      <c r="A402" s="77"/>
      <c r="C402" s="78"/>
      <c r="D402" s="78"/>
      <c r="E402" s="78"/>
      <c r="F402" s="78"/>
      <c r="G402" s="78"/>
      <c r="H402" s="78"/>
    </row>
    <row r="403" spans="1:8">
      <c r="A403" s="77"/>
      <c r="C403" s="78"/>
      <c r="D403" s="78"/>
      <c r="E403" s="78"/>
      <c r="F403" s="78"/>
      <c r="G403" s="78"/>
      <c r="H403" s="78"/>
    </row>
    <row r="404" spans="1:8">
      <c r="A404" s="77"/>
      <c r="C404" s="78"/>
      <c r="D404" s="78"/>
      <c r="E404" s="78"/>
      <c r="F404" s="78"/>
      <c r="G404" s="78"/>
      <c r="H404" s="78"/>
    </row>
    <row r="405" spans="1:8">
      <c r="A405" s="77"/>
      <c r="C405" s="78"/>
      <c r="D405" s="78"/>
      <c r="E405" s="78"/>
      <c r="F405" s="78"/>
      <c r="G405" s="78"/>
      <c r="H405" s="78"/>
    </row>
    <row r="406" spans="1:8">
      <c r="A406" s="77"/>
      <c r="C406" s="78"/>
      <c r="D406" s="78"/>
      <c r="E406" s="78"/>
      <c r="F406" s="78"/>
      <c r="G406" s="78"/>
      <c r="H406" s="78"/>
    </row>
    <row r="407" spans="1:8">
      <c r="A407" s="77"/>
      <c r="C407" s="78"/>
      <c r="D407" s="78"/>
      <c r="E407" s="78"/>
      <c r="F407" s="78"/>
      <c r="G407" s="78"/>
      <c r="H407" s="78"/>
    </row>
    <row r="408" spans="1:8">
      <c r="A408" s="77"/>
      <c r="C408" s="78"/>
      <c r="D408" s="78"/>
      <c r="E408" s="78"/>
      <c r="F408" s="78"/>
      <c r="G408" s="78"/>
      <c r="H408" s="78"/>
    </row>
    <row r="409" spans="1:8">
      <c r="A409" s="77"/>
      <c r="C409" s="78"/>
      <c r="D409" s="78"/>
      <c r="E409" s="78"/>
      <c r="F409" s="78"/>
      <c r="G409" s="78"/>
      <c r="H409" s="78"/>
    </row>
    <row r="410" spans="1:8">
      <c r="A410" s="77"/>
      <c r="C410" s="78"/>
      <c r="D410" s="78"/>
      <c r="E410" s="78"/>
      <c r="F410" s="78"/>
      <c r="G410" s="78"/>
      <c r="H410" s="78"/>
    </row>
    <row r="411" spans="1:8">
      <c r="A411" s="77"/>
      <c r="C411" s="78"/>
      <c r="D411" s="78"/>
      <c r="E411" s="78"/>
      <c r="F411" s="78"/>
      <c r="G411" s="78"/>
      <c r="H411" s="78"/>
    </row>
    <row r="412" spans="1:8">
      <c r="A412" s="77"/>
      <c r="C412" s="78"/>
      <c r="D412" s="78"/>
      <c r="E412" s="78"/>
      <c r="F412" s="78"/>
      <c r="G412" s="78"/>
      <c r="H412" s="78"/>
    </row>
    <row r="413" spans="1:8">
      <c r="A413" s="77"/>
      <c r="C413" s="78"/>
      <c r="D413" s="78"/>
      <c r="E413" s="78"/>
      <c r="F413" s="78"/>
      <c r="G413" s="78"/>
      <c r="H413" s="78"/>
    </row>
    <row r="414" spans="1:8">
      <c r="A414" s="77"/>
      <c r="C414" s="78"/>
      <c r="D414" s="78"/>
      <c r="E414" s="78"/>
      <c r="F414" s="78"/>
      <c r="G414" s="78"/>
      <c r="H414" s="78"/>
    </row>
    <row r="415" spans="1:8">
      <c r="A415" s="77"/>
      <c r="C415" s="78"/>
      <c r="D415" s="78"/>
      <c r="E415" s="78"/>
      <c r="F415" s="78"/>
      <c r="G415" s="78"/>
      <c r="H415" s="78"/>
    </row>
    <row r="416" spans="1:8">
      <c r="A416" s="77"/>
      <c r="C416" s="78"/>
      <c r="D416" s="78"/>
      <c r="E416" s="78"/>
      <c r="F416" s="78"/>
      <c r="G416" s="78"/>
      <c r="H416" s="78"/>
    </row>
    <row r="417" spans="1:8">
      <c r="A417" s="77"/>
      <c r="C417" s="78"/>
      <c r="D417" s="78"/>
      <c r="E417" s="78"/>
      <c r="F417" s="78"/>
      <c r="G417" s="78"/>
      <c r="H417" s="78"/>
    </row>
    <row r="418" spans="1:8">
      <c r="A418" s="77"/>
      <c r="C418" s="78"/>
      <c r="D418" s="78"/>
      <c r="E418" s="78"/>
      <c r="F418" s="78"/>
      <c r="G418" s="78"/>
      <c r="H418" s="78"/>
    </row>
    <row r="419" spans="1:8">
      <c r="A419" s="77"/>
      <c r="C419" s="78"/>
      <c r="D419" s="78"/>
      <c r="E419" s="78"/>
      <c r="F419" s="78"/>
      <c r="G419" s="78"/>
      <c r="H419" s="78"/>
    </row>
    <row r="420" spans="1:8">
      <c r="A420" s="77"/>
      <c r="C420" s="78"/>
      <c r="D420" s="78"/>
      <c r="E420" s="78"/>
      <c r="F420" s="78"/>
      <c r="G420" s="78"/>
      <c r="H420" s="78"/>
    </row>
    <row r="421" spans="1:8">
      <c r="A421" s="77"/>
      <c r="C421" s="78"/>
      <c r="D421" s="78"/>
      <c r="E421" s="78"/>
      <c r="F421" s="78"/>
      <c r="G421" s="78"/>
      <c r="H421" s="78"/>
    </row>
    <row r="422" spans="1:8">
      <c r="A422" s="77"/>
      <c r="C422" s="78"/>
      <c r="D422" s="78"/>
      <c r="E422" s="78"/>
      <c r="F422" s="78"/>
      <c r="G422" s="78"/>
      <c r="H422" s="78"/>
    </row>
    <row r="423" spans="1:8">
      <c r="A423" s="77"/>
      <c r="C423" s="78"/>
      <c r="D423" s="78"/>
      <c r="E423" s="78"/>
      <c r="F423" s="78"/>
      <c r="G423" s="78"/>
      <c r="H423" s="78"/>
    </row>
    <row r="424" spans="1:8">
      <c r="A424" s="77"/>
      <c r="C424" s="78"/>
      <c r="D424" s="78"/>
      <c r="E424" s="78"/>
      <c r="F424" s="78"/>
      <c r="G424" s="78"/>
      <c r="H424" s="78"/>
    </row>
    <row r="425" spans="1:8">
      <c r="A425" s="77"/>
      <c r="C425" s="78"/>
      <c r="D425" s="78"/>
      <c r="E425" s="78"/>
      <c r="F425" s="78"/>
      <c r="G425" s="78"/>
      <c r="H425" s="78"/>
    </row>
    <row r="426" spans="1:8">
      <c r="A426" s="77"/>
      <c r="C426" s="78"/>
      <c r="D426" s="78"/>
      <c r="E426" s="78"/>
      <c r="F426" s="78"/>
      <c r="G426" s="78"/>
      <c r="H426" s="78"/>
    </row>
    <row r="427" spans="1:8">
      <c r="A427" s="77"/>
      <c r="C427" s="78"/>
      <c r="D427" s="78"/>
      <c r="E427" s="78"/>
      <c r="F427" s="78"/>
      <c r="G427" s="78"/>
      <c r="H427" s="78"/>
    </row>
    <row r="428" spans="1:8">
      <c r="A428" s="77"/>
      <c r="C428" s="78"/>
      <c r="D428" s="78"/>
      <c r="E428" s="78"/>
      <c r="F428" s="78"/>
      <c r="G428" s="78"/>
      <c r="H428" s="78"/>
    </row>
    <row r="429" spans="1:8">
      <c r="A429" s="77"/>
      <c r="C429" s="78"/>
      <c r="D429" s="78"/>
      <c r="E429" s="78"/>
      <c r="F429" s="78"/>
      <c r="G429" s="78"/>
      <c r="H429" s="78"/>
    </row>
    <row r="430" spans="1:8">
      <c r="A430" s="77"/>
      <c r="C430" s="78"/>
      <c r="D430" s="78"/>
      <c r="E430" s="78"/>
      <c r="F430" s="78"/>
      <c r="G430" s="78"/>
      <c r="H430" s="78"/>
    </row>
    <row r="431" spans="1:8">
      <c r="A431" s="77"/>
      <c r="C431" s="78"/>
      <c r="D431" s="78"/>
      <c r="E431" s="78"/>
      <c r="F431" s="78"/>
      <c r="G431" s="78"/>
      <c r="H431" s="78"/>
    </row>
    <row r="432" spans="1:8">
      <c r="A432" s="77"/>
      <c r="C432" s="78"/>
      <c r="D432" s="78"/>
      <c r="E432" s="78"/>
      <c r="F432" s="78"/>
      <c r="G432" s="78"/>
      <c r="H432" s="78"/>
    </row>
    <row r="433" spans="1:8">
      <c r="A433" s="77"/>
      <c r="C433" s="78"/>
      <c r="D433" s="78"/>
      <c r="E433" s="78"/>
      <c r="F433" s="78"/>
      <c r="G433" s="78"/>
      <c r="H433" s="78"/>
    </row>
    <row r="434" spans="1:8">
      <c r="A434" s="77"/>
      <c r="C434" s="78"/>
      <c r="D434" s="78"/>
      <c r="E434" s="78"/>
      <c r="F434" s="78"/>
      <c r="G434" s="78"/>
      <c r="H434" s="78"/>
    </row>
    <row r="435" spans="1:8">
      <c r="A435" s="77"/>
      <c r="C435" s="78"/>
      <c r="D435" s="78"/>
      <c r="E435" s="78"/>
      <c r="F435" s="78"/>
      <c r="G435" s="78"/>
      <c r="H435" s="78"/>
    </row>
    <row r="436" spans="1:8">
      <c r="A436" s="77"/>
      <c r="C436" s="78"/>
      <c r="D436" s="78"/>
      <c r="E436" s="78"/>
      <c r="F436" s="78"/>
      <c r="G436" s="78"/>
      <c r="H436" s="78"/>
    </row>
    <row r="437" spans="1:8">
      <c r="A437" s="77"/>
      <c r="C437" s="78"/>
      <c r="D437" s="78"/>
      <c r="E437" s="78"/>
      <c r="F437" s="78"/>
      <c r="G437" s="78"/>
      <c r="H437" s="78"/>
    </row>
    <row r="438" spans="1:8">
      <c r="A438" s="77"/>
      <c r="C438" s="78"/>
      <c r="D438" s="78"/>
      <c r="E438" s="78"/>
      <c r="F438" s="78"/>
      <c r="G438" s="78"/>
      <c r="H438" s="78"/>
    </row>
    <row r="439" spans="1:8">
      <c r="A439" s="77"/>
      <c r="C439" s="78"/>
      <c r="D439" s="78"/>
      <c r="E439" s="78"/>
      <c r="F439" s="78"/>
      <c r="G439" s="78"/>
      <c r="H439" s="78"/>
    </row>
    <row r="440" spans="1:8">
      <c r="A440" s="77"/>
      <c r="C440" s="78"/>
      <c r="D440" s="78"/>
      <c r="E440" s="78"/>
      <c r="F440" s="78"/>
      <c r="G440" s="78"/>
      <c r="H440" s="78"/>
    </row>
    <row r="441" spans="1:8">
      <c r="A441" s="77"/>
      <c r="C441" s="78"/>
      <c r="D441" s="78"/>
      <c r="E441" s="78"/>
      <c r="F441" s="78"/>
      <c r="G441" s="78"/>
      <c r="H441" s="78"/>
    </row>
    <row r="442" spans="1:8">
      <c r="A442" s="77"/>
      <c r="C442" s="78"/>
      <c r="D442" s="78"/>
      <c r="E442" s="78"/>
      <c r="F442" s="78"/>
      <c r="G442" s="78"/>
      <c r="H442" s="78"/>
    </row>
    <row r="443" spans="1:8">
      <c r="A443" s="77"/>
      <c r="C443" s="78"/>
      <c r="D443" s="78"/>
      <c r="E443" s="78"/>
      <c r="F443" s="78"/>
      <c r="G443" s="78"/>
      <c r="H443" s="78"/>
    </row>
    <row r="444" spans="1:8">
      <c r="A444" s="77"/>
      <c r="C444" s="78"/>
      <c r="D444" s="78"/>
      <c r="E444" s="78"/>
      <c r="F444" s="78"/>
      <c r="G444" s="78"/>
      <c r="H444" s="78"/>
    </row>
    <row r="445" spans="1:8">
      <c r="A445" s="77"/>
      <c r="C445" s="78"/>
      <c r="D445" s="78"/>
      <c r="E445" s="78"/>
      <c r="F445" s="78"/>
      <c r="G445" s="78"/>
      <c r="H445" s="78"/>
    </row>
    <row r="446" spans="1:8">
      <c r="A446" s="77"/>
      <c r="C446" s="78"/>
      <c r="D446" s="78"/>
      <c r="E446" s="78"/>
      <c r="F446" s="78"/>
      <c r="G446" s="78"/>
      <c r="H446" s="78"/>
    </row>
    <row r="447" spans="1:8">
      <c r="A447" s="77"/>
      <c r="C447" s="78"/>
      <c r="D447" s="78"/>
      <c r="E447" s="78"/>
      <c r="F447" s="78"/>
      <c r="G447" s="78"/>
      <c r="H447" s="78"/>
    </row>
    <row r="448" spans="1:8">
      <c r="A448" s="77"/>
      <c r="C448" s="78"/>
      <c r="D448" s="78"/>
      <c r="E448" s="78"/>
      <c r="F448" s="78"/>
      <c r="G448" s="78"/>
      <c r="H448" s="78"/>
    </row>
    <row r="449" spans="1:8">
      <c r="A449" s="77"/>
      <c r="C449" s="78"/>
      <c r="D449" s="78"/>
      <c r="E449" s="78"/>
      <c r="F449" s="78"/>
      <c r="G449" s="78"/>
      <c r="H449" s="78"/>
    </row>
    <row r="450" spans="1:8">
      <c r="A450" s="77"/>
      <c r="C450" s="78"/>
      <c r="D450" s="78"/>
      <c r="E450" s="78"/>
      <c r="F450" s="78"/>
      <c r="G450" s="78"/>
      <c r="H450" s="78"/>
    </row>
    <row r="451" spans="1:8">
      <c r="A451" s="77"/>
      <c r="C451" s="78"/>
      <c r="D451" s="78"/>
      <c r="E451" s="78"/>
      <c r="F451" s="78"/>
      <c r="G451" s="78"/>
      <c r="H451" s="78"/>
    </row>
    <row r="452" spans="1:8">
      <c r="A452" s="77"/>
      <c r="C452" s="78"/>
      <c r="D452" s="78"/>
      <c r="E452" s="78"/>
      <c r="F452" s="78"/>
      <c r="G452" s="78"/>
      <c r="H452" s="78"/>
    </row>
    <row r="453" spans="1:8">
      <c r="A453" s="77"/>
      <c r="C453" s="78"/>
      <c r="D453" s="78"/>
      <c r="E453" s="78"/>
      <c r="F453" s="78"/>
      <c r="G453" s="78"/>
      <c r="H453" s="78"/>
    </row>
    <row r="454" spans="1:8">
      <c r="A454" s="77"/>
      <c r="C454" s="78"/>
      <c r="D454" s="78"/>
      <c r="E454" s="78"/>
      <c r="F454" s="78"/>
      <c r="G454" s="78"/>
      <c r="H454" s="78"/>
    </row>
    <row r="455" spans="1:8">
      <c r="A455" s="77"/>
      <c r="C455" s="78"/>
      <c r="D455" s="78"/>
      <c r="E455" s="78"/>
      <c r="F455" s="78"/>
      <c r="G455" s="78"/>
      <c r="H455" s="78"/>
    </row>
    <row r="456" spans="1:8">
      <c r="A456" s="77"/>
      <c r="C456" s="78"/>
      <c r="D456" s="78"/>
      <c r="E456" s="78"/>
      <c r="F456" s="78"/>
      <c r="G456" s="78"/>
      <c r="H456" s="78"/>
    </row>
    <row r="457" spans="1:8">
      <c r="A457" s="77"/>
      <c r="C457" s="78"/>
      <c r="D457" s="78"/>
      <c r="E457" s="78"/>
      <c r="F457" s="78"/>
      <c r="G457" s="78"/>
      <c r="H457" s="78"/>
    </row>
    <row r="458" spans="1:8">
      <c r="A458" s="77"/>
      <c r="C458" s="78"/>
      <c r="D458" s="78"/>
      <c r="E458" s="78"/>
      <c r="F458" s="78"/>
      <c r="G458" s="78"/>
      <c r="H458" s="78"/>
    </row>
    <row r="459" spans="1:8">
      <c r="A459" s="77"/>
      <c r="C459" s="78"/>
      <c r="D459" s="78"/>
      <c r="E459" s="78"/>
      <c r="F459" s="78"/>
      <c r="G459" s="78"/>
      <c r="H459" s="78"/>
    </row>
    <row r="460" spans="1:8">
      <c r="A460" s="77"/>
      <c r="C460" s="78"/>
      <c r="D460" s="78"/>
      <c r="E460" s="78"/>
      <c r="F460" s="78"/>
      <c r="G460" s="78"/>
      <c r="H460" s="78"/>
    </row>
    <row r="461" spans="1:8">
      <c r="A461" s="77"/>
      <c r="C461" s="78"/>
      <c r="D461" s="78"/>
      <c r="E461" s="78"/>
      <c r="F461" s="78"/>
      <c r="G461" s="78"/>
      <c r="H461" s="78"/>
    </row>
    <row r="462" spans="1:8">
      <c r="A462" s="77"/>
      <c r="C462" s="78"/>
      <c r="D462" s="78"/>
      <c r="E462" s="78"/>
      <c r="F462" s="78"/>
      <c r="G462" s="78"/>
      <c r="H462" s="78"/>
    </row>
    <row r="463" spans="1:8">
      <c r="A463" s="77"/>
      <c r="C463" s="78"/>
      <c r="D463" s="78"/>
      <c r="E463" s="78"/>
      <c r="F463" s="78"/>
      <c r="G463" s="78"/>
      <c r="H463" s="78"/>
    </row>
    <row r="464" spans="1:8">
      <c r="A464" s="77"/>
      <c r="C464" s="78"/>
      <c r="D464" s="78"/>
      <c r="E464" s="78"/>
      <c r="F464" s="78"/>
      <c r="G464" s="78"/>
      <c r="H464" s="78"/>
    </row>
    <row r="465" spans="1:8">
      <c r="A465" s="77"/>
      <c r="C465" s="78"/>
      <c r="D465" s="78"/>
      <c r="E465" s="78"/>
      <c r="F465" s="78"/>
      <c r="G465" s="78"/>
      <c r="H465" s="78"/>
    </row>
    <row r="466" spans="1:8">
      <c r="A466" s="77"/>
      <c r="C466" s="78"/>
      <c r="D466" s="78"/>
      <c r="E466" s="78"/>
      <c r="F466" s="78"/>
      <c r="G466" s="78"/>
      <c r="H466" s="78"/>
    </row>
    <row r="467" spans="1:8">
      <c r="A467" s="77"/>
      <c r="C467" s="78"/>
      <c r="D467" s="78"/>
      <c r="E467" s="78"/>
      <c r="F467" s="78"/>
      <c r="G467" s="78"/>
      <c r="H467" s="78"/>
    </row>
    <row r="468" spans="1:8">
      <c r="A468" s="77"/>
      <c r="C468" s="78"/>
      <c r="D468" s="78"/>
      <c r="E468" s="78"/>
      <c r="F468" s="78"/>
      <c r="G468" s="78"/>
      <c r="H468" s="78"/>
    </row>
    <row r="469" spans="1:8">
      <c r="A469" s="77"/>
      <c r="C469" s="78"/>
      <c r="D469" s="78"/>
      <c r="E469" s="78"/>
      <c r="F469" s="78"/>
      <c r="G469" s="78"/>
      <c r="H469" s="78"/>
    </row>
    <row r="470" spans="1:8">
      <c r="A470" s="77"/>
      <c r="C470" s="78"/>
      <c r="D470" s="78"/>
      <c r="E470" s="78"/>
      <c r="F470" s="78"/>
      <c r="G470" s="78"/>
      <c r="H470" s="78"/>
    </row>
    <row r="471" spans="1:8">
      <c r="A471" s="77"/>
      <c r="C471" s="78"/>
      <c r="D471" s="78"/>
      <c r="E471" s="78"/>
      <c r="F471" s="78"/>
      <c r="G471" s="78"/>
      <c r="H471" s="78"/>
    </row>
    <row r="472" spans="1:8">
      <c r="A472" s="77"/>
      <c r="C472" s="78"/>
      <c r="D472" s="78"/>
      <c r="E472" s="78"/>
      <c r="F472" s="78"/>
      <c r="G472" s="78"/>
      <c r="H472" s="78"/>
    </row>
    <row r="473" spans="1:8">
      <c r="A473" s="77"/>
      <c r="C473" s="78"/>
      <c r="D473" s="78"/>
      <c r="E473" s="78"/>
      <c r="F473" s="78"/>
      <c r="G473" s="78"/>
      <c r="H473" s="78"/>
    </row>
    <row r="474" spans="1:8">
      <c r="A474" s="77"/>
      <c r="C474" s="78"/>
      <c r="D474" s="78"/>
      <c r="E474" s="78"/>
      <c r="F474" s="78"/>
      <c r="G474" s="78"/>
      <c r="H474" s="78"/>
    </row>
    <row r="475" spans="1:8">
      <c r="A475" s="77"/>
      <c r="C475" s="78"/>
      <c r="D475" s="78"/>
      <c r="E475" s="78"/>
      <c r="F475" s="78"/>
      <c r="G475" s="78"/>
      <c r="H475" s="78"/>
    </row>
    <row r="476" spans="1:8">
      <c r="A476" s="77"/>
      <c r="C476" s="78"/>
      <c r="D476" s="78"/>
      <c r="E476" s="78"/>
      <c r="F476" s="78"/>
      <c r="G476" s="78"/>
      <c r="H476" s="78"/>
    </row>
    <row r="477" spans="1:8">
      <c r="A477" s="77"/>
      <c r="C477" s="78"/>
      <c r="D477" s="78"/>
      <c r="E477" s="78"/>
      <c r="F477" s="78"/>
      <c r="G477" s="78"/>
      <c r="H477" s="78"/>
    </row>
    <row r="478" spans="1:8">
      <c r="A478" s="77"/>
      <c r="C478" s="78"/>
      <c r="D478" s="78"/>
      <c r="E478" s="78"/>
      <c r="F478" s="78"/>
      <c r="G478" s="78"/>
      <c r="H478" s="78"/>
    </row>
    <row r="479" spans="1:8">
      <c r="A479" s="77"/>
      <c r="C479" s="78"/>
      <c r="D479" s="78"/>
      <c r="E479" s="78"/>
      <c r="F479" s="78"/>
      <c r="G479" s="78"/>
      <c r="H479" s="78"/>
    </row>
    <row r="480" spans="1:8">
      <c r="A480" s="77"/>
      <c r="C480" s="78"/>
      <c r="D480" s="78"/>
      <c r="E480" s="78"/>
      <c r="F480" s="78"/>
      <c r="G480" s="78"/>
      <c r="H480" s="78"/>
    </row>
    <row r="481" spans="1:8">
      <c r="A481" s="77"/>
      <c r="C481" s="78"/>
      <c r="D481" s="78"/>
      <c r="E481" s="78"/>
      <c r="F481" s="78"/>
      <c r="G481" s="78"/>
      <c r="H481" s="78"/>
    </row>
    <row r="482" spans="1:8">
      <c r="A482" s="77"/>
      <c r="C482" s="78"/>
      <c r="D482" s="78"/>
      <c r="E482" s="78"/>
      <c r="F482" s="78"/>
      <c r="G482" s="78"/>
      <c r="H482" s="78"/>
    </row>
    <row r="483" spans="1:8">
      <c r="A483" s="77"/>
      <c r="C483" s="78"/>
      <c r="D483" s="78"/>
      <c r="E483" s="78"/>
      <c r="F483" s="78"/>
      <c r="G483" s="78"/>
      <c r="H483" s="78"/>
    </row>
    <row r="484" spans="1:8">
      <c r="A484" s="77"/>
      <c r="C484" s="78"/>
      <c r="D484" s="78"/>
      <c r="E484" s="78"/>
      <c r="F484" s="78"/>
      <c r="G484" s="78"/>
      <c r="H484" s="78"/>
    </row>
    <row r="485" spans="1:8">
      <c r="A485" s="77"/>
      <c r="C485" s="78"/>
      <c r="D485" s="78"/>
      <c r="E485" s="78"/>
      <c r="F485" s="78"/>
      <c r="G485" s="78"/>
      <c r="H485" s="78"/>
    </row>
    <row r="486" spans="1:8">
      <c r="A486" s="77"/>
      <c r="C486" s="78"/>
      <c r="D486" s="78"/>
      <c r="E486" s="78"/>
      <c r="F486" s="78"/>
      <c r="G486" s="78"/>
      <c r="H486" s="78"/>
    </row>
    <row r="487" spans="1:8">
      <c r="A487" s="77"/>
      <c r="C487" s="78"/>
      <c r="D487" s="78"/>
      <c r="E487" s="78"/>
      <c r="F487" s="78"/>
      <c r="G487" s="78"/>
      <c r="H487" s="78"/>
    </row>
    <row r="488" spans="1:8">
      <c r="A488" s="77"/>
      <c r="C488" s="78"/>
      <c r="D488" s="78"/>
      <c r="E488" s="78"/>
      <c r="F488" s="78"/>
      <c r="G488" s="78"/>
      <c r="H488" s="78"/>
    </row>
    <row r="489" spans="1:8">
      <c r="A489" s="77"/>
      <c r="C489" s="78"/>
      <c r="D489" s="78"/>
      <c r="E489" s="78"/>
      <c r="F489" s="78"/>
      <c r="G489" s="78"/>
      <c r="H489" s="78"/>
    </row>
    <row r="490" spans="1:8">
      <c r="A490" s="77"/>
      <c r="C490" s="78"/>
      <c r="D490" s="78"/>
      <c r="E490" s="78"/>
      <c r="F490" s="78"/>
      <c r="G490" s="78"/>
      <c r="H490" s="78"/>
    </row>
    <row r="491" spans="1:8">
      <c r="A491" s="77"/>
      <c r="C491" s="78"/>
      <c r="D491" s="78"/>
      <c r="E491" s="78"/>
      <c r="F491" s="78"/>
      <c r="G491" s="78"/>
      <c r="H491" s="78"/>
    </row>
    <row r="492" spans="1:8">
      <c r="A492" s="77"/>
      <c r="C492" s="78"/>
      <c r="D492" s="78"/>
      <c r="E492" s="78"/>
      <c r="F492" s="78"/>
      <c r="G492" s="78"/>
      <c r="H492" s="78"/>
    </row>
    <row r="493" spans="1:8">
      <c r="A493" s="77"/>
      <c r="C493" s="78"/>
      <c r="D493" s="78"/>
      <c r="E493" s="78"/>
      <c r="F493" s="78"/>
      <c r="G493" s="78"/>
      <c r="H493" s="78"/>
    </row>
    <row r="494" spans="1:8">
      <c r="A494" s="77"/>
      <c r="C494" s="78"/>
      <c r="D494" s="78"/>
      <c r="E494" s="78"/>
      <c r="F494" s="78"/>
      <c r="G494" s="78"/>
      <c r="H494" s="78"/>
    </row>
    <row r="495" spans="1:8">
      <c r="A495" s="77"/>
      <c r="C495" s="78"/>
      <c r="D495" s="78"/>
      <c r="E495" s="78"/>
      <c r="F495" s="78"/>
      <c r="G495" s="78"/>
      <c r="H495" s="78"/>
    </row>
    <row r="496" spans="1:8">
      <c r="A496" s="77"/>
      <c r="C496" s="78"/>
      <c r="D496" s="78"/>
      <c r="E496" s="78"/>
      <c r="F496" s="78"/>
      <c r="G496" s="78"/>
      <c r="H496" s="78"/>
    </row>
    <row r="497" spans="1:8">
      <c r="A497" s="77"/>
      <c r="C497" s="78"/>
      <c r="D497" s="78"/>
      <c r="E497" s="78"/>
      <c r="F497" s="78"/>
      <c r="G497" s="78"/>
      <c r="H497" s="78"/>
    </row>
    <row r="498" spans="1:8">
      <c r="A498" s="77"/>
      <c r="C498" s="78"/>
      <c r="D498" s="78"/>
      <c r="E498" s="78"/>
      <c r="F498" s="78"/>
      <c r="G498" s="78"/>
      <c r="H498" s="78"/>
    </row>
    <row r="499" spans="1:8">
      <c r="A499" s="77"/>
      <c r="C499" s="78"/>
      <c r="D499" s="78"/>
      <c r="E499" s="78"/>
      <c r="F499" s="78"/>
      <c r="G499" s="78"/>
      <c r="H499" s="78"/>
    </row>
    <row r="500" spans="1:8">
      <c r="A500" s="77"/>
      <c r="C500" s="78"/>
      <c r="D500" s="78"/>
      <c r="E500" s="78"/>
      <c r="F500" s="78"/>
      <c r="G500" s="78"/>
      <c r="H500" s="78"/>
    </row>
    <row r="501" spans="1:8">
      <c r="A501" s="77"/>
      <c r="C501" s="78"/>
      <c r="D501" s="78"/>
      <c r="E501" s="78"/>
      <c r="F501" s="78"/>
      <c r="G501" s="78"/>
      <c r="H501" s="78"/>
    </row>
    <row r="502" spans="1:8">
      <c r="A502" s="77"/>
      <c r="C502" s="78"/>
      <c r="D502" s="78"/>
      <c r="E502" s="78"/>
      <c r="F502" s="78"/>
      <c r="G502" s="78"/>
      <c r="H502" s="78"/>
    </row>
    <row r="503" spans="1:8">
      <c r="A503" s="77"/>
      <c r="C503" s="78"/>
      <c r="D503" s="78"/>
      <c r="E503" s="78"/>
      <c r="F503" s="78"/>
      <c r="G503" s="78"/>
      <c r="H503" s="78"/>
    </row>
    <row r="504" spans="1:8">
      <c r="A504" s="77"/>
      <c r="C504" s="78"/>
      <c r="D504" s="78"/>
      <c r="E504" s="78"/>
      <c r="F504" s="78"/>
      <c r="G504" s="78"/>
      <c r="H504" s="78"/>
    </row>
    <row r="505" spans="1:8">
      <c r="A505" s="77"/>
      <c r="C505" s="78"/>
      <c r="D505" s="78"/>
      <c r="E505" s="78"/>
      <c r="F505" s="78"/>
      <c r="G505" s="78"/>
      <c r="H505" s="78"/>
    </row>
    <row r="506" spans="1:8">
      <c r="A506" s="77"/>
      <c r="C506" s="78"/>
      <c r="D506" s="78"/>
      <c r="E506" s="78"/>
      <c r="F506" s="78"/>
      <c r="G506" s="78"/>
      <c r="H506" s="78"/>
    </row>
    <row r="507" spans="1:8">
      <c r="A507" s="77"/>
      <c r="C507" s="78"/>
      <c r="D507" s="78"/>
      <c r="E507" s="78"/>
      <c r="F507" s="78"/>
      <c r="G507" s="78"/>
      <c r="H507" s="78"/>
    </row>
    <row r="508" spans="1:8">
      <c r="A508" s="77"/>
      <c r="C508" s="78"/>
      <c r="D508" s="78"/>
      <c r="E508" s="78"/>
      <c r="F508" s="78"/>
      <c r="G508" s="78"/>
      <c r="H508" s="78"/>
    </row>
    <row r="509" spans="1:8">
      <c r="A509" s="77"/>
      <c r="C509" s="78"/>
      <c r="D509" s="78"/>
      <c r="E509" s="78"/>
      <c r="F509" s="78"/>
      <c r="G509" s="78"/>
      <c r="H509" s="78"/>
    </row>
    <row r="510" spans="1:8">
      <c r="A510" s="77"/>
      <c r="C510" s="78"/>
      <c r="D510" s="78"/>
      <c r="E510" s="78"/>
      <c r="F510" s="78"/>
      <c r="G510" s="78"/>
      <c r="H510" s="78"/>
    </row>
    <row r="511" spans="1:8">
      <c r="A511" s="77"/>
      <c r="C511" s="78"/>
      <c r="D511" s="78"/>
      <c r="E511" s="78"/>
      <c r="F511" s="78"/>
      <c r="G511" s="78"/>
      <c r="H511" s="78"/>
    </row>
    <row r="512" spans="1:8">
      <c r="A512" s="77"/>
      <c r="C512" s="78"/>
      <c r="D512" s="78"/>
      <c r="E512" s="78"/>
      <c r="F512" s="78"/>
      <c r="G512" s="78"/>
      <c r="H512" s="78"/>
    </row>
    <row r="513" spans="1:8">
      <c r="A513" s="77"/>
      <c r="C513" s="78"/>
      <c r="D513" s="78"/>
      <c r="E513" s="78"/>
      <c r="F513" s="78"/>
      <c r="G513" s="78"/>
      <c r="H513" s="78"/>
    </row>
    <row r="514" spans="1:8">
      <c r="A514" s="77"/>
      <c r="C514" s="78"/>
      <c r="D514" s="78"/>
      <c r="E514" s="78"/>
      <c r="F514" s="78"/>
      <c r="G514" s="78"/>
      <c r="H514" s="78"/>
    </row>
    <row r="515" spans="1:8">
      <c r="A515" s="77"/>
      <c r="C515" s="78"/>
      <c r="D515" s="78"/>
      <c r="E515" s="78"/>
      <c r="F515" s="78"/>
      <c r="G515" s="78"/>
      <c r="H515" s="78"/>
    </row>
    <row r="516" spans="1:8">
      <c r="A516" s="77"/>
      <c r="C516" s="78"/>
      <c r="D516" s="78"/>
      <c r="E516" s="78"/>
      <c r="F516" s="78"/>
      <c r="G516" s="78"/>
      <c r="H516" s="78"/>
    </row>
    <row r="517" spans="1:8">
      <c r="A517" s="77"/>
      <c r="C517" s="78"/>
      <c r="D517" s="78"/>
      <c r="E517" s="78"/>
      <c r="F517" s="78"/>
      <c r="G517" s="78"/>
      <c r="H517" s="78"/>
    </row>
    <row r="518" spans="1:8">
      <c r="A518" s="77"/>
      <c r="C518" s="78"/>
      <c r="D518" s="78"/>
      <c r="E518" s="78"/>
      <c r="F518" s="78"/>
      <c r="G518" s="78"/>
      <c r="H518" s="78"/>
    </row>
    <row r="519" spans="1:8">
      <c r="A519" s="77"/>
      <c r="C519" s="78"/>
      <c r="D519" s="78"/>
      <c r="E519" s="78"/>
      <c r="F519" s="78"/>
      <c r="G519" s="78"/>
      <c r="H519" s="78"/>
    </row>
    <row r="520" spans="1:8">
      <c r="A520" s="77"/>
      <c r="C520" s="78"/>
      <c r="D520" s="78"/>
      <c r="E520" s="78"/>
      <c r="F520" s="78"/>
      <c r="G520" s="78"/>
      <c r="H520" s="78"/>
    </row>
    <row r="521" spans="1:8">
      <c r="A521" s="77"/>
      <c r="C521" s="78"/>
      <c r="D521" s="78"/>
      <c r="E521" s="78"/>
      <c r="F521" s="78"/>
      <c r="G521" s="78"/>
      <c r="H521" s="78"/>
    </row>
    <row r="522" spans="1:8">
      <c r="A522" s="77"/>
      <c r="C522" s="78"/>
      <c r="D522" s="78"/>
      <c r="E522" s="78"/>
      <c r="F522" s="78"/>
      <c r="G522" s="78"/>
      <c r="H522" s="78"/>
    </row>
    <row r="523" spans="1:8">
      <c r="A523" s="77"/>
      <c r="C523" s="78"/>
      <c r="D523" s="78"/>
      <c r="E523" s="78"/>
      <c r="F523" s="78"/>
      <c r="G523" s="78"/>
      <c r="H523" s="78"/>
    </row>
    <row r="524" spans="1:8">
      <c r="A524" s="77"/>
      <c r="C524" s="78"/>
      <c r="D524" s="78"/>
      <c r="E524" s="78"/>
      <c r="F524" s="78"/>
      <c r="G524" s="78"/>
      <c r="H524" s="78"/>
    </row>
    <row r="525" spans="1:8">
      <c r="A525" s="77"/>
      <c r="C525" s="78"/>
      <c r="D525" s="78"/>
      <c r="E525" s="78"/>
      <c r="F525" s="78"/>
      <c r="G525" s="78"/>
      <c r="H525" s="78"/>
    </row>
    <row r="526" spans="1:8">
      <c r="A526" s="77"/>
      <c r="C526" s="78"/>
      <c r="D526" s="78"/>
      <c r="E526" s="78"/>
      <c r="F526" s="78"/>
      <c r="G526" s="78"/>
      <c r="H526" s="78"/>
    </row>
    <row r="527" spans="1:8">
      <c r="A527" s="77"/>
      <c r="C527" s="78"/>
      <c r="D527" s="78"/>
      <c r="E527" s="78"/>
      <c r="F527" s="78"/>
      <c r="G527" s="78"/>
      <c r="H527" s="78"/>
    </row>
    <row r="528" spans="1:8">
      <c r="A528" s="77"/>
      <c r="C528" s="78"/>
      <c r="D528" s="78"/>
      <c r="E528" s="78"/>
      <c r="F528" s="78"/>
      <c r="G528" s="78"/>
      <c r="H528" s="78"/>
    </row>
    <row r="529" spans="1:8">
      <c r="A529" s="77"/>
      <c r="C529" s="78"/>
      <c r="D529" s="78"/>
      <c r="E529" s="78"/>
      <c r="F529" s="78"/>
      <c r="G529" s="78"/>
      <c r="H529" s="78"/>
    </row>
    <row r="530" spans="1:8">
      <c r="A530" s="77"/>
      <c r="C530" s="78"/>
      <c r="D530" s="78"/>
      <c r="E530" s="78"/>
      <c r="F530" s="78"/>
      <c r="G530" s="78"/>
      <c r="H530" s="78"/>
    </row>
    <row r="531" spans="1:8">
      <c r="A531" s="77"/>
      <c r="C531" s="78"/>
      <c r="D531" s="78"/>
      <c r="E531" s="78"/>
      <c r="F531" s="78"/>
      <c r="G531" s="78"/>
      <c r="H531" s="78"/>
    </row>
    <row r="532" spans="1:8">
      <c r="A532" s="77"/>
      <c r="C532" s="78"/>
      <c r="D532" s="78"/>
      <c r="E532" s="78"/>
      <c r="F532" s="78"/>
      <c r="G532" s="78"/>
      <c r="H532" s="78"/>
    </row>
    <row r="533" spans="1:8">
      <c r="A533" s="77"/>
      <c r="C533" s="78"/>
      <c r="D533" s="78"/>
      <c r="E533" s="78"/>
      <c r="F533" s="78"/>
      <c r="G533" s="78"/>
      <c r="H533" s="78"/>
    </row>
    <row r="534" spans="1:8">
      <c r="A534" s="77"/>
      <c r="C534" s="78"/>
      <c r="D534" s="78"/>
      <c r="E534" s="78"/>
      <c r="F534" s="78"/>
      <c r="G534" s="78"/>
      <c r="H534" s="78"/>
    </row>
    <row r="535" spans="1:8">
      <c r="A535" s="77"/>
      <c r="C535" s="78"/>
      <c r="D535" s="78"/>
      <c r="E535" s="78"/>
      <c r="F535" s="78"/>
      <c r="G535" s="78"/>
      <c r="H535" s="78"/>
    </row>
    <row r="536" spans="1:8">
      <c r="A536" s="77"/>
      <c r="C536" s="78"/>
      <c r="D536" s="78"/>
      <c r="E536" s="78"/>
      <c r="F536" s="78"/>
      <c r="G536" s="78"/>
      <c r="H536" s="78"/>
    </row>
    <row r="537" spans="1:8">
      <c r="A537" s="77"/>
      <c r="C537" s="78"/>
      <c r="D537" s="78"/>
      <c r="E537" s="78"/>
      <c r="F537" s="78"/>
      <c r="G537" s="78"/>
      <c r="H537" s="78"/>
    </row>
    <row r="538" spans="1:8">
      <c r="A538" s="77"/>
      <c r="C538" s="78"/>
      <c r="D538" s="78"/>
      <c r="E538" s="78"/>
      <c r="F538" s="78"/>
      <c r="G538" s="78"/>
      <c r="H538" s="78"/>
    </row>
    <row r="539" spans="1:8">
      <c r="A539" s="77"/>
      <c r="C539" s="78"/>
      <c r="D539" s="78"/>
      <c r="E539" s="78"/>
      <c r="F539" s="78"/>
      <c r="G539" s="78"/>
      <c r="H539" s="78"/>
    </row>
    <row r="540" spans="1:8">
      <c r="A540" s="77"/>
      <c r="C540" s="78"/>
      <c r="D540" s="78"/>
      <c r="E540" s="78"/>
      <c r="F540" s="78"/>
      <c r="G540" s="78"/>
      <c r="H540" s="78"/>
    </row>
    <row r="541" spans="1:8">
      <c r="A541" s="77"/>
      <c r="C541" s="78"/>
      <c r="D541" s="78"/>
      <c r="E541" s="78"/>
      <c r="F541" s="78"/>
      <c r="G541" s="78"/>
      <c r="H541" s="78"/>
    </row>
    <row r="542" spans="1:8">
      <c r="A542" s="77"/>
      <c r="C542" s="78"/>
      <c r="D542" s="78"/>
      <c r="E542" s="78"/>
      <c r="F542" s="78"/>
      <c r="G542" s="78"/>
      <c r="H542" s="78"/>
    </row>
    <row r="543" spans="1:8">
      <c r="A543" s="77"/>
      <c r="C543" s="78"/>
      <c r="D543" s="78"/>
      <c r="E543" s="78"/>
      <c r="F543" s="78"/>
      <c r="G543" s="78"/>
      <c r="H543" s="78"/>
    </row>
    <row r="544" spans="1:8">
      <c r="A544" s="77"/>
      <c r="C544" s="78"/>
      <c r="D544" s="78"/>
      <c r="E544" s="78"/>
      <c r="F544" s="78"/>
      <c r="G544" s="78"/>
      <c r="H544" s="78"/>
    </row>
    <row r="545" spans="1:8">
      <c r="A545" s="77"/>
      <c r="C545" s="78"/>
      <c r="D545" s="78"/>
      <c r="E545" s="78"/>
      <c r="F545" s="78"/>
      <c r="G545" s="78"/>
      <c r="H545" s="78"/>
    </row>
    <row r="546" spans="1:8">
      <c r="A546" s="77"/>
      <c r="C546" s="78"/>
      <c r="D546" s="78"/>
      <c r="E546" s="78"/>
      <c r="F546" s="78"/>
      <c r="G546" s="78"/>
      <c r="H546" s="78"/>
    </row>
  </sheetData>
  <sortState ref="A20313:EN20784">
    <sortCondition ref="J20313:J20784"/>
  </sortState>
  <conditionalFormatting sqref="C7:E7">
    <cfRule type="cellIs" dxfId="5" priority="3" stopIfTrue="1" operator="equal">
      <formula>1</formula>
    </cfRule>
  </conditionalFormatting>
  <conditionalFormatting sqref="I3:K4 F3:F4 H3">
    <cfRule type="cellIs" dxfId="4"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07"/>
  <sheetViews>
    <sheetView zoomScale="125" zoomScaleNormal="125" zoomScalePageLayoutView="125" workbookViewId="0">
      <pane xSplit="8" ySplit="8" topLeftCell="I388" activePane="bottomRight" state="frozen"/>
      <selection pane="topRight" activeCell="R1" sqref="R1"/>
      <selection pane="bottomLeft" activeCell="A13" sqref="A13"/>
      <selection pane="bottomRight" activeCell="A9" sqref="A9:H407"/>
    </sheetView>
  </sheetViews>
  <sheetFormatPr baseColWidth="10" defaultColWidth="9.1640625" defaultRowHeight="10" x14ac:dyDescent="0"/>
  <cols>
    <col min="1" max="1" width="13.83203125" style="26" customWidth="1"/>
    <col min="2" max="2" width="7" style="23" customWidth="1"/>
    <col min="3" max="8" width="7" style="1" customWidth="1"/>
    <col min="9" max="9" width="5.6640625" style="2" customWidth="1"/>
    <col min="10" max="10" width="5.6640625" style="67" customWidth="1"/>
    <col min="11" max="16384" width="9.1640625" style="2"/>
  </cols>
  <sheetData>
    <row r="1" spans="1:11" s="1" customFormat="1" ht="11.25" customHeight="1"/>
    <row r="2" spans="1:11" s="1" customFormat="1" ht="11.25" customHeight="1"/>
    <row r="3" spans="1:11" s="1" customFormat="1" ht="11.25" customHeight="1">
      <c r="A3" s="47" t="s">
        <v>3245</v>
      </c>
      <c r="B3" s="7"/>
      <c r="C3" s="7"/>
      <c r="D3" s="7"/>
      <c r="E3" s="7"/>
      <c r="F3" s="7"/>
      <c r="G3" s="7"/>
      <c r="H3" s="7"/>
      <c r="I3" s="7"/>
      <c r="J3" s="7"/>
      <c r="K3" s="7"/>
    </row>
    <row r="4" spans="1:11" s="1" customFormat="1" ht="11.25" customHeight="1">
      <c r="A4" s="48"/>
      <c r="B4" s="49"/>
      <c r="C4" s="49"/>
      <c r="D4" s="50"/>
      <c r="E4" s="51"/>
      <c r="F4" s="52"/>
      <c r="G4" s="53"/>
      <c r="H4" s="54"/>
      <c r="I4" s="55"/>
      <c r="J4" s="56"/>
      <c r="K4" s="56"/>
    </row>
    <row r="5" spans="1:11" s="1" customFormat="1" ht="11.25" customHeight="1">
      <c r="A5" s="25"/>
      <c r="B5" s="45">
        <v>-2.5</v>
      </c>
      <c r="C5" s="45"/>
      <c r="D5" s="44">
        <v>-1.5</v>
      </c>
      <c r="E5" s="45">
        <v>-1</v>
      </c>
      <c r="F5" s="44"/>
      <c r="G5" s="46"/>
      <c r="H5" s="45">
        <v>1</v>
      </c>
      <c r="I5" s="45">
        <v>1.5</v>
      </c>
      <c r="J5" s="45">
        <v>2.5</v>
      </c>
      <c r="K5" s="45"/>
    </row>
    <row r="6" spans="1:11" s="1" customFormat="1" ht="11.25" customHeight="1">
      <c r="I6" s="57" t="s">
        <v>3246</v>
      </c>
      <c r="J6" s="68" t="s">
        <v>3240</v>
      </c>
    </row>
    <row r="7" spans="1:11" s="1" customFormat="1" ht="11.25" customHeight="1">
      <c r="I7" s="58" t="s">
        <v>3247</v>
      </c>
      <c r="J7" s="69" t="s">
        <v>3241</v>
      </c>
    </row>
    <row r="8" spans="1:11">
      <c r="A8" s="28" t="s">
        <v>791</v>
      </c>
      <c r="B8" s="24" t="s">
        <v>2446</v>
      </c>
      <c r="C8" s="5" t="s">
        <v>3238</v>
      </c>
      <c r="D8" s="6" t="s">
        <v>792</v>
      </c>
      <c r="E8" s="3" t="s">
        <v>793</v>
      </c>
      <c r="F8" s="4" t="s">
        <v>3239</v>
      </c>
      <c r="G8" s="5" t="s">
        <v>794</v>
      </c>
      <c r="H8" s="5" t="s">
        <v>795</v>
      </c>
      <c r="I8" s="42" t="s">
        <v>3242</v>
      </c>
      <c r="J8" s="70" t="s">
        <v>3242</v>
      </c>
    </row>
    <row r="9" spans="1:11">
      <c r="A9" s="19" t="s">
        <v>419</v>
      </c>
      <c r="B9" s="8" t="s">
        <v>2551</v>
      </c>
      <c r="C9" s="11" t="s">
        <v>927</v>
      </c>
      <c r="D9" s="21"/>
      <c r="E9" s="22"/>
      <c r="F9" s="20" t="s">
        <v>1709</v>
      </c>
      <c r="G9" s="15" t="s">
        <v>1710</v>
      </c>
      <c r="H9" s="15" t="s">
        <v>1670</v>
      </c>
      <c r="I9" s="37">
        <v>-2.1036980000000001</v>
      </c>
      <c r="J9" s="61">
        <v>-2.9040156707140601</v>
      </c>
    </row>
    <row r="10" spans="1:11">
      <c r="A10" s="19" t="s">
        <v>249</v>
      </c>
      <c r="B10" s="8" t="s">
        <v>3012</v>
      </c>
      <c r="C10" s="11" t="s">
        <v>1406</v>
      </c>
      <c r="D10" s="13"/>
      <c r="E10" s="14"/>
      <c r="F10" s="9" t="s">
        <v>2325</v>
      </c>
      <c r="G10" s="15" t="s">
        <v>1657</v>
      </c>
      <c r="H10" s="15" t="s">
        <v>1762</v>
      </c>
      <c r="I10" s="37">
        <v>-2.3714650000000002</v>
      </c>
      <c r="J10" s="61">
        <v>-2.5717867499785299</v>
      </c>
    </row>
    <row r="11" spans="1:11">
      <c r="A11" s="19" t="s">
        <v>586</v>
      </c>
      <c r="B11" s="8" t="s">
        <v>2784</v>
      </c>
      <c r="C11" s="11" t="s">
        <v>1084</v>
      </c>
      <c r="D11" s="13"/>
      <c r="E11" s="14"/>
      <c r="F11" s="9" t="s">
        <v>1085</v>
      </c>
      <c r="G11" s="15" t="s">
        <v>1714</v>
      </c>
      <c r="H11" s="15" t="s">
        <v>1658</v>
      </c>
      <c r="I11" s="37">
        <v>-1.779936</v>
      </c>
      <c r="J11" s="60">
        <v>-2.4962219044454299</v>
      </c>
    </row>
    <row r="12" spans="1:11">
      <c r="A12" s="19" t="s">
        <v>706</v>
      </c>
      <c r="B12" s="8" t="s">
        <v>3138</v>
      </c>
      <c r="C12" s="11" t="s">
        <v>1542</v>
      </c>
      <c r="D12" s="13"/>
      <c r="E12" s="14"/>
      <c r="F12" s="9" t="s">
        <v>1700</v>
      </c>
      <c r="G12" s="27" t="s">
        <v>1655</v>
      </c>
      <c r="H12" s="27" t="s">
        <v>1701</v>
      </c>
      <c r="I12" s="32">
        <v>-0.92711449999999995</v>
      </c>
      <c r="J12" s="60">
        <v>-2.4093795205393498</v>
      </c>
    </row>
    <row r="13" spans="1:11">
      <c r="A13" s="19" t="s">
        <v>751</v>
      </c>
      <c r="B13" s="8" t="s">
        <v>3190</v>
      </c>
      <c r="C13" s="11" t="s">
        <v>1600</v>
      </c>
      <c r="D13" s="13"/>
      <c r="E13" s="14"/>
      <c r="F13" s="9" t="s">
        <v>2139</v>
      </c>
      <c r="G13" s="15" t="s">
        <v>1657</v>
      </c>
      <c r="H13" s="15" t="s">
        <v>1658</v>
      </c>
      <c r="I13" s="37">
        <v>-1.820962</v>
      </c>
      <c r="J13" s="60">
        <v>-2.40662043966547</v>
      </c>
    </row>
    <row r="14" spans="1:11">
      <c r="A14" s="19" t="s">
        <v>218</v>
      </c>
      <c r="B14" s="8" t="s">
        <v>2989</v>
      </c>
      <c r="C14" s="11" t="s">
        <v>1381</v>
      </c>
      <c r="D14" s="13"/>
      <c r="E14" s="14"/>
      <c r="F14" s="9" t="s">
        <v>2312</v>
      </c>
      <c r="G14" s="15" t="s">
        <v>1657</v>
      </c>
      <c r="H14" s="15" t="s">
        <v>1762</v>
      </c>
      <c r="I14" s="37">
        <v>-2.0847519999999999</v>
      </c>
      <c r="J14" s="60">
        <v>-2.3909772028350398</v>
      </c>
    </row>
    <row r="15" spans="1:11">
      <c r="A15" s="19" t="s">
        <v>300</v>
      </c>
      <c r="B15" s="8" t="s">
        <v>2623</v>
      </c>
      <c r="C15" s="11" t="s">
        <v>1006</v>
      </c>
      <c r="D15" s="13"/>
      <c r="E15" s="14"/>
      <c r="F15" s="9" t="s">
        <v>1750</v>
      </c>
      <c r="G15" s="15" t="s">
        <v>1657</v>
      </c>
      <c r="H15" s="15" t="s">
        <v>1658</v>
      </c>
      <c r="I15" s="35">
        <v>-1.328457</v>
      </c>
      <c r="J15" s="60">
        <v>-2.3570766374152101</v>
      </c>
    </row>
    <row r="16" spans="1:11">
      <c r="A16" s="19" t="s">
        <v>164</v>
      </c>
      <c r="B16" s="8" t="s">
        <v>3069</v>
      </c>
      <c r="C16" s="11" t="s">
        <v>1473</v>
      </c>
      <c r="D16" s="13"/>
      <c r="E16" s="14"/>
      <c r="F16" s="9" t="s">
        <v>2361</v>
      </c>
      <c r="G16" s="15" t="s">
        <v>1657</v>
      </c>
      <c r="H16" s="15" t="s">
        <v>1658</v>
      </c>
      <c r="I16" s="38">
        <v>-2.5749900000000001</v>
      </c>
      <c r="J16" s="60">
        <v>-2.2937761790262901</v>
      </c>
    </row>
    <row r="17" spans="1:10">
      <c r="A17" s="19" t="s">
        <v>523</v>
      </c>
      <c r="B17" s="8" t="s">
        <v>2452</v>
      </c>
      <c r="C17" s="11" t="s">
        <v>807</v>
      </c>
      <c r="D17" s="13"/>
      <c r="E17" s="14"/>
      <c r="F17" s="9" t="s">
        <v>799</v>
      </c>
      <c r="G17" s="15" t="s">
        <v>1657</v>
      </c>
      <c r="H17" s="15" t="s">
        <v>1658</v>
      </c>
      <c r="I17" s="35">
        <v>-1.3161769999999999</v>
      </c>
      <c r="J17" s="60">
        <v>-2.28479917709058</v>
      </c>
    </row>
    <row r="18" spans="1:10">
      <c r="A18" s="19" t="s">
        <v>530</v>
      </c>
      <c r="B18" s="8" t="s">
        <v>2720</v>
      </c>
      <c r="C18" s="11" t="s">
        <v>1103</v>
      </c>
      <c r="D18" s="13"/>
      <c r="E18" s="14"/>
      <c r="F18" s="9" t="s">
        <v>1702</v>
      </c>
      <c r="G18" s="15" t="s">
        <v>1680</v>
      </c>
      <c r="H18" s="15" t="s">
        <v>1666</v>
      </c>
      <c r="I18" s="32">
        <v>-0.91254150000000001</v>
      </c>
      <c r="J18" s="60">
        <v>-2.2232632988822298</v>
      </c>
    </row>
    <row r="19" spans="1:10">
      <c r="A19" s="19" t="s">
        <v>81</v>
      </c>
      <c r="B19" s="8" t="s">
        <v>2806</v>
      </c>
      <c r="C19" s="11" t="s">
        <v>1189</v>
      </c>
      <c r="D19" s="13"/>
      <c r="E19" s="14"/>
      <c r="F19" s="9" t="s">
        <v>1780</v>
      </c>
      <c r="G19" s="15" t="s">
        <v>1680</v>
      </c>
      <c r="H19" s="15" t="s">
        <v>1770</v>
      </c>
      <c r="I19" s="35">
        <v>-1.136198</v>
      </c>
      <c r="J19" s="60">
        <v>-2.2072793671189701</v>
      </c>
    </row>
    <row r="20" spans="1:10">
      <c r="A20" s="19" t="s">
        <v>568</v>
      </c>
      <c r="B20" s="8" t="s">
        <v>3093</v>
      </c>
      <c r="C20" s="11" t="s">
        <v>1491</v>
      </c>
      <c r="D20" s="13"/>
      <c r="E20" s="14"/>
      <c r="F20" s="9" t="s">
        <v>799</v>
      </c>
      <c r="G20" s="15" t="s">
        <v>1657</v>
      </c>
      <c r="H20" s="15" t="s">
        <v>1658</v>
      </c>
      <c r="I20" s="32">
        <v>-0.95561399999999996</v>
      </c>
      <c r="J20" s="60">
        <v>-2.18467150499206</v>
      </c>
    </row>
    <row r="21" spans="1:10">
      <c r="A21" s="19" t="s">
        <v>212</v>
      </c>
      <c r="B21" s="8" t="s">
        <v>2838</v>
      </c>
      <c r="C21" s="11" t="s">
        <v>1225</v>
      </c>
      <c r="D21" s="13"/>
      <c r="E21" s="14"/>
      <c r="F21" s="9" t="s">
        <v>1718</v>
      </c>
      <c r="G21" s="15" t="s">
        <v>1655</v>
      </c>
      <c r="H21" s="15" t="s">
        <v>1719</v>
      </c>
      <c r="I21" s="32">
        <v>-0.85928610000000005</v>
      </c>
      <c r="J21" s="60">
        <v>-2.1685571094426601</v>
      </c>
    </row>
    <row r="22" spans="1:10">
      <c r="A22" s="19" t="s">
        <v>720</v>
      </c>
      <c r="B22" s="8" t="s">
        <v>2583</v>
      </c>
      <c r="C22" s="11" t="s">
        <v>963</v>
      </c>
      <c r="D22" s="13"/>
      <c r="E22" s="14"/>
      <c r="F22" s="9" t="s">
        <v>2033</v>
      </c>
      <c r="G22" s="15" t="s">
        <v>1680</v>
      </c>
      <c r="H22" s="15" t="s">
        <v>1666</v>
      </c>
      <c r="I22" s="37">
        <v>-2.0816789999999998</v>
      </c>
      <c r="J22" s="60">
        <v>-2.1592656453591998</v>
      </c>
    </row>
    <row r="23" spans="1:10">
      <c r="A23" s="19" t="s">
        <v>654</v>
      </c>
      <c r="B23" s="8" t="s">
        <v>2704</v>
      </c>
      <c r="C23" s="11" t="s">
        <v>1083</v>
      </c>
      <c r="D23" s="13"/>
      <c r="E23" s="14"/>
      <c r="F23" s="9" t="s">
        <v>2165</v>
      </c>
      <c r="G23" s="15" t="s">
        <v>1968</v>
      </c>
      <c r="H23" s="15" t="s">
        <v>1658</v>
      </c>
      <c r="I23" s="37">
        <v>-1.7586200000000001</v>
      </c>
      <c r="J23" s="60">
        <v>-2.1570152152045998</v>
      </c>
    </row>
    <row r="24" spans="1:10">
      <c r="A24" s="19" t="s">
        <v>679</v>
      </c>
      <c r="B24" s="8" t="s">
        <v>2616</v>
      </c>
      <c r="C24" s="11" t="s">
        <v>998</v>
      </c>
      <c r="D24" s="13"/>
      <c r="E24" s="14"/>
      <c r="F24" s="9" t="s">
        <v>2090</v>
      </c>
      <c r="G24" s="15" t="s">
        <v>1657</v>
      </c>
      <c r="H24" s="15" t="s">
        <v>1704</v>
      </c>
      <c r="I24" s="35">
        <v>-1.042632</v>
      </c>
      <c r="J24" s="60">
        <v>-2.1566998478477499</v>
      </c>
    </row>
    <row r="25" spans="1:10">
      <c r="A25" s="19" t="s">
        <v>151</v>
      </c>
      <c r="B25" s="8" t="s">
        <v>2612</v>
      </c>
      <c r="C25" s="11" t="s">
        <v>992</v>
      </c>
      <c r="D25" s="13"/>
      <c r="E25" s="14"/>
      <c r="F25" s="9" t="s">
        <v>2085</v>
      </c>
      <c r="G25" s="15" t="s">
        <v>1680</v>
      </c>
      <c r="H25" s="15" t="s">
        <v>1666</v>
      </c>
      <c r="I25" s="35">
        <v>-1.044295</v>
      </c>
      <c r="J25" s="60">
        <v>-2.15581681865191</v>
      </c>
    </row>
    <row r="26" spans="1:10">
      <c r="A26" s="19" t="s">
        <v>778</v>
      </c>
      <c r="B26" s="8" t="s">
        <v>2554</v>
      </c>
      <c r="C26" s="11" t="s">
        <v>930</v>
      </c>
      <c r="D26" s="13"/>
      <c r="E26" s="14"/>
      <c r="F26" s="9" t="s">
        <v>799</v>
      </c>
      <c r="G26" s="15" t="s">
        <v>1657</v>
      </c>
      <c r="H26" s="15" t="s">
        <v>1658</v>
      </c>
      <c r="I26" s="35">
        <v>-1.248516</v>
      </c>
      <c r="J26" s="60">
        <v>-2.1401128971029002</v>
      </c>
    </row>
    <row r="27" spans="1:10">
      <c r="A27" s="19" t="s">
        <v>635</v>
      </c>
      <c r="B27" s="8" t="s">
        <v>2546</v>
      </c>
      <c r="C27" s="11" t="s">
        <v>920</v>
      </c>
      <c r="D27" s="13"/>
      <c r="E27" s="14"/>
      <c r="F27" s="9" t="s">
        <v>799</v>
      </c>
      <c r="G27" s="15" t="s">
        <v>1971</v>
      </c>
      <c r="H27" s="15" t="s">
        <v>1972</v>
      </c>
      <c r="I27" s="32">
        <v>-0.79170010000000002</v>
      </c>
      <c r="J27" s="60">
        <v>-2.1393473618418399</v>
      </c>
    </row>
    <row r="28" spans="1:10">
      <c r="A28" s="19" t="s">
        <v>514</v>
      </c>
      <c r="B28" s="8" t="s">
        <v>3159</v>
      </c>
      <c r="C28" s="11" t="s">
        <v>1566</v>
      </c>
      <c r="D28" s="13"/>
      <c r="E28" s="14"/>
      <c r="F28" s="9" t="s">
        <v>1716</v>
      </c>
      <c r="G28" s="15" t="s">
        <v>1645</v>
      </c>
      <c r="H28" s="15" t="s">
        <v>1717</v>
      </c>
      <c r="I28" s="35">
        <v>-1.389057</v>
      </c>
      <c r="J28" s="60">
        <v>-2.13836898499564</v>
      </c>
    </row>
    <row r="29" spans="1:10">
      <c r="A29" s="19" t="s">
        <v>396</v>
      </c>
      <c r="B29" s="8" t="s">
        <v>2926</v>
      </c>
      <c r="C29" s="11" t="s">
        <v>1322</v>
      </c>
      <c r="D29" s="13"/>
      <c r="E29" s="14"/>
      <c r="F29" s="9" t="s">
        <v>800</v>
      </c>
      <c r="G29" s="15" t="s">
        <v>1657</v>
      </c>
      <c r="H29" s="15" t="s">
        <v>836</v>
      </c>
      <c r="I29" s="32">
        <v>-0.81412839999999997</v>
      </c>
      <c r="J29" s="60">
        <v>-2.1311397195767698</v>
      </c>
    </row>
    <row r="30" spans="1:10">
      <c r="A30" s="19" t="s">
        <v>281</v>
      </c>
      <c r="B30" s="8" t="s">
        <v>3052</v>
      </c>
      <c r="C30" s="11" t="s">
        <v>1454</v>
      </c>
      <c r="D30" s="13"/>
      <c r="E30" s="14"/>
      <c r="F30" s="9" t="s">
        <v>2350</v>
      </c>
      <c r="G30" s="15" t="s">
        <v>1655</v>
      </c>
      <c r="H30" s="15" t="s">
        <v>1719</v>
      </c>
      <c r="I30" s="32">
        <v>-0.87813180000000002</v>
      </c>
      <c r="J30" s="60">
        <v>-2.11574541452043</v>
      </c>
    </row>
    <row r="31" spans="1:10">
      <c r="A31" s="19" t="s">
        <v>190</v>
      </c>
      <c r="B31" s="8" t="s">
        <v>2491</v>
      </c>
      <c r="C31" s="11" t="s">
        <v>856</v>
      </c>
      <c r="D31" s="13"/>
      <c r="E31" s="14"/>
      <c r="F31" s="9" t="s">
        <v>1960</v>
      </c>
      <c r="G31" s="15" t="s">
        <v>1657</v>
      </c>
      <c r="H31" s="15" t="s">
        <v>841</v>
      </c>
      <c r="I31" s="32">
        <v>-0.81922550000000005</v>
      </c>
      <c r="J31" s="60">
        <v>-2.10343489698844</v>
      </c>
    </row>
    <row r="32" spans="1:10">
      <c r="A32" s="19" t="s">
        <v>297</v>
      </c>
      <c r="B32" s="8" t="s">
        <v>2739</v>
      </c>
      <c r="C32" s="11" t="s">
        <v>1122</v>
      </c>
      <c r="D32" s="13"/>
      <c r="E32" s="14"/>
      <c r="F32" s="9" t="s">
        <v>1294</v>
      </c>
      <c r="G32" s="15" t="s">
        <v>1673</v>
      </c>
      <c r="H32" s="15" t="s">
        <v>1674</v>
      </c>
      <c r="I32" s="37">
        <v>-1.6667430000000001</v>
      </c>
      <c r="J32" s="60">
        <v>-2.05545397707724</v>
      </c>
    </row>
    <row r="33" spans="1:10">
      <c r="A33" s="19" t="s">
        <v>448</v>
      </c>
      <c r="B33" s="8" t="s">
        <v>3062</v>
      </c>
      <c r="C33" s="11" t="s">
        <v>1465</v>
      </c>
      <c r="D33" s="13"/>
      <c r="E33" s="14"/>
      <c r="F33" s="9" t="s">
        <v>2356</v>
      </c>
      <c r="G33" s="15" t="s">
        <v>1675</v>
      </c>
      <c r="H33" s="15" t="s">
        <v>848</v>
      </c>
      <c r="I33" s="37">
        <v>-1.7777080000000001</v>
      </c>
      <c r="J33" s="60">
        <v>-2.0502462225071301</v>
      </c>
    </row>
    <row r="34" spans="1:10">
      <c r="A34" s="19" t="s">
        <v>37</v>
      </c>
      <c r="B34" s="8" t="s">
        <v>2463</v>
      </c>
      <c r="C34" s="11" t="s">
        <v>823</v>
      </c>
      <c r="D34" s="13"/>
      <c r="E34" s="14"/>
      <c r="F34" s="9" t="s">
        <v>1906</v>
      </c>
      <c r="G34" s="15" t="s">
        <v>1815</v>
      </c>
      <c r="H34" s="15" t="s">
        <v>1904</v>
      </c>
      <c r="I34" s="32">
        <v>-0.95831909999999998</v>
      </c>
      <c r="J34" s="60">
        <v>-2.01997751241954</v>
      </c>
    </row>
    <row r="35" spans="1:10">
      <c r="A35" s="19" t="s">
        <v>319</v>
      </c>
      <c r="B35" s="8" t="s">
        <v>2741</v>
      </c>
      <c r="C35" s="11" t="s">
        <v>1124</v>
      </c>
      <c r="D35" s="13"/>
      <c r="E35" s="14"/>
      <c r="F35" s="9" t="s">
        <v>1931</v>
      </c>
      <c r="G35" s="15" t="s">
        <v>1680</v>
      </c>
      <c r="H35" s="15" t="s">
        <v>1733</v>
      </c>
      <c r="I35" s="35">
        <v>-1.4279500000000001</v>
      </c>
      <c r="J35" s="60">
        <v>-2.0061342801502899</v>
      </c>
    </row>
    <row r="36" spans="1:10">
      <c r="A36" s="19" t="s">
        <v>12</v>
      </c>
      <c r="B36" s="8" t="s">
        <v>2728</v>
      </c>
      <c r="C36" s="11" t="s">
        <v>1111</v>
      </c>
      <c r="D36" s="13"/>
      <c r="E36" s="14"/>
      <c r="F36" s="9" t="s">
        <v>799</v>
      </c>
      <c r="G36" s="15" t="s">
        <v>1657</v>
      </c>
      <c r="H36" s="15" t="s">
        <v>1658</v>
      </c>
      <c r="I36" s="35">
        <v>-1.2629490000000001</v>
      </c>
      <c r="J36" s="60">
        <v>-1.99498927606621</v>
      </c>
    </row>
    <row r="37" spans="1:10">
      <c r="A37" s="19" t="s">
        <v>497</v>
      </c>
      <c r="B37" s="8" t="s">
        <v>2564</v>
      </c>
      <c r="C37" s="11" t="s">
        <v>940</v>
      </c>
      <c r="D37" s="13"/>
      <c r="E37" s="14"/>
      <c r="F37" s="9" t="s">
        <v>1727</v>
      </c>
      <c r="G37" s="15"/>
      <c r="H37" s="15"/>
      <c r="I37" s="32">
        <v>-0.78402760000000005</v>
      </c>
      <c r="J37" s="60">
        <v>-1.9880619520373299</v>
      </c>
    </row>
    <row r="38" spans="1:10">
      <c r="A38" s="19" t="s">
        <v>562</v>
      </c>
      <c r="B38" s="8" t="s">
        <v>2726</v>
      </c>
      <c r="C38" s="11" t="s">
        <v>1109</v>
      </c>
      <c r="D38" s="13"/>
      <c r="E38" s="14"/>
      <c r="F38" s="9" t="s">
        <v>1877</v>
      </c>
      <c r="G38" s="15" t="s">
        <v>1655</v>
      </c>
      <c r="H38" s="15" t="s">
        <v>1748</v>
      </c>
      <c r="I38" s="35">
        <v>-1.2651810000000001</v>
      </c>
      <c r="J38" s="60">
        <v>-1.97153027153502</v>
      </c>
    </row>
    <row r="39" spans="1:10">
      <c r="A39" s="19" t="s">
        <v>703</v>
      </c>
      <c r="B39" s="8" t="s">
        <v>2955</v>
      </c>
      <c r="C39" s="11" t="s">
        <v>1353</v>
      </c>
      <c r="D39" s="13"/>
      <c r="E39" s="14"/>
      <c r="F39" s="9" t="s">
        <v>2006</v>
      </c>
      <c r="G39" s="15" t="s">
        <v>1707</v>
      </c>
      <c r="H39" s="15" t="s">
        <v>2186</v>
      </c>
      <c r="I39" s="32">
        <v>-0.88812150000000001</v>
      </c>
      <c r="J39" s="60">
        <v>-1.9710155656622601</v>
      </c>
    </row>
    <row r="40" spans="1:10">
      <c r="A40" s="19" t="s">
        <v>688</v>
      </c>
      <c r="B40" s="8" t="s">
        <v>2922</v>
      </c>
      <c r="C40" s="11" t="s">
        <v>1318</v>
      </c>
      <c r="D40" s="13"/>
      <c r="E40" s="14"/>
      <c r="F40" s="9" t="s">
        <v>2280</v>
      </c>
      <c r="G40" s="27" t="s">
        <v>1657</v>
      </c>
      <c r="H40" s="27" t="s">
        <v>1650</v>
      </c>
      <c r="I40" s="32">
        <v>-0.90333739999999996</v>
      </c>
      <c r="J40" s="60">
        <v>-1.95144346206061</v>
      </c>
    </row>
    <row r="41" spans="1:10">
      <c r="A41" s="19" t="s">
        <v>567</v>
      </c>
      <c r="B41" s="8" t="s">
        <v>3088</v>
      </c>
      <c r="C41" s="11" t="s">
        <v>1486</v>
      </c>
      <c r="D41" s="13"/>
      <c r="E41" s="14"/>
      <c r="F41" s="9" t="s">
        <v>799</v>
      </c>
      <c r="G41" s="27" t="s">
        <v>1657</v>
      </c>
      <c r="H41" s="27" t="s">
        <v>1670</v>
      </c>
      <c r="I41" s="35">
        <v>-1.0850949999999999</v>
      </c>
      <c r="J41" s="60">
        <v>-1.91102005925416</v>
      </c>
    </row>
    <row r="42" spans="1:10">
      <c r="A42" s="19" t="s">
        <v>449</v>
      </c>
      <c r="B42" s="8" t="s">
        <v>2956</v>
      </c>
      <c r="C42" s="11" t="s">
        <v>1354</v>
      </c>
      <c r="D42" s="13"/>
      <c r="E42" s="14"/>
      <c r="F42" s="9" t="s">
        <v>1700</v>
      </c>
      <c r="G42" s="27" t="s">
        <v>1655</v>
      </c>
      <c r="H42" s="27" t="s">
        <v>1701</v>
      </c>
      <c r="I42" s="37">
        <v>-1.931991</v>
      </c>
      <c r="J42" s="60">
        <v>-1.90440375100837</v>
      </c>
    </row>
    <row r="43" spans="1:10">
      <c r="A43" s="19" t="s">
        <v>347</v>
      </c>
      <c r="B43" s="8" t="s">
        <v>2779</v>
      </c>
      <c r="C43" s="11" t="s">
        <v>1169</v>
      </c>
      <c r="D43" s="13"/>
      <c r="E43" s="14"/>
      <c r="F43" s="9" t="s">
        <v>799</v>
      </c>
      <c r="G43" s="27" t="s">
        <v>1663</v>
      </c>
      <c r="H43" s="27" t="s">
        <v>1966</v>
      </c>
      <c r="I43" s="32">
        <v>-0.78613270000000002</v>
      </c>
      <c r="J43" s="60">
        <v>-1.87315481285751</v>
      </c>
    </row>
    <row r="44" spans="1:10">
      <c r="A44" s="19" t="s">
        <v>717</v>
      </c>
      <c r="B44" s="8" t="s">
        <v>2542</v>
      </c>
      <c r="C44" s="11" t="s">
        <v>915</v>
      </c>
      <c r="D44" s="13"/>
      <c r="E44" s="14"/>
      <c r="F44" s="9" t="s">
        <v>1766</v>
      </c>
      <c r="G44" s="27" t="s">
        <v>1767</v>
      </c>
      <c r="H44" s="27" t="s">
        <v>1768</v>
      </c>
      <c r="I44" s="35">
        <v>-1.4536659999999999</v>
      </c>
      <c r="J44" s="60">
        <v>-1.86049206827405</v>
      </c>
    </row>
    <row r="45" spans="1:10">
      <c r="A45" s="19" t="s">
        <v>138</v>
      </c>
      <c r="B45" s="8" t="s">
        <v>2975</v>
      </c>
      <c r="C45" s="11" t="s">
        <v>1367</v>
      </c>
      <c r="D45" s="13"/>
      <c r="E45" s="14"/>
      <c r="F45" s="9" t="s">
        <v>1902</v>
      </c>
      <c r="G45" s="27" t="s">
        <v>1689</v>
      </c>
      <c r="H45" s="27" t="s">
        <v>1903</v>
      </c>
      <c r="I45" s="32">
        <v>-0.99555099999999996</v>
      </c>
      <c r="J45" s="60">
        <v>-1.84620524171792</v>
      </c>
    </row>
    <row r="46" spans="1:10">
      <c r="A46" s="19" t="s">
        <v>397</v>
      </c>
      <c r="B46" s="8" t="s">
        <v>3213</v>
      </c>
      <c r="C46" s="11" t="s">
        <v>1625</v>
      </c>
      <c r="D46" s="13"/>
      <c r="E46" s="14"/>
      <c r="F46" s="9" t="s">
        <v>1896</v>
      </c>
      <c r="G46" s="27" t="s">
        <v>1665</v>
      </c>
      <c r="H46" s="27" t="s">
        <v>848</v>
      </c>
      <c r="I46" s="32">
        <v>-0.79779730000000004</v>
      </c>
      <c r="J46" s="60">
        <v>-1.8435502984704399</v>
      </c>
    </row>
    <row r="47" spans="1:10">
      <c r="A47" s="19" t="s">
        <v>758</v>
      </c>
      <c r="B47" s="8" t="s">
        <v>2613</v>
      </c>
      <c r="C47" s="11" t="s">
        <v>993</v>
      </c>
      <c r="D47" s="13"/>
      <c r="E47" s="14"/>
      <c r="F47" s="9" t="s">
        <v>1702</v>
      </c>
      <c r="G47" s="27" t="s">
        <v>1680</v>
      </c>
      <c r="H47" s="27" t="s">
        <v>1666</v>
      </c>
      <c r="I47" s="35">
        <v>-1.477641</v>
      </c>
      <c r="J47" s="60">
        <v>-1.82329235579029</v>
      </c>
    </row>
    <row r="48" spans="1:10">
      <c r="A48" s="19" t="s">
        <v>355</v>
      </c>
      <c r="B48" s="8" t="s">
        <v>2678</v>
      </c>
      <c r="C48" s="11" t="s">
        <v>1054</v>
      </c>
      <c r="D48" s="13"/>
      <c r="E48" s="14"/>
      <c r="F48" s="9" t="s">
        <v>2034</v>
      </c>
      <c r="G48" s="27" t="s">
        <v>1689</v>
      </c>
      <c r="H48" s="27" t="s">
        <v>945</v>
      </c>
      <c r="I48" s="32">
        <v>-0.78834380000000004</v>
      </c>
      <c r="J48" s="60">
        <v>-1.81783997379245</v>
      </c>
    </row>
    <row r="49" spans="1:10">
      <c r="A49" s="19" t="s">
        <v>302</v>
      </c>
      <c r="B49" s="8" t="s">
        <v>2973</v>
      </c>
      <c r="C49" s="11" t="s">
        <v>1363</v>
      </c>
      <c r="D49" s="13"/>
      <c r="E49" s="14"/>
      <c r="F49" s="9" t="s">
        <v>2080</v>
      </c>
      <c r="G49" s="27" t="s">
        <v>1657</v>
      </c>
      <c r="H49" s="27" t="s">
        <v>1742</v>
      </c>
      <c r="I49" s="32">
        <v>-0.86727129999999997</v>
      </c>
      <c r="J49" s="60">
        <v>-1.8097849157541499</v>
      </c>
    </row>
    <row r="50" spans="1:10">
      <c r="A50" s="19" t="s">
        <v>143</v>
      </c>
      <c r="B50" s="8" t="s">
        <v>2697</v>
      </c>
      <c r="C50" s="11" t="s">
        <v>1076</v>
      </c>
      <c r="D50" s="13"/>
      <c r="E50" s="14"/>
      <c r="F50" s="9" t="s">
        <v>2117</v>
      </c>
      <c r="G50" s="27" t="s">
        <v>1754</v>
      </c>
      <c r="H50" s="27" t="s">
        <v>1755</v>
      </c>
      <c r="I50" s="32">
        <v>-0.76906560000000002</v>
      </c>
      <c r="J50" s="60">
        <v>-1.787524598116</v>
      </c>
    </row>
    <row r="51" spans="1:10">
      <c r="A51" s="19" t="s">
        <v>408</v>
      </c>
      <c r="B51" s="8" t="s">
        <v>2994</v>
      </c>
      <c r="C51" s="11" t="s">
        <v>1386</v>
      </c>
      <c r="D51" s="13"/>
      <c r="E51" s="14"/>
      <c r="F51" s="9" t="s">
        <v>799</v>
      </c>
      <c r="G51" s="27" t="s">
        <v>1657</v>
      </c>
      <c r="H51" s="27" t="s">
        <v>1658</v>
      </c>
      <c r="I51" s="32">
        <v>-0.90541899999999997</v>
      </c>
      <c r="J51" s="60">
        <v>-1.78057458423282</v>
      </c>
    </row>
    <row r="52" spans="1:10">
      <c r="A52" s="19" t="s">
        <v>142</v>
      </c>
      <c r="B52" s="8" t="s">
        <v>2696</v>
      </c>
      <c r="C52" s="11" t="s">
        <v>1075</v>
      </c>
      <c r="D52" s="13"/>
      <c r="E52" s="14"/>
      <c r="F52" s="9" t="s">
        <v>2159</v>
      </c>
      <c r="G52" s="27" t="s">
        <v>1645</v>
      </c>
      <c r="H52" s="27" t="s">
        <v>1667</v>
      </c>
      <c r="I52" s="32">
        <v>-0.76817849999999999</v>
      </c>
      <c r="J52" s="60">
        <v>-1.7797989211972001</v>
      </c>
    </row>
    <row r="53" spans="1:10">
      <c r="A53" s="19" t="s">
        <v>591</v>
      </c>
      <c r="B53" s="8" t="s">
        <v>3149</v>
      </c>
      <c r="C53" s="11" t="s">
        <v>1556</v>
      </c>
      <c r="D53" s="13"/>
      <c r="E53" s="14"/>
      <c r="F53" s="9" t="s">
        <v>799</v>
      </c>
      <c r="G53" s="27" t="s">
        <v>1690</v>
      </c>
      <c r="H53" s="27" t="s">
        <v>1658</v>
      </c>
      <c r="I53" s="35">
        <v>-1.114282</v>
      </c>
      <c r="J53" s="60">
        <v>-1.7797687307597501</v>
      </c>
    </row>
    <row r="54" spans="1:10">
      <c r="A54" s="19" t="s">
        <v>465</v>
      </c>
      <c r="B54" s="8" t="s">
        <v>2566</v>
      </c>
      <c r="C54" s="11" t="s">
        <v>944</v>
      </c>
      <c r="D54" s="13"/>
      <c r="E54" s="14"/>
      <c r="F54" s="9" t="s">
        <v>799</v>
      </c>
      <c r="G54" s="27" t="s">
        <v>1657</v>
      </c>
      <c r="H54" s="27" t="s">
        <v>1658</v>
      </c>
      <c r="I54" s="35">
        <v>-1.3645989999999999</v>
      </c>
      <c r="J54" s="60">
        <v>-1.7797608106532701</v>
      </c>
    </row>
    <row r="55" spans="1:10">
      <c r="A55" s="19" t="s">
        <v>61</v>
      </c>
      <c r="B55" s="8" t="s">
        <v>2782</v>
      </c>
      <c r="C55" s="11" t="s">
        <v>1173</v>
      </c>
      <c r="D55" s="13"/>
      <c r="E55" s="14"/>
      <c r="F55" s="9" t="s">
        <v>1829</v>
      </c>
      <c r="G55" s="27" t="s">
        <v>1830</v>
      </c>
      <c r="H55" s="27" t="s">
        <v>1831</v>
      </c>
      <c r="I55" s="32">
        <v>-0.85130600000000001</v>
      </c>
      <c r="J55" s="60">
        <v>-1.77341102670947</v>
      </c>
    </row>
    <row r="56" spans="1:10">
      <c r="A56" s="19" t="s">
        <v>495</v>
      </c>
      <c r="B56" s="8" t="s">
        <v>2914</v>
      </c>
      <c r="C56" s="11" t="s">
        <v>1308</v>
      </c>
      <c r="D56" s="13"/>
      <c r="E56" s="14"/>
      <c r="F56" s="9" t="s">
        <v>2273</v>
      </c>
      <c r="G56" s="27" t="s">
        <v>1673</v>
      </c>
      <c r="H56" s="27" t="s">
        <v>1674</v>
      </c>
      <c r="I56" s="32">
        <v>-0.8017917</v>
      </c>
      <c r="J56" s="60">
        <v>-1.7719111796154601</v>
      </c>
    </row>
    <row r="57" spans="1:10">
      <c r="A57" s="19" t="s">
        <v>216</v>
      </c>
      <c r="B57" s="8" t="s">
        <v>2656</v>
      </c>
      <c r="C57" s="11" t="s">
        <v>1030</v>
      </c>
      <c r="D57" s="13"/>
      <c r="E57" s="14"/>
      <c r="F57" s="9" t="s">
        <v>2119</v>
      </c>
      <c r="G57" s="27" t="s">
        <v>1680</v>
      </c>
      <c r="H57" s="27" t="s">
        <v>1666</v>
      </c>
      <c r="I57" s="35">
        <v>-1.125197</v>
      </c>
      <c r="J57" s="60">
        <v>-1.7343061142135401</v>
      </c>
    </row>
    <row r="58" spans="1:10">
      <c r="A58" s="19" t="s">
        <v>507</v>
      </c>
      <c r="B58" s="8" t="s">
        <v>2849</v>
      </c>
      <c r="C58" s="11" t="s">
        <v>1236</v>
      </c>
      <c r="D58" s="13"/>
      <c r="E58" s="14"/>
      <c r="F58" s="9" t="s">
        <v>1780</v>
      </c>
      <c r="G58" s="27" t="s">
        <v>1680</v>
      </c>
      <c r="H58" s="27" t="s">
        <v>1770</v>
      </c>
      <c r="I58" s="32">
        <v>-0.78282339999999995</v>
      </c>
      <c r="J58" s="60">
        <v>-1.6934372466249601</v>
      </c>
    </row>
    <row r="59" spans="1:10">
      <c r="A59" s="19" t="s">
        <v>157</v>
      </c>
      <c r="B59" s="8" t="s">
        <v>2679</v>
      </c>
      <c r="C59" s="11" t="s">
        <v>1055</v>
      </c>
      <c r="D59" s="13"/>
      <c r="E59" s="14"/>
      <c r="F59" s="9" t="s">
        <v>2100</v>
      </c>
      <c r="G59" s="27" t="s">
        <v>1767</v>
      </c>
      <c r="H59" s="27" t="s">
        <v>1670</v>
      </c>
      <c r="I59" s="35">
        <v>-1.1775819999999999</v>
      </c>
      <c r="J59" s="60">
        <v>-1.69202655119991</v>
      </c>
    </row>
    <row r="60" spans="1:10">
      <c r="A60" s="19" t="s">
        <v>377</v>
      </c>
      <c r="B60" s="8" t="s">
        <v>3131</v>
      </c>
      <c r="C60" s="11" t="s">
        <v>1533</v>
      </c>
      <c r="D60" s="13"/>
      <c r="E60" s="14"/>
      <c r="F60" s="9" t="s">
        <v>1935</v>
      </c>
      <c r="G60" s="27" t="s">
        <v>1657</v>
      </c>
      <c r="H60" s="27" t="s">
        <v>1670</v>
      </c>
      <c r="I60" s="32">
        <v>-0.91522579999999998</v>
      </c>
      <c r="J60" s="60">
        <v>-1.69087468770646</v>
      </c>
    </row>
    <row r="61" spans="1:10">
      <c r="A61" s="19" t="s">
        <v>587</v>
      </c>
      <c r="B61" s="8" t="s">
        <v>2783</v>
      </c>
      <c r="C61" s="11" t="s">
        <v>1055</v>
      </c>
      <c r="D61" s="13"/>
      <c r="E61" s="14"/>
      <c r="F61" s="9" t="s">
        <v>2100</v>
      </c>
      <c r="G61" s="27" t="s">
        <v>1767</v>
      </c>
      <c r="H61" s="27" t="s">
        <v>1670</v>
      </c>
      <c r="I61" s="37">
        <v>-1.63297</v>
      </c>
      <c r="J61" s="60">
        <v>-1.6793345692117201</v>
      </c>
    </row>
    <row r="62" spans="1:10">
      <c r="A62" s="19" t="s">
        <v>120</v>
      </c>
      <c r="B62" s="8" t="s">
        <v>2455</v>
      </c>
      <c r="C62" s="11" t="s">
        <v>811</v>
      </c>
      <c r="D62" s="13"/>
      <c r="E62" s="14"/>
      <c r="F62" s="9" t="s">
        <v>1729</v>
      </c>
      <c r="G62" s="27" t="s">
        <v>1657</v>
      </c>
      <c r="H62" s="27" t="s">
        <v>1730</v>
      </c>
      <c r="I62" s="37">
        <v>-2.1203150000000002</v>
      </c>
      <c r="J62" s="60">
        <v>-1.6731621507119101</v>
      </c>
    </row>
    <row r="63" spans="1:10">
      <c r="A63" s="19" t="s">
        <v>9</v>
      </c>
      <c r="B63" s="8" t="s">
        <v>2722</v>
      </c>
      <c r="C63" s="11" t="s">
        <v>1105</v>
      </c>
      <c r="D63" s="13"/>
      <c r="E63" s="14"/>
      <c r="F63" s="9" t="s">
        <v>799</v>
      </c>
      <c r="G63" s="27" t="s">
        <v>1657</v>
      </c>
      <c r="H63" s="27" t="s">
        <v>1658</v>
      </c>
      <c r="I63" s="32">
        <v>-0.95102589999999998</v>
      </c>
      <c r="J63" s="60">
        <v>-1.67190047777572</v>
      </c>
    </row>
    <row r="64" spans="1:10">
      <c r="A64" s="19" t="s">
        <v>625</v>
      </c>
      <c r="B64" s="8" t="s">
        <v>2495</v>
      </c>
      <c r="C64" s="11" t="s">
        <v>861</v>
      </c>
      <c r="D64" s="13"/>
      <c r="E64" s="14"/>
      <c r="F64" s="9" t="s">
        <v>1967</v>
      </c>
      <c r="G64" s="27" t="s">
        <v>1968</v>
      </c>
      <c r="H64" s="27" t="s">
        <v>1658</v>
      </c>
      <c r="I64" s="32">
        <v>-0.83359550000000004</v>
      </c>
      <c r="J64" s="60">
        <v>-1.6660757960516801</v>
      </c>
    </row>
    <row r="65" spans="1:10">
      <c r="A65" s="19" t="s">
        <v>630</v>
      </c>
      <c r="B65" s="8" t="s">
        <v>3045</v>
      </c>
      <c r="C65" s="11" t="s">
        <v>1447</v>
      </c>
      <c r="D65" s="13"/>
      <c r="E65" s="14"/>
      <c r="F65" s="9" t="s">
        <v>2028</v>
      </c>
      <c r="G65" s="27" t="s">
        <v>1675</v>
      </c>
      <c r="H65" s="27" t="s">
        <v>848</v>
      </c>
      <c r="I65" s="35">
        <v>-1.189986</v>
      </c>
      <c r="J65" s="60">
        <v>-1.65983671673268</v>
      </c>
    </row>
    <row r="66" spans="1:10">
      <c r="A66" s="19" t="s">
        <v>87</v>
      </c>
      <c r="B66" s="8" t="s">
        <v>2876</v>
      </c>
      <c r="C66" s="11" t="s">
        <v>1266</v>
      </c>
      <c r="D66" s="13"/>
      <c r="E66" s="14"/>
      <c r="F66" s="9" t="s">
        <v>1729</v>
      </c>
      <c r="G66" s="27" t="s">
        <v>1657</v>
      </c>
      <c r="H66" s="27" t="s">
        <v>2075</v>
      </c>
      <c r="I66" s="37">
        <v>-1.508542</v>
      </c>
      <c r="J66" s="60">
        <v>-1.6587735981224001</v>
      </c>
    </row>
    <row r="67" spans="1:10">
      <c r="A67" s="19" t="s">
        <v>167</v>
      </c>
      <c r="B67" s="8" t="s">
        <v>2836</v>
      </c>
      <c r="C67" s="11" t="s">
        <v>1222</v>
      </c>
      <c r="D67" s="13"/>
      <c r="E67" s="14"/>
      <c r="F67" s="9" t="s">
        <v>799</v>
      </c>
      <c r="G67" s="27" t="s">
        <v>1657</v>
      </c>
      <c r="H67" s="27" t="s">
        <v>1658</v>
      </c>
      <c r="I67" s="32">
        <v>-0.85418550000000004</v>
      </c>
      <c r="J67" s="60">
        <v>-1.6518275885761</v>
      </c>
    </row>
    <row r="68" spans="1:10">
      <c r="A68" s="19" t="s">
        <v>282</v>
      </c>
      <c r="B68" s="8" t="s">
        <v>3130</v>
      </c>
      <c r="C68" s="11" t="s">
        <v>1532</v>
      </c>
      <c r="D68" s="13"/>
      <c r="E68" s="14"/>
      <c r="F68" s="9" t="s">
        <v>1694</v>
      </c>
      <c r="G68" s="27" t="s">
        <v>1673</v>
      </c>
      <c r="H68" s="27" t="s">
        <v>1674</v>
      </c>
      <c r="I68" s="35">
        <v>-1.186086</v>
      </c>
      <c r="J68" s="60">
        <v>-1.62840066004474</v>
      </c>
    </row>
    <row r="69" spans="1:10">
      <c r="A69" s="19" t="s">
        <v>137</v>
      </c>
      <c r="B69" s="8" t="s">
        <v>2977</v>
      </c>
      <c r="C69" s="11" t="s">
        <v>1369</v>
      </c>
      <c r="D69" s="13"/>
      <c r="E69" s="14"/>
      <c r="F69" s="9" t="s">
        <v>1678</v>
      </c>
      <c r="G69" s="27" t="s">
        <v>1657</v>
      </c>
      <c r="H69" s="27" t="s">
        <v>1658</v>
      </c>
      <c r="I69" s="37">
        <v>-1.805504</v>
      </c>
      <c r="J69" s="60">
        <v>-1.62021129573488</v>
      </c>
    </row>
    <row r="70" spans="1:10">
      <c r="A70" s="19" t="s">
        <v>199</v>
      </c>
      <c r="B70" s="8" t="s">
        <v>2536</v>
      </c>
      <c r="C70" s="11" t="s">
        <v>909</v>
      </c>
      <c r="D70" s="13"/>
      <c r="E70" s="14"/>
      <c r="F70" s="9" t="s">
        <v>2023</v>
      </c>
      <c r="G70" s="27" t="s">
        <v>1714</v>
      </c>
      <c r="H70" s="27" t="s">
        <v>1762</v>
      </c>
      <c r="I70" s="35">
        <v>-1.4738089999999999</v>
      </c>
      <c r="J70" s="60">
        <v>-1.6184130930546401</v>
      </c>
    </row>
    <row r="71" spans="1:10">
      <c r="A71" s="19" t="s">
        <v>701</v>
      </c>
      <c r="B71" s="8" t="s">
        <v>3228</v>
      </c>
      <c r="C71" s="11" t="s">
        <v>1641</v>
      </c>
      <c r="D71" s="13"/>
      <c r="E71" s="14"/>
      <c r="F71" s="9" t="s">
        <v>2442</v>
      </c>
      <c r="G71" s="27" t="s">
        <v>1675</v>
      </c>
      <c r="H71" s="27" t="s">
        <v>848</v>
      </c>
      <c r="I71" s="32">
        <v>-0.90567679999999995</v>
      </c>
      <c r="J71" s="60">
        <v>-1.61133665596773</v>
      </c>
    </row>
    <row r="72" spans="1:10">
      <c r="A72" s="19" t="s">
        <v>593</v>
      </c>
      <c r="B72" s="8" t="s">
        <v>2644</v>
      </c>
      <c r="C72" s="11" t="s">
        <v>873</v>
      </c>
      <c r="D72" s="13"/>
      <c r="E72" s="14"/>
      <c r="F72" s="9" t="s">
        <v>1928</v>
      </c>
      <c r="G72" s="27" t="s">
        <v>1808</v>
      </c>
      <c r="H72" s="27" t="s">
        <v>1778</v>
      </c>
      <c r="I72" s="32">
        <v>-0.98265130000000001</v>
      </c>
      <c r="J72" s="60">
        <v>-1.6036880315045701</v>
      </c>
    </row>
    <row r="73" spans="1:10">
      <c r="A73" s="19" t="s">
        <v>145</v>
      </c>
      <c r="B73" s="8" t="s">
        <v>2594</v>
      </c>
      <c r="C73" s="11" t="s">
        <v>974</v>
      </c>
      <c r="D73" s="13"/>
      <c r="E73" s="14"/>
      <c r="F73" s="9" t="s">
        <v>1873</v>
      </c>
      <c r="G73" s="27" t="s">
        <v>1681</v>
      </c>
      <c r="H73" s="27" t="s">
        <v>1682</v>
      </c>
      <c r="I73" s="32">
        <v>-0.79270490000000005</v>
      </c>
      <c r="J73" s="60">
        <v>-1.6033879971587599</v>
      </c>
    </row>
    <row r="74" spans="1:10">
      <c r="A74" s="19" t="s">
        <v>760</v>
      </c>
      <c r="B74" s="8" t="s">
        <v>3185</v>
      </c>
      <c r="C74" s="11" t="s">
        <v>1594</v>
      </c>
      <c r="D74" s="13"/>
      <c r="E74" s="14"/>
      <c r="F74" s="9" t="s">
        <v>2422</v>
      </c>
      <c r="G74" s="27" t="s">
        <v>1657</v>
      </c>
      <c r="H74" s="27" t="s">
        <v>1762</v>
      </c>
      <c r="I74" s="35">
        <v>-1.193829</v>
      </c>
      <c r="J74" s="60">
        <v>-1.6023896011496299</v>
      </c>
    </row>
    <row r="75" spans="1:10">
      <c r="A75" s="19" t="s">
        <v>147</v>
      </c>
      <c r="B75" s="8" t="s">
        <v>2760</v>
      </c>
      <c r="C75" s="11" t="s">
        <v>1147</v>
      </c>
      <c r="D75" s="13"/>
      <c r="E75" s="14"/>
      <c r="F75" s="9" t="s">
        <v>1294</v>
      </c>
      <c r="G75" s="27" t="s">
        <v>1673</v>
      </c>
      <c r="H75" s="27" t="s">
        <v>1674</v>
      </c>
      <c r="I75" s="37">
        <v>-1.8954679999999999</v>
      </c>
      <c r="J75" s="60">
        <v>-1.58121706813635</v>
      </c>
    </row>
    <row r="76" spans="1:10">
      <c r="A76" s="19" t="s">
        <v>210</v>
      </c>
      <c r="B76" s="8" t="s">
        <v>3132</v>
      </c>
      <c r="C76" s="11" t="s">
        <v>1534</v>
      </c>
      <c r="D76" s="13"/>
      <c r="E76" s="14"/>
      <c r="F76" s="9" t="s">
        <v>2395</v>
      </c>
      <c r="G76" s="27" t="s">
        <v>1657</v>
      </c>
      <c r="H76" s="27" t="s">
        <v>1658</v>
      </c>
      <c r="I76" s="32">
        <v>-0.94230069999999999</v>
      </c>
      <c r="J76" s="60">
        <v>-1.5806575064875701</v>
      </c>
    </row>
    <row r="77" spans="1:10">
      <c r="A77" s="19" t="s">
        <v>517</v>
      </c>
      <c r="B77" s="8" t="s">
        <v>3164</v>
      </c>
      <c r="C77" s="11" t="s">
        <v>1572</v>
      </c>
      <c r="D77" s="13"/>
      <c r="E77" s="14"/>
      <c r="F77" s="9" t="s">
        <v>2012</v>
      </c>
      <c r="G77" s="27" t="s">
        <v>1680</v>
      </c>
      <c r="H77" s="27" t="s">
        <v>1666</v>
      </c>
      <c r="I77" s="32">
        <v>-0.84644229999999998</v>
      </c>
      <c r="J77" s="60">
        <v>-1.5806089436178099</v>
      </c>
    </row>
    <row r="78" spans="1:10">
      <c r="A78" s="19" t="s">
        <v>472</v>
      </c>
      <c r="B78" s="8" t="s">
        <v>3172</v>
      </c>
      <c r="C78" s="11" t="s">
        <v>1580</v>
      </c>
      <c r="D78" s="13"/>
      <c r="E78" s="14"/>
      <c r="F78" s="9" t="s">
        <v>799</v>
      </c>
      <c r="G78" s="27" t="s">
        <v>1657</v>
      </c>
      <c r="H78" s="27"/>
      <c r="I78" s="32">
        <v>-0.86866489999999996</v>
      </c>
      <c r="J78" s="60">
        <v>-1.5734235299277399</v>
      </c>
    </row>
    <row r="79" spans="1:10">
      <c r="A79" s="19" t="s">
        <v>30</v>
      </c>
      <c r="B79" s="8" t="s">
        <v>2562</v>
      </c>
      <c r="C79" s="11" t="s">
        <v>938</v>
      </c>
      <c r="D79" s="13"/>
      <c r="E79" s="14"/>
      <c r="F79" s="9" t="s">
        <v>2045</v>
      </c>
      <c r="G79" s="27" t="s">
        <v>1752</v>
      </c>
      <c r="H79" s="27" t="s">
        <v>1747</v>
      </c>
      <c r="I79" s="35">
        <v>-1.1239220000000001</v>
      </c>
      <c r="J79" s="60">
        <v>-1.5625044177477001</v>
      </c>
    </row>
    <row r="80" spans="1:10">
      <c r="A80" s="19" t="s">
        <v>2</v>
      </c>
      <c r="B80" s="8" t="s">
        <v>2789</v>
      </c>
      <c r="C80" s="11" t="s">
        <v>1088</v>
      </c>
      <c r="D80" s="13"/>
      <c r="E80" s="14"/>
      <c r="F80" s="9" t="s">
        <v>1089</v>
      </c>
      <c r="G80" s="27" t="s">
        <v>1997</v>
      </c>
      <c r="H80" s="27" t="s">
        <v>1659</v>
      </c>
      <c r="I80" s="37">
        <v>-1.5400659999999999</v>
      </c>
      <c r="J80" s="60">
        <v>-1.5557992700519601</v>
      </c>
    </row>
    <row r="81" spans="1:10">
      <c r="A81" s="19" t="s">
        <v>360</v>
      </c>
      <c r="B81" s="8" t="s">
        <v>2869</v>
      </c>
      <c r="C81" s="11" t="s">
        <v>1259</v>
      </c>
      <c r="D81" s="13"/>
      <c r="E81" s="14"/>
      <c r="F81" s="9" t="s">
        <v>2253</v>
      </c>
      <c r="G81" s="27" t="s">
        <v>1673</v>
      </c>
      <c r="H81" s="27" t="s">
        <v>1674</v>
      </c>
      <c r="I81" s="32">
        <v>-0.90867050000000005</v>
      </c>
      <c r="J81" s="60">
        <v>-1.5498692891566701</v>
      </c>
    </row>
    <row r="82" spans="1:10">
      <c r="A82" s="19" t="s">
        <v>215</v>
      </c>
      <c r="B82" s="8" t="s">
        <v>2655</v>
      </c>
      <c r="C82" s="11" t="s">
        <v>1029</v>
      </c>
      <c r="D82" s="13"/>
      <c r="E82" s="14"/>
      <c r="F82" s="9" t="s">
        <v>1746</v>
      </c>
      <c r="G82" s="27" t="s">
        <v>1657</v>
      </c>
      <c r="H82" s="27" t="s">
        <v>1747</v>
      </c>
      <c r="I82" s="35">
        <v>-1.1453990000000001</v>
      </c>
      <c r="J82" s="60">
        <v>-1.54536526265893</v>
      </c>
    </row>
    <row r="83" spans="1:10">
      <c r="A83" s="19" t="s">
        <v>345</v>
      </c>
      <c r="B83" s="8" t="s">
        <v>2772</v>
      </c>
      <c r="C83" s="11" t="s">
        <v>1162</v>
      </c>
      <c r="D83" s="13"/>
      <c r="E83" s="14"/>
      <c r="F83" s="9" t="s">
        <v>2200</v>
      </c>
      <c r="G83" s="27" t="s">
        <v>1675</v>
      </c>
      <c r="H83" s="27" t="s">
        <v>1658</v>
      </c>
      <c r="I83" s="35">
        <v>-1.4913719999999999</v>
      </c>
      <c r="J83" s="60">
        <v>-1.52914944492392</v>
      </c>
    </row>
    <row r="84" spans="1:10">
      <c r="A84" s="19" t="s">
        <v>571</v>
      </c>
      <c r="B84" s="8" t="s">
        <v>3067</v>
      </c>
      <c r="C84" s="11" t="s">
        <v>1471</v>
      </c>
      <c r="D84" s="13"/>
      <c r="E84" s="14"/>
      <c r="F84" s="9" t="s">
        <v>2360</v>
      </c>
      <c r="G84" s="27" t="s">
        <v>1968</v>
      </c>
      <c r="H84" s="27" t="s">
        <v>1658</v>
      </c>
      <c r="I84" s="32">
        <v>-0.85612829999999995</v>
      </c>
      <c r="J84" s="60">
        <v>-1.5236674864186499</v>
      </c>
    </row>
    <row r="85" spans="1:10">
      <c r="A85" s="19" t="s">
        <v>43</v>
      </c>
      <c r="B85" s="8" t="s">
        <v>2840</v>
      </c>
      <c r="C85" s="11" t="s">
        <v>1227</v>
      </c>
      <c r="D85" s="13"/>
      <c r="E85" s="14"/>
      <c r="F85" s="9" t="s">
        <v>2231</v>
      </c>
      <c r="G85" s="27" t="s">
        <v>1752</v>
      </c>
      <c r="H85" s="27" t="s">
        <v>1747</v>
      </c>
      <c r="I85" s="35">
        <v>-1.169878</v>
      </c>
      <c r="J85" s="60">
        <v>-1.5173769531647401</v>
      </c>
    </row>
    <row r="86" spans="1:10">
      <c r="A86" s="19" t="s">
        <v>761</v>
      </c>
      <c r="B86" s="8" t="s">
        <v>3184</v>
      </c>
      <c r="C86" s="11" t="s">
        <v>1593</v>
      </c>
      <c r="D86" s="13"/>
      <c r="E86" s="14"/>
      <c r="F86" s="9" t="s">
        <v>2421</v>
      </c>
      <c r="G86" s="27" t="s">
        <v>1680</v>
      </c>
      <c r="H86" s="27" t="s">
        <v>1733</v>
      </c>
      <c r="I86" s="35">
        <v>-1.335256</v>
      </c>
      <c r="J86" s="62">
        <v>-1.49288364598737</v>
      </c>
    </row>
    <row r="87" spans="1:10">
      <c r="A87" s="19" t="s">
        <v>290</v>
      </c>
      <c r="B87" s="8" t="s">
        <v>2910</v>
      </c>
      <c r="C87" s="11" t="s">
        <v>1304</v>
      </c>
      <c r="D87" s="13"/>
      <c r="E87" s="14"/>
      <c r="F87" s="9" t="s">
        <v>1891</v>
      </c>
      <c r="G87" s="27" t="s">
        <v>1963</v>
      </c>
      <c r="H87" s="27" t="s">
        <v>1892</v>
      </c>
      <c r="I87" s="32">
        <v>-0.92989719999999998</v>
      </c>
      <c r="J87" s="62">
        <v>-1.4850918650198099</v>
      </c>
    </row>
    <row r="88" spans="1:10">
      <c r="A88" s="19" t="s">
        <v>663</v>
      </c>
      <c r="B88" s="8" t="s">
        <v>3210</v>
      </c>
      <c r="C88" s="11" t="s">
        <v>1620</v>
      </c>
      <c r="D88" s="13"/>
      <c r="E88" s="14"/>
      <c r="F88" s="9" t="s">
        <v>1885</v>
      </c>
      <c r="G88" s="27" t="s">
        <v>1645</v>
      </c>
      <c r="H88" s="27" t="s">
        <v>1667</v>
      </c>
      <c r="I88" s="32">
        <v>-0.81833359999999999</v>
      </c>
      <c r="J88" s="62">
        <v>-1.4735742100898701</v>
      </c>
    </row>
    <row r="89" spans="1:10">
      <c r="A89" s="19" t="s">
        <v>399</v>
      </c>
      <c r="B89" s="8" t="s">
        <v>2461</v>
      </c>
      <c r="C89" s="11" t="s">
        <v>820</v>
      </c>
      <c r="D89" s="13"/>
      <c r="E89" s="14"/>
      <c r="F89" s="9" t="s">
        <v>1897</v>
      </c>
      <c r="G89" s="27" t="s">
        <v>1673</v>
      </c>
      <c r="H89" s="27" t="s">
        <v>1674</v>
      </c>
      <c r="I89" s="32">
        <v>-0.98278719999999997</v>
      </c>
      <c r="J89" s="62">
        <v>-1.4731682593728801</v>
      </c>
    </row>
    <row r="90" spans="1:10">
      <c r="A90" s="19" t="s">
        <v>695</v>
      </c>
      <c r="B90" s="8" t="s">
        <v>2675</v>
      </c>
      <c r="C90" s="11" t="s">
        <v>1051</v>
      </c>
      <c r="D90" s="13"/>
      <c r="E90" s="14"/>
      <c r="F90" s="9" t="s">
        <v>2139</v>
      </c>
      <c r="G90" s="27" t="s">
        <v>1657</v>
      </c>
      <c r="H90" s="27" t="s">
        <v>1658</v>
      </c>
      <c r="I90" s="37">
        <v>-1.774098</v>
      </c>
      <c r="J90" s="62">
        <v>-1.4720330424433801</v>
      </c>
    </row>
    <row r="91" spans="1:10">
      <c r="A91" s="19" t="s">
        <v>234</v>
      </c>
      <c r="B91" s="8" t="s">
        <v>2500</v>
      </c>
      <c r="C91" s="11" t="s">
        <v>866</v>
      </c>
      <c r="D91" s="13"/>
      <c r="E91" s="14"/>
      <c r="F91" s="9" t="s">
        <v>799</v>
      </c>
      <c r="G91" s="27" t="s">
        <v>1657</v>
      </c>
      <c r="H91" s="27" t="s">
        <v>1658</v>
      </c>
      <c r="I91" s="32">
        <v>-0.78942769999999995</v>
      </c>
      <c r="J91" s="62">
        <v>-1.4663334641200001</v>
      </c>
    </row>
    <row r="92" spans="1:10">
      <c r="A92" s="19" t="s">
        <v>34</v>
      </c>
      <c r="B92" s="8" t="s">
        <v>2930</v>
      </c>
      <c r="C92" s="11" t="s">
        <v>1327</v>
      </c>
      <c r="D92" s="13"/>
      <c r="E92" s="14"/>
      <c r="F92" s="9" t="s">
        <v>1700</v>
      </c>
      <c r="G92" s="27" t="s">
        <v>1655</v>
      </c>
      <c r="H92" s="27" t="s">
        <v>1701</v>
      </c>
      <c r="I92" s="35">
        <v>-1.0957570000000001</v>
      </c>
      <c r="J92" s="62">
        <v>-1.4642142587243501</v>
      </c>
    </row>
    <row r="93" spans="1:10">
      <c r="A93" s="19" t="s">
        <v>692</v>
      </c>
      <c r="B93" s="8" t="s">
        <v>2645</v>
      </c>
      <c r="C93" s="11" t="s">
        <v>946</v>
      </c>
      <c r="D93" s="13"/>
      <c r="E93" s="14"/>
      <c r="F93" s="9" t="s">
        <v>2050</v>
      </c>
      <c r="G93" s="27" t="s">
        <v>1737</v>
      </c>
      <c r="H93" s="27" t="s">
        <v>945</v>
      </c>
      <c r="I93" s="32">
        <v>-0.7869256</v>
      </c>
      <c r="J93" s="62">
        <v>-1.46054352284734</v>
      </c>
    </row>
    <row r="94" spans="1:10">
      <c r="A94" s="19" t="s">
        <v>79</v>
      </c>
      <c r="B94" s="8" t="s">
        <v>2602</v>
      </c>
      <c r="C94" s="11" t="s">
        <v>982</v>
      </c>
      <c r="D94" s="13"/>
      <c r="E94" s="14"/>
      <c r="F94" s="9" t="s">
        <v>2076</v>
      </c>
      <c r="G94" s="27" t="s">
        <v>1680</v>
      </c>
      <c r="H94" s="27" t="s">
        <v>1733</v>
      </c>
      <c r="I94" s="35">
        <v>-1.4112659999999999</v>
      </c>
      <c r="J94" s="62">
        <v>-1.4597152259210899</v>
      </c>
    </row>
    <row r="95" spans="1:10">
      <c r="A95" s="19" t="s">
        <v>109</v>
      </c>
      <c r="B95" s="8" t="s">
        <v>2850</v>
      </c>
      <c r="C95" s="11" t="s">
        <v>1237</v>
      </c>
      <c r="D95" s="13"/>
      <c r="E95" s="14"/>
      <c r="F95" s="9" t="s">
        <v>2237</v>
      </c>
      <c r="G95" s="27" t="s">
        <v>1732</v>
      </c>
      <c r="H95" s="27" t="s">
        <v>1670</v>
      </c>
      <c r="I95" s="32">
        <v>-0.98497800000000002</v>
      </c>
      <c r="J95" s="62">
        <v>-1.45601106013118</v>
      </c>
    </row>
    <row r="96" spans="1:10">
      <c r="A96" s="19" t="s">
        <v>227</v>
      </c>
      <c r="B96" s="8" t="s">
        <v>3023</v>
      </c>
      <c r="C96" s="11" t="s">
        <v>1417</v>
      </c>
      <c r="D96" s="13"/>
      <c r="E96" s="14"/>
      <c r="F96" s="9" t="s">
        <v>2331</v>
      </c>
      <c r="G96" s="27" t="s">
        <v>2332</v>
      </c>
      <c r="H96" s="27" t="s">
        <v>800</v>
      </c>
      <c r="I96" s="35">
        <v>-1.141159</v>
      </c>
      <c r="J96" s="62">
        <v>-1.4429648619529201</v>
      </c>
    </row>
    <row r="97" spans="1:10">
      <c r="A97" s="19" t="s">
        <v>393</v>
      </c>
      <c r="B97" s="8" t="s">
        <v>2557</v>
      </c>
      <c r="C97" s="11" t="s">
        <v>933</v>
      </c>
      <c r="D97" s="13"/>
      <c r="E97" s="14"/>
      <c r="F97" s="9" t="s">
        <v>2042</v>
      </c>
      <c r="G97" s="27" t="s">
        <v>1657</v>
      </c>
      <c r="H97" s="27" t="s">
        <v>1777</v>
      </c>
      <c r="I97" s="32">
        <v>-0.80497680000000005</v>
      </c>
      <c r="J97" s="62">
        <v>-1.4392735465420601</v>
      </c>
    </row>
    <row r="98" spans="1:10">
      <c r="A98" s="19" t="s">
        <v>618</v>
      </c>
      <c r="B98" s="8" t="s">
        <v>2971</v>
      </c>
      <c r="C98" s="11" t="s">
        <v>1268</v>
      </c>
      <c r="D98" s="13"/>
      <c r="E98" s="14"/>
      <c r="F98" s="9" t="s">
        <v>1005</v>
      </c>
      <c r="G98" s="27" t="s">
        <v>1657</v>
      </c>
      <c r="H98" s="27" t="s">
        <v>923</v>
      </c>
      <c r="I98" s="32">
        <v>-0.93626549999999997</v>
      </c>
      <c r="J98" s="62">
        <v>-1.43642974312404</v>
      </c>
    </row>
    <row r="99" spans="1:10">
      <c r="A99" s="19" t="s">
        <v>690</v>
      </c>
      <c r="B99" s="8" t="s">
        <v>2924</v>
      </c>
      <c r="C99" s="11" t="s">
        <v>1320</v>
      </c>
      <c r="D99" s="13"/>
      <c r="E99" s="14"/>
      <c r="F99" s="9" t="s">
        <v>799</v>
      </c>
      <c r="G99" s="27" t="s">
        <v>1657</v>
      </c>
      <c r="H99" s="27" t="s">
        <v>1658</v>
      </c>
      <c r="I99" s="32">
        <v>-0.8227719</v>
      </c>
      <c r="J99" s="62">
        <v>-1.4333392969821701</v>
      </c>
    </row>
    <row r="100" spans="1:10">
      <c r="A100" s="19" t="s">
        <v>732</v>
      </c>
      <c r="B100" s="8" t="s">
        <v>2786</v>
      </c>
      <c r="C100" s="11" t="s">
        <v>1129</v>
      </c>
      <c r="D100" s="13"/>
      <c r="E100" s="14"/>
      <c r="F100" s="9" t="s">
        <v>1130</v>
      </c>
      <c r="G100" s="27" t="s">
        <v>1767</v>
      </c>
      <c r="H100" s="27" t="s">
        <v>1670</v>
      </c>
      <c r="I100" s="32">
        <v>-0.85787579999999997</v>
      </c>
      <c r="J100" s="62">
        <v>-1.4264122739821099</v>
      </c>
    </row>
    <row r="101" spans="1:10">
      <c r="A101" s="19" t="s">
        <v>67</v>
      </c>
      <c r="B101" s="8" t="s">
        <v>2855</v>
      </c>
      <c r="C101" s="11" t="s">
        <v>1243</v>
      </c>
      <c r="D101" s="13"/>
      <c r="E101" s="14"/>
      <c r="F101" s="9" t="s">
        <v>1679</v>
      </c>
      <c r="G101" s="27" t="s">
        <v>1680</v>
      </c>
      <c r="H101" s="27" t="s">
        <v>1666</v>
      </c>
      <c r="I101" s="35">
        <v>-1.145151</v>
      </c>
      <c r="J101" s="62">
        <v>-1.42558096687376</v>
      </c>
    </row>
    <row r="102" spans="1:10">
      <c r="A102" s="19" t="s">
        <v>358</v>
      </c>
      <c r="B102" s="8" t="s">
        <v>2685</v>
      </c>
      <c r="C102" s="11" t="s">
        <v>1063</v>
      </c>
      <c r="D102" s="13"/>
      <c r="E102" s="14"/>
      <c r="F102" s="9" t="s">
        <v>2152</v>
      </c>
      <c r="G102" s="27" t="s">
        <v>1735</v>
      </c>
      <c r="H102" s="27" t="s">
        <v>1736</v>
      </c>
      <c r="I102" s="32">
        <v>-0.89966330000000005</v>
      </c>
      <c r="J102" s="62">
        <v>-1.4190276177516301</v>
      </c>
    </row>
    <row r="103" spans="1:10">
      <c r="A103" s="19" t="s">
        <v>7</v>
      </c>
      <c r="B103" s="8" t="s">
        <v>3025</v>
      </c>
      <c r="C103" s="11" t="s">
        <v>1423</v>
      </c>
      <c r="D103" s="13"/>
      <c r="E103" s="14"/>
      <c r="F103" s="9" t="s">
        <v>2006</v>
      </c>
      <c r="G103" s="27" t="s">
        <v>1657</v>
      </c>
      <c r="H103" s="27" t="s">
        <v>1658</v>
      </c>
      <c r="I103" s="35">
        <v>-1.005307</v>
      </c>
      <c r="J103" s="62">
        <v>-1.4016064011946501</v>
      </c>
    </row>
    <row r="104" spans="1:10">
      <c r="A104" s="19" t="s">
        <v>241</v>
      </c>
      <c r="B104" s="8" t="s">
        <v>2658</v>
      </c>
      <c r="C104" s="11" t="s">
        <v>1032</v>
      </c>
      <c r="D104" s="13"/>
      <c r="E104" s="14"/>
      <c r="F104" s="9" t="s">
        <v>1033</v>
      </c>
      <c r="G104" s="27" t="s">
        <v>1764</v>
      </c>
      <c r="H104" s="27" t="s">
        <v>1925</v>
      </c>
      <c r="I104" s="35">
        <v>-1.1351260000000001</v>
      </c>
      <c r="J104" s="62">
        <v>-1.39591543090576</v>
      </c>
    </row>
    <row r="105" spans="1:10">
      <c r="A105" s="19" t="s">
        <v>698</v>
      </c>
      <c r="B105" s="8" t="s">
        <v>2858</v>
      </c>
      <c r="C105" s="11" t="s">
        <v>1246</v>
      </c>
      <c r="D105" s="13"/>
      <c r="E105" s="14"/>
      <c r="F105" s="9" t="s">
        <v>799</v>
      </c>
      <c r="G105" s="27" t="s">
        <v>1737</v>
      </c>
      <c r="H105" s="27" t="s">
        <v>1908</v>
      </c>
      <c r="I105" s="35">
        <v>-1.2444580000000001</v>
      </c>
      <c r="J105" s="62">
        <v>-1.3955277165936699</v>
      </c>
    </row>
    <row r="106" spans="1:10">
      <c r="A106" s="19" t="s">
        <v>657</v>
      </c>
      <c r="B106" s="8" t="s">
        <v>2653</v>
      </c>
      <c r="C106" s="11" t="s">
        <v>890</v>
      </c>
      <c r="D106" s="13" t="s">
        <v>2010</v>
      </c>
      <c r="E106" s="14"/>
      <c r="F106" s="9" t="s">
        <v>2011</v>
      </c>
      <c r="G106" s="27" t="s">
        <v>1688</v>
      </c>
      <c r="H106" s="27" t="s">
        <v>1687</v>
      </c>
      <c r="I106" s="32">
        <v>-0.90721030000000003</v>
      </c>
      <c r="J106" s="62">
        <v>-1.38244097920012</v>
      </c>
    </row>
    <row r="107" spans="1:10">
      <c r="A107" s="19" t="s">
        <v>17</v>
      </c>
      <c r="B107" s="8" t="s">
        <v>2724</v>
      </c>
      <c r="C107" s="11" t="s">
        <v>1107</v>
      </c>
      <c r="D107" s="13"/>
      <c r="E107" s="14"/>
      <c r="F107" s="9" t="s">
        <v>799</v>
      </c>
      <c r="G107" s="27" t="s">
        <v>1657</v>
      </c>
      <c r="H107" s="27" t="s">
        <v>1658</v>
      </c>
      <c r="I107" s="32">
        <v>-0.91218270000000001</v>
      </c>
      <c r="J107" s="62">
        <v>-1.38196785115252</v>
      </c>
    </row>
    <row r="108" spans="1:10">
      <c r="A108" s="19" t="s">
        <v>367</v>
      </c>
      <c r="B108" s="8" t="s">
        <v>2937</v>
      </c>
      <c r="C108" s="11" t="s">
        <v>1334</v>
      </c>
      <c r="D108" s="13"/>
      <c r="E108" s="14"/>
      <c r="F108" s="9" t="s">
        <v>2285</v>
      </c>
      <c r="G108" s="27" t="s">
        <v>1732</v>
      </c>
      <c r="H108" s="27" t="s">
        <v>1670</v>
      </c>
      <c r="I108" s="32">
        <v>-0.96065970000000001</v>
      </c>
      <c r="J108" s="62">
        <v>-1.38185389419645</v>
      </c>
    </row>
    <row r="109" spans="1:10">
      <c r="A109" s="19" t="s">
        <v>460</v>
      </c>
      <c r="B109" s="8" t="s">
        <v>3107</v>
      </c>
      <c r="C109" s="11" t="s">
        <v>1507</v>
      </c>
      <c r="D109" s="13"/>
      <c r="E109" s="14"/>
      <c r="F109" s="9" t="s">
        <v>1694</v>
      </c>
      <c r="G109" s="27" t="s">
        <v>1673</v>
      </c>
      <c r="H109" s="27" t="s">
        <v>1674</v>
      </c>
      <c r="I109" s="35">
        <v>-1.059177</v>
      </c>
      <c r="J109" s="62">
        <v>-1.3809436320714601</v>
      </c>
    </row>
    <row r="110" spans="1:10">
      <c r="A110" s="19" t="s">
        <v>410</v>
      </c>
      <c r="B110" s="8" t="s">
        <v>2636</v>
      </c>
      <c r="C110" s="11" t="s">
        <v>1018</v>
      </c>
      <c r="D110" s="13"/>
      <c r="E110" s="14"/>
      <c r="F110" s="9" t="s">
        <v>2101</v>
      </c>
      <c r="G110" s="27" t="s">
        <v>1680</v>
      </c>
      <c r="H110" s="27" t="s">
        <v>1733</v>
      </c>
      <c r="I110" s="35">
        <v>-1.397626</v>
      </c>
      <c r="J110" s="62">
        <v>-1.3608211985274601</v>
      </c>
    </row>
    <row r="111" spans="1:10">
      <c r="A111" s="19" t="s">
        <v>93</v>
      </c>
      <c r="B111" s="8" t="s">
        <v>2934</v>
      </c>
      <c r="C111" s="11" t="s">
        <v>1331</v>
      </c>
      <c r="D111" s="13"/>
      <c r="E111" s="14"/>
      <c r="F111" s="9" t="s">
        <v>799</v>
      </c>
      <c r="G111" s="27" t="s">
        <v>1657</v>
      </c>
      <c r="H111" s="27" t="s">
        <v>1650</v>
      </c>
      <c r="I111" s="32">
        <v>-0.91843180000000002</v>
      </c>
      <c r="J111" s="62">
        <v>-1.32893289923057</v>
      </c>
    </row>
    <row r="112" spans="1:10">
      <c r="A112" s="19" t="s">
        <v>131</v>
      </c>
      <c r="B112" s="8" t="s">
        <v>3032</v>
      </c>
      <c r="C112" s="11" t="s">
        <v>1430</v>
      </c>
      <c r="D112" s="13"/>
      <c r="E112" s="14"/>
      <c r="F112" s="9" t="s">
        <v>1431</v>
      </c>
      <c r="G112" s="27" t="s">
        <v>1714</v>
      </c>
      <c r="H112" s="27" t="s">
        <v>1658</v>
      </c>
      <c r="I112" s="37">
        <v>-1.8159000000000001</v>
      </c>
      <c r="J112" s="62">
        <v>-1.31876558734077</v>
      </c>
    </row>
    <row r="113" spans="1:10">
      <c r="A113" s="19" t="s">
        <v>352</v>
      </c>
      <c r="B113" s="8" t="s">
        <v>2878</v>
      </c>
      <c r="C113" s="11" t="s">
        <v>1269</v>
      </c>
      <c r="D113" s="13"/>
      <c r="E113" s="14"/>
      <c r="F113" s="9" t="s">
        <v>1750</v>
      </c>
      <c r="G113" s="27" t="s">
        <v>1657</v>
      </c>
      <c r="H113" s="27" t="s">
        <v>848</v>
      </c>
      <c r="I113" s="32">
        <v>-0.8372096</v>
      </c>
      <c r="J113" s="62">
        <v>-1.31228746170445</v>
      </c>
    </row>
    <row r="114" spans="1:10">
      <c r="A114" s="19" t="s">
        <v>245</v>
      </c>
      <c r="B114" s="8" t="s">
        <v>2549</v>
      </c>
      <c r="C114" s="11" t="s">
        <v>925</v>
      </c>
      <c r="D114" s="13"/>
      <c r="E114" s="14"/>
      <c r="F114" s="9" t="s">
        <v>799</v>
      </c>
      <c r="G114" s="27" t="s">
        <v>1657</v>
      </c>
      <c r="H114" s="27" t="s">
        <v>1658</v>
      </c>
      <c r="I114" s="35">
        <v>-1.2613829999999999</v>
      </c>
      <c r="J114" s="62">
        <v>-1.28188953980654</v>
      </c>
    </row>
    <row r="115" spans="1:10">
      <c r="A115" s="19" t="s">
        <v>515</v>
      </c>
      <c r="B115" s="8" t="s">
        <v>2991</v>
      </c>
      <c r="C115" s="11" t="s">
        <v>1383</v>
      </c>
      <c r="D115" s="13"/>
      <c r="E115" s="14"/>
      <c r="F115" s="9" t="s">
        <v>2313</v>
      </c>
      <c r="G115" s="27" t="s">
        <v>1890</v>
      </c>
      <c r="H115" s="27" t="s">
        <v>1658</v>
      </c>
      <c r="I115" s="37">
        <v>-1.7940719999999999</v>
      </c>
      <c r="J115" s="62">
        <v>-1.27308695227937</v>
      </c>
    </row>
    <row r="116" spans="1:10">
      <c r="A116" s="19" t="s">
        <v>597</v>
      </c>
      <c r="B116" s="8" t="s">
        <v>3161</v>
      </c>
      <c r="C116" s="11" t="s">
        <v>1568</v>
      </c>
      <c r="D116" s="13"/>
      <c r="E116" s="14"/>
      <c r="F116" s="9" t="s">
        <v>2409</v>
      </c>
      <c r="G116" s="27" t="s">
        <v>1876</v>
      </c>
      <c r="H116" s="27" t="s">
        <v>1658</v>
      </c>
      <c r="I116" s="32">
        <v>-0.92232740000000002</v>
      </c>
      <c r="J116" s="62">
        <v>-1.2682866431891899</v>
      </c>
    </row>
    <row r="117" spans="1:10">
      <c r="A117" s="19" t="s">
        <v>436</v>
      </c>
      <c r="B117" s="8" t="s">
        <v>2694</v>
      </c>
      <c r="C117" s="11" t="s">
        <v>1073</v>
      </c>
      <c r="D117" s="13" t="s">
        <v>1072</v>
      </c>
      <c r="E117" s="14"/>
      <c r="F117" s="9" t="s">
        <v>2157</v>
      </c>
      <c r="G117" s="27" t="s">
        <v>1803</v>
      </c>
      <c r="H117" s="27" t="s">
        <v>1804</v>
      </c>
      <c r="I117" s="32">
        <v>-0.90272050000000004</v>
      </c>
      <c r="J117" s="62">
        <v>-1.2628263258129899</v>
      </c>
    </row>
    <row r="118" spans="1:10">
      <c r="A118" s="19" t="s">
        <v>382</v>
      </c>
      <c r="B118" s="8" t="s">
        <v>2803</v>
      </c>
      <c r="C118" s="11" t="s">
        <v>1186</v>
      </c>
      <c r="D118" s="13"/>
      <c r="E118" s="14"/>
      <c r="F118" s="9" t="s">
        <v>1916</v>
      </c>
      <c r="G118" s="27" t="s">
        <v>1657</v>
      </c>
      <c r="H118" s="27" t="s">
        <v>1676</v>
      </c>
      <c r="I118" s="35">
        <v>-1.459114</v>
      </c>
      <c r="J118" s="62">
        <v>-1.2587853346047899</v>
      </c>
    </row>
    <row r="119" spans="1:10">
      <c r="A119" s="19" t="s">
        <v>71</v>
      </c>
      <c r="B119" s="8" t="s">
        <v>3097</v>
      </c>
      <c r="C119" s="11" t="s">
        <v>1495</v>
      </c>
      <c r="D119" s="13"/>
      <c r="E119" s="14"/>
      <c r="F119" s="9" t="s">
        <v>2370</v>
      </c>
      <c r="G119" s="27" t="s">
        <v>1655</v>
      </c>
      <c r="H119" s="27" t="s">
        <v>1697</v>
      </c>
      <c r="I119" s="35">
        <v>-1.245965</v>
      </c>
      <c r="J119" s="62">
        <v>-1.2508781828904501</v>
      </c>
    </row>
    <row r="120" spans="1:10">
      <c r="A120" s="19" t="s">
        <v>638</v>
      </c>
      <c r="B120" s="8" t="s">
        <v>2903</v>
      </c>
      <c r="C120" s="11" t="s">
        <v>1297</v>
      </c>
      <c r="D120" s="13"/>
      <c r="E120" s="14"/>
      <c r="F120" s="9" t="s">
        <v>2267</v>
      </c>
      <c r="G120" s="27" t="s">
        <v>1657</v>
      </c>
      <c r="H120" s="27" t="s">
        <v>1949</v>
      </c>
      <c r="I120" s="32">
        <v>-0.80575770000000002</v>
      </c>
      <c r="J120" s="62">
        <v>-1.2476565045605199</v>
      </c>
    </row>
    <row r="121" spans="1:10">
      <c r="A121" s="19" t="s">
        <v>351</v>
      </c>
      <c r="B121" s="8" t="s">
        <v>2523</v>
      </c>
      <c r="C121" s="11" t="s">
        <v>895</v>
      </c>
      <c r="D121" s="13"/>
      <c r="E121" s="14"/>
      <c r="F121" s="9" t="s">
        <v>1591</v>
      </c>
      <c r="G121" s="27" t="s">
        <v>1732</v>
      </c>
      <c r="H121" s="27" t="s">
        <v>1670</v>
      </c>
      <c r="I121" s="32">
        <v>-0.82904029999999995</v>
      </c>
      <c r="J121" s="62">
        <v>-1.2426890440006799</v>
      </c>
    </row>
    <row r="122" spans="1:10">
      <c r="A122" s="19" t="s">
        <v>110</v>
      </c>
      <c r="B122" s="8" t="s">
        <v>2666</v>
      </c>
      <c r="C122" s="11" t="s">
        <v>1042</v>
      </c>
      <c r="D122" s="13"/>
      <c r="E122" s="14"/>
      <c r="F122" s="9" t="s">
        <v>1718</v>
      </c>
      <c r="G122" s="27" t="s">
        <v>1655</v>
      </c>
      <c r="H122" s="27" t="s">
        <v>1719</v>
      </c>
      <c r="I122" s="37">
        <v>-1.643159</v>
      </c>
      <c r="J122" s="62">
        <v>-1.24252928325905</v>
      </c>
    </row>
    <row r="123" spans="1:10">
      <c r="A123" s="19" t="s">
        <v>334</v>
      </c>
      <c r="B123" s="8" t="s">
        <v>3123</v>
      </c>
      <c r="C123" s="11" t="s">
        <v>1524</v>
      </c>
      <c r="D123" s="13"/>
      <c r="E123" s="14"/>
      <c r="F123" s="9" t="s">
        <v>2389</v>
      </c>
      <c r="G123" s="27" t="s">
        <v>1657</v>
      </c>
      <c r="H123" s="27" t="s">
        <v>1658</v>
      </c>
      <c r="I123" s="32">
        <v>-0.99138630000000005</v>
      </c>
      <c r="J123" s="62">
        <v>-1.24238860557856</v>
      </c>
    </row>
    <row r="124" spans="1:10">
      <c r="A124" s="19" t="s">
        <v>219</v>
      </c>
      <c r="B124" s="8" t="s">
        <v>2856</v>
      </c>
      <c r="C124" s="11" t="s">
        <v>1244</v>
      </c>
      <c r="D124" s="13"/>
      <c r="E124" s="14"/>
      <c r="F124" s="9" t="s">
        <v>2243</v>
      </c>
      <c r="G124" s="27" t="s">
        <v>1657</v>
      </c>
      <c r="H124" s="27" t="s">
        <v>836</v>
      </c>
      <c r="I124" s="35">
        <v>-1.3832100000000001</v>
      </c>
      <c r="J124" s="62">
        <v>-1.2400152991810101</v>
      </c>
    </row>
    <row r="125" spans="1:10">
      <c r="A125" s="19" t="s">
        <v>719</v>
      </c>
      <c r="B125" s="8" t="s">
        <v>3064</v>
      </c>
      <c r="C125" s="11" t="s">
        <v>1467</v>
      </c>
      <c r="D125" s="13"/>
      <c r="E125" s="14"/>
      <c r="F125" s="9" t="s">
        <v>1468</v>
      </c>
      <c r="G125" s="27" t="s">
        <v>1714</v>
      </c>
      <c r="H125" s="27" t="s">
        <v>1658</v>
      </c>
      <c r="I125" s="37">
        <v>-1.69862</v>
      </c>
      <c r="J125" s="62">
        <v>-1.23977968658244</v>
      </c>
    </row>
    <row r="126" spans="1:10">
      <c r="A126" s="19" t="s">
        <v>407</v>
      </c>
      <c r="B126" s="8" t="s">
        <v>2639</v>
      </c>
      <c r="C126" s="11" t="s">
        <v>1022</v>
      </c>
      <c r="D126" s="13"/>
      <c r="E126" s="14"/>
      <c r="F126" s="9" t="s">
        <v>1694</v>
      </c>
      <c r="G126" s="27" t="s">
        <v>1673</v>
      </c>
      <c r="H126" s="27" t="s">
        <v>1674</v>
      </c>
      <c r="I126" s="32">
        <v>-0.80220069999999999</v>
      </c>
      <c r="J126" s="62">
        <v>-1.23454566474385</v>
      </c>
    </row>
    <row r="127" spans="1:10">
      <c r="A127" s="19" t="s">
        <v>59</v>
      </c>
      <c r="B127" s="8" t="s">
        <v>2723</v>
      </c>
      <c r="C127" s="11" t="s">
        <v>1106</v>
      </c>
      <c r="D127" s="13"/>
      <c r="E127" s="14"/>
      <c r="F127" s="9" t="s">
        <v>2180</v>
      </c>
      <c r="G127" s="27" t="s">
        <v>1657</v>
      </c>
      <c r="H127" s="27" t="s">
        <v>1658</v>
      </c>
      <c r="I127" s="32">
        <v>-0.83969039999999995</v>
      </c>
      <c r="J127" s="62">
        <v>-1.22572674259637</v>
      </c>
    </row>
    <row r="128" spans="1:10">
      <c r="A128" s="19" t="s">
        <v>261</v>
      </c>
      <c r="B128" s="8" t="s">
        <v>2810</v>
      </c>
      <c r="C128" s="11" t="s">
        <v>1193</v>
      </c>
      <c r="D128" s="13"/>
      <c r="E128" s="14"/>
      <c r="F128" s="9" t="s">
        <v>2024</v>
      </c>
      <c r="G128" s="27" t="s">
        <v>1997</v>
      </c>
      <c r="H128" s="27" t="s">
        <v>1998</v>
      </c>
      <c r="I128" s="35">
        <v>-1.011155</v>
      </c>
      <c r="J128" s="62">
        <v>-1.2077923264381001</v>
      </c>
    </row>
    <row r="129" spans="1:10">
      <c r="A129" s="19" t="s">
        <v>314</v>
      </c>
      <c r="B129" s="8" t="s">
        <v>3020</v>
      </c>
      <c r="C129" s="11" t="s">
        <v>1414</v>
      </c>
      <c r="D129" s="13"/>
      <c r="E129" s="14"/>
      <c r="F129" s="9" t="s">
        <v>1729</v>
      </c>
      <c r="G129" s="27" t="s">
        <v>1657</v>
      </c>
      <c r="H129" s="27" t="s">
        <v>1730</v>
      </c>
      <c r="I129" s="38">
        <v>-3.0161250000000002</v>
      </c>
      <c r="J129" s="62">
        <v>-1.1946631952470601</v>
      </c>
    </row>
    <row r="130" spans="1:10">
      <c r="A130" s="19" t="s">
        <v>598</v>
      </c>
      <c r="B130" s="8" t="s">
        <v>2513</v>
      </c>
      <c r="C130" s="11" t="s">
        <v>881</v>
      </c>
      <c r="D130" s="13"/>
      <c r="E130" s="14"/>
      <c r="F130" s="9" t="s">
        <v>882</v>
      </c>
      <c r="G130" s="27" t="s">
        <v>1714</v>
      </c>
      <c r="H130" s="27" t="s">
        <v>1658</v>
      </c>
      <c r="I130" s="37">
        <v>-1.70435</v>
      </c>
      <c r="J130" s="62">
        <v>-1.1939017714017299</v>
      </c>
    </row>
    <row r="131" spans="1:10">
      <c r="A131" s="19" t="s">
        <v>585</v>
      </c>
      <c r="B131" s="8" t="s">
        <v>3134</v>
      </c>
      <c r="C131" s="11" t="s">
        <v>1536</v>
      </c>
      <c r="D131" s="13"/>
      <c r="E131" s="14"/>
      <c r="F131" s="9" t="s">
        <v>2397</v>
      </c>
      <c r="G131" s="27" t="s">
        <v>1657</v>
      </c>
      <c r="H131" s="27" t="s">
        <v>1658</v>
      </c>
      <c r="I131" s="37">
        <v>-1.6498759999999999</v>
      </c>
      <c r="J131" s="62">
        <v>-1.1807112835697</v>
      </c>
    </row>
    <row r="132" spans="1:10">
      <c r="A132" s="19" t="s">
        <v>376</v>
      </c>
      <c r="B132" s="8" t="s">
        <v>2952</v>
      </c>
      <c r="C132" s="11" t="s">
        <v>1350</v>
      </c>
      <c r="D132" s="13"/>
      <c r="E132" s="14"/>
      <c r="F132" s="9" t="s">
        <v>2197</v>
      </c>
      <c r="G132" s="27" t="s">
        <v>1661</v>
      </c>
      <c r="H132" s="27" t="s">
        <v>1666</v>
      </c>
      <c r="I132" s="32">
        <v>-0.7979484</v>
      </c>
      <c r="J132" s="62">
        <v>-1.1806598196828899</v>
      </c>
    </row>
    <row r="133" spans="1:10">
      <c r="A133" s="19" t="s">
        <v>498</v>
      </c>
      <c r="B133" s="8" t="s">
        <v>3039</v>
      </c>
      <c r="C133" s="11" t="s">
        <v>1438</v>
      </c>
      <c r="D133" s="13"/>
      <c r="E133" s="14"/>
      <c r="F133" s="9" t="s">
        <v>2342</v>
      </c>
      <c r="G133" s="27" t="s">
        <v>1646</v>
      </c>
      <c r="H133" s="27" t="s">
        <v>1223</v>
      </c>
      <c r="I133" s="32">
        <v>-0.81636969999999998</v>
      </c>
      <c r="J133" s="62">
        <v>-1.1781826280279</v>
      </c>
    </row>
    <row r="134" spans="1:10">
      <c r="A134" s="19" t="s">
        <v>573</v>
      </c>
      <c r="B134" s="8" t="s">
        <v>3189</v>
      </c>
      <c r="C134" s="11" t="s">
        <v>1599</v>
      </c>
      <c r="D134" s="13"/>
      <c r="E134" s="14"/>
      <c r="F134" s="9" t="s">
        <v>799</v>
      </c>
      <c r="G134" s="27" t="s">
        <v>1657</v>
      </c>
      <c r="H134" s="27" t="s">
        <v>1658</v>
      </c>
      <c r="I134" s="35">
        <v>-1.020567</v>
      </c>
      <c r="J134" s="62">
        <v>-1.17694634561001</v>
      </c>
    </row>
    <row r="135" spans="1:10">
      <c r="A135" s="19" t="s">
        <v>246</v>
      </c>
      <c r="B135" s="8" t="s">
        <v>2449</v>
      </c>
      <c r="C135" s="11" t="s">
        <v>804</v>
      </c>
      <c r="D135" s="13"/>
      <c r="E135" s="14"/>
      <c r="F135" s="9" t="s">
        <v>1823</v>
      </c>
      <c r="G135" s="27" t="s">
        <v>1824</v>
      </c>
      <c r="H135" s="27" t="s">
        <v>1650</v>
      </c>
      <c r="I135" s="32">
        <v>-0.80118719999999999</v>
      </c>
      <c r="J135" s="62">
        <v>-1.1696973433017499</v>
      </c>
    </row>
    <row r="136" spans="1:10">
      <c r="A136" s="19" t="s">
        <v>500</v>
      </c>
      <c r="B136" s="8" t="s">
        <v>2912</v>
      </c>
      <c r="C136" s="11" t="s">
        <v>1306</v>
      </c>
      <c r="D136" s="13"/>
      <c r="E136" s="14"/>
      <c r="F136" s="27" t="s">
        <v>1771</v>
      </c>
      <c r="G136" s="27" t="s">
        <v>1752</v>
      </c>
      <c r="H136" s="27" t="s">
        <v>1747</v>
      </c>
      <c r="I136" s="35">
        <v>-1.044608</v>
      </c>
      <c r="J136" s="62">
        <v>-1.1691559114979</v>
      </c>
    </row>
    <row r="137" spans="1:10">
      <c r="A137" s="19" t="s">
        <v>154</v>
      </c>
      <c r="B137" s="8" t="s">
        <v>2809</v>
      </c>
      <c r="C137" s="11" t="s">
        <v>1192</v>
      </c>
      <c r="D137" s="13"/>
      <c r="E137" s="14"/>
      <c r="F137" s="27" t="s">
        <v>2221</v>
      </c>
      <c r="G137" s="27" t="s">
        <v>1713</v>
      </c>
      <c r="H137" s="27" t="s">
        <v>803</v>
      </c>
      <c r="I137" s="32">
        <v>-0.90938359999999996</v>
      </c>
      <c r="J137" s="62">
        <v>-1.15191494039492</v>
      </c>
    </row>
    <row r="138" spans="1:10">
      <c r="A138" s="19" t="s">
        <v>450</v>
      </c>
      <c r="B138" s="8" t="s">
        <v>2813</v>
      </c>
      <c r="C138" s="11" t="s">
        <v>1196</v>
      </c>
      <c r="D138" s="13"/>
      <c r="E138" s="14"/>
      <c r="F138" s="27" t="s">
        <v>799</v>
      </c>
      <c r="G138" s="27" t="s">
        <v>1657</v>
      </c>
      <c r="H138" s="27" t="s">
        <v>1658</v>
      </c>
      <c r="I138" s="35">
        <v>-1.3747389999999999</v>
      </c>
      <c r="J138" s="62">
        <v>-1.1424560713951999</v>
      </c>
    </row>
    <row r="139" spans="1:10">
      <c r="A139" s="19" t="s">
        <v>374</v>
      </c>
      <c r="B139" s="8" t="s">
        <v>3051</v>
      </c>
      <c r="C139" s="11" t="s">
        <v>1453</v>
      </c>
      <c r="D139" s="13"/>
      <c r="E139" s="14"/>
      <c r="F139" s="27" t="s">
        <v>1973</v>
      </c>
      <c r="G139" s="27" t="s">
        <v>1657</v>
      </c>
      <c r="H139" s="27" t="s">
        <v>2315</v>
      </c>
      <c r="I139" s="37">
        <v>-2.009236</v>
      </c>
      <c r="J139" s="62">
        <v>-1.1410735363741</v>
      </c>
    </row>
    <row r="140" spans="1:10">
      <c r="A140" s="19" t="s">
        <v>224</v>
      </c>
      <c r="B140" s="8" t="s">
        <v>2707</v>
      </c>
      <c r="C140" s="11" t="s">
        <v>1091</v>
      </c>
      <c r="D140" s="13"/>
      <c r="E140" s="14"/>
      <c r="F140" s="27" t="s">
        <v>2167</v>
      </c>
      <c r="G140" s="27" t="s">
        <v>1790</v>
      </c>
      <c r="H140" s="27" t="s">
        <v>1777</v>
      </c>
      <c r="I140" s="35">
        <v>-1.400223</v>
      </c>
      <c r="J140" s="62">
        <v>-1.1334524812339399</v>
      </c>
    </row>
    <row r="141" spans="1:10">
      <c r="A141" s="19" t="s">
        <v>361</v>
      </c>
      <c r="B141" s="8" t="s">
        <v>3003</v>
      </c>
      <c r="C141" s="11" t="s">
        <v>1396</v>
      </c>
      <c r="D141" s="13"/>
      <c r="E141" s="14"/>
      <c r="F141" s="27" t="s">
        <v>2004</v>
      </c>
      <c r="G141" s="27" t="s">
        <v>1657</v>
      </c>
      <c r="H141" s="27" t="s">
        <v>2105</v>
      </c>
      <c r="I141" s="32">
        <v>-0.79429910000000004</v>
      </c>
      <c r="J141" s="62">
        <v>-1.1298666992084201</v>
      </c>
    </row>
    <row r="142" spans="1:10">
      <c r="A142" s="19" t="s">
        <v>459</v>
      </c>
      <c r="B142" s="8" t="s">
        <v>3029</v>
      </c>
      <c r="C142" s="11" t="s">
        <v>1427</v>
      </c>
      <c r="D142" s="13"/>
      <c r="E142" s="14"/>
      <c r="F142" s="27" t="s">
        <v>2336</v>
      </c>
      <c r="G142" s="27" t="s">
        <v>1657</v>
      </c>
      <c r="H142" s="27" t="s">
        <v>1920</v>
      </c>
      <c r="I142" s="32">
        <v>-0.79342800000000002</v>
      </c>
      <c r="J142" s="62">
        <v>-1.1246013651506399</v>
      </c>
    </row>
    <row r="143" spans="1:10">
      <c r="A143" s="19" t="s">
        <v>575</v>
      </c>
      <c r="B143" s="8" t="s">
        <v>3220</v>
      </c>
      <c r="C143" s="11" t="s">
        <v>1633</v>
      </c>
      <c r="D143" s="13"/>
      <c r="E143" s="14"/>
      <c r="F143" s="27" t="s">
        <v>1728</v>
      </c>
      <c r="G143" s="27" t="s">
        <v>1688</v>
      </c>
      <c r="H143" s="27" t="s">
        <v>848</v>
      </c>
      <c r="I143" s="35">
        <v>-1.024154</v>
      </c>
      <c r="J143" s="62">
        <v>-1.12051427060272</v>
      </c>
    </row>
    <row r="144" spans="1:10">
      <c r="A144" s="19" t="s">
        <v>174</v>
      </c>
      <c r="B144" s="8" t="s">
        <v>2791</v>
      </c>
      <c r="C144" s="11" t="s">
        <v>1149</v>
      </c>
      <c r="D144" s="13" t="s">
        <v>1150</v>
      </c>
      <c r="E144" s="14"/>
      <c r="F144" s="27" t="s">
        <v>2194</v>
      </c>
      <c r="G144" s="27" t="s">
        <v>1657</v>
      </c>
      <c r="H144" s="27" t="s">
        <v>1658</v>
      </c>
      <c r="I144" s="35">
        <v>-1.3805670000000001</v>
      </c>
      <c r="J144" s="62">
        <v>-1.11624428057493</v>
      </c>
    </row>
    <row r="145" spans="1:10">
      <c r="A145" s="19" t="s">
        <v>113</v>
      </c>
      <c r="B145" s="8" t="s">
        <v>2517</v>
      </c>
      <c r="C145" s="11" t="s">
        <v>886</v>
      </c>
      <c r="D145" s="13"/>
      <c r="E145" s="14"/>
      <c r="F145" s="27" t="s">
        <v>1781</v>
      </c>
      <c r="G145" s="27" t="s">
        <v>1657</v>
      </c>
      <c r="H145" s="27" t="s">
        <v>1715</v>
      </c>
      <c r="I145" s="35">
        <v>-1.0733870000000001</v>
      </c>
      <c r="J145" s="62">
        <v>-1.1152195007591601</v>
      </c>
    </row>
    <row r="146" spans="1:10">
      <c r="A146" s="19" t="s">
        <v>192</v>
      </c>
      <c r="B146" s="8" t="s">
        <v>2805</v>
      </c>
      <c r="C146" s="11" t="s">
        <v>1188</v>
      </c>
      <c r="D146" s="13"/>
      <c r="E146" s="14"/>
      <c r="F146" s="27" t="s">
        <v>2114</v>
      </c>
      <c r="G146" s="27" t="s">
        <v>1811</v>
      </c>
      <c r="H146" s="27" t="s">
        <v>2115</v>
      </c>
      <c r="I146" s="32">
        <v>-0.82890390000000003</v>
      </c>
      <c r="J146" s="62">
        <v>-1.11402663153088</v>
      </c>
    </row>
    <row r="147" spans="1:10">
      <c r="A147" s="19" t="s">
        <v>196</v>
      </c>
      <c r="B147" s="8" t="s">
        <v>2870</v>
      </c>
      <c r="C147" s="11" t="s">
        <v>1260</v>
      </c>
      <c r="D147" s="13"/>
      <c r="E147" s="14"/>
      <c r="F147" s="27" t="s">
        <v>799</v>
      </c>
      <c r="G147" s="27" t="s">
        <v>1657</v>
      </c>
      <c r="H147" s="27" t="s">
        <v>1658</v>
      </c>
      <c r="I147" s="32">
        <v>-0.90453700000000004</v>
      </c>
      <c r="J147" s="62">
        <v>-1.11297694594923</v>
      </c>
    </row>
    <row r="148" spans="1:10">
      <c r="A148" s="19" t="s">
        <v>405</v>
      </c>
      <c r="B148" s="8" t="s">
        <v>2620</v>
      </c>
      <c r="C148" s="11" t="s">
        <v>1002</v>
      </c>
      <c r="D148" s="13"/>
      <c r="E148" s="14"/>
      <c r="F148" s="27" t="s">
        <v>2092</v>
      </c>
      <c r="G148" s="27" t="s">
        <v>1713</v>
      </c>
      <c r="H148" s="27" t="s">
        <v>803</v>
      </c>
      <c r="I148" s="35">
        <v>-1.335958</v>
      </c>
      <c r="J148" s="62">
        <v>-1.10431871444638</v>
      </c>
    </row>
    <row r="149" spans="1:10">
      <c r="A149" s="19" t="s">
        <v>583</v>
      </c>
      <c r="B149" s="8" t="s">
        <v>2473</v>
      </c>
      <c r="C149" s="11" t="s">
        <v>833</v>
      </c>
      <c r="D149" s="13"/>
      <c r="E149" s="14"/>
      <c r="F149" s="27" t="s">
        <v>1691</v>
      </c>
      <c r="G149" s="27" t="s">
        <v>1645</v>
      </c>
      <c r="H149" s="27" t="s">
        <v>1674</v>
      </c>
      <c r="I149" s="32">
        <v>-0.88621669999999997</v>
      </c>
      <c r="J149" s="62">
        <v>-1.1027840940295099</v>
      </c>
    </row>
    <row r="150" spans="1:10">
      <c r="A150" s="19" t="s">
        <v>64</v>
      </c>
      <c r="B150" s="8" t="s">
        <v>2497</v>
      </c>
      <c r="C150" s="11" t="s">
        <v>863</v>
      </c>
      <c r="D150" s="13"/>
      <c r="E150" s="14"/>
      <c r="F150" s="27" t="s">
        <v>1974</v>
      </c>
      <c r="G150" s="27" t="s">
        <v>1975</v>
      </c>
      <c r="H150" s="27" t="s">
        <v>1696</v>
      </c>
      <c r="I150" s="32">
        <v>-0.90797859999999997</v>
      </c>
      <c r="J150" s="62">
        <v>-1.0994867757535201</v>
      </c>
    </row>
    <row r="151" spans="1:10">
      <c r="A151" s="19" t="s">
        <v>489</v>
      </c>
      <c r="B151" s="8" t="s">
        <v>2521</v>
      </c>
      <c r="C151" s="11" t="s">
        <v>892</v>
      </c>
      <c r="D151" s="13"/>
      <c r="E151" s="14"/>
      <c r="F151" s="27" t="s">
        <v>799</v>
      </c>
      <c r="G151" s="27" t="s">
        <v>1657</v>
      </c>
      <c r="H151" s="27"/>
      <c r="I151" s="37">
        <v>-1.996513</v>
      </c>
      <c r="J151" s="62">
        <v>-1.0957372748404901</v>
      </c>
    </row>
    <row r="152" spans="1:10">
      <c r="A152" s="19" t="s">
        <v>378</v>
      </c>
      <c r="B152" s="8" t="s">
        <v>3053</v>
      </c>
      <c r="C152" s="11" t="s">
        <v>1455</v>
      </c>
      <c r="D152" s="13"/>
      <c r="E152" s="14"/>
      <c r="F152" s="27" t="s">
        <v>2351</v>
      </c>
      <c r="G152" s="27" t="s">
        <v>1732</v>
      </c>
      <c r="H152" s="27" t="s">
        <v>1670</v>
      </c>
      <c r="I152" s="32">
        <v>-0.85624440000000002</v>
      </c>
      <c r="J152" s="62">
        <v>-1.0837009347200299</v>
      </c>
    </row>
    <row r="153" spans="1:10">
      <c r="A153" s="19" t="s">
        <v>53</v>
      </c>
      <c r="B153" s="8" t="s">
        <v>2729</v>
      </c>
      <c r="C153" s="11" t="s">
        <v>1112</v>
      </c>
      <c r="D153" s="13"/>
      <c r="E153" s="14"/>
      <c r="F153" s="27" t="s">
        <v>2181</v>
      </c>
      <c r="G153" s="27" t="s">
        <v>1684</v>
      </c>
      <c r="H153" s="27" t="s">
        <v>945</v>
      </c>
      <c r="I153" s="35">
        <v>-1.00909</v>
      </c>
      <c r="J153" s="62">
        <v>-1.0810717682470199</v>
      </c>
    </row>
    <row r="154" spans="1:10">
      <c r="A154" s="19" t="s">
        <v>453</v>
      </c>
      <c r="B154" s="8" t="s">
        <v>2815</v>
      </c>
      <c r="C154" s="11" t="s">
        <v>1199</v>
      </c>
      <c r="D154" s="13"/>
      <c r="E154" s="14"/>
      <c r="F154" s="27" t="s">
        <v>1727</v>
      </c>
      <c r="G154" s="27"/>
      <c r="H154" s="27"/>
      <c r="I154" s="32">
        <v>-0.76871599999999995</v>
      </c>
      <c r="J154" s="62">
        <v>-1.0794915139186001</v>
      </c>
    </row>
    <row r="155" spans="1:10">
      <c r="A155" s="19" t="s">
        <v>539</v>
      </c>
      <c r="B155" s="8" t="s">
        <v>3092</v>
      </c>
      <c r="C155" s="11" t="s">
        <v>1490</v>
      </c>
      <c r="D155" s="13"/>
      <c r="E155" s="14"/>
      <c r="F155" s="27" t="s">
        <v>1699</v>
      </c>
      <c r="G155" s="27" t="s">
        <v>1657</v>
      </c>
      <c r="H155" s="27" t="s">
        <v>945</v>
      </c>
      <c r="I155" s="32">
        <v>-0.81950190000000001</v>
      </c>
      <c r="J155" s="62">
        <v>-1.0775577964594201</v>
      </c>
    </row>
    <row r="156" spans="1:10">
      <c r="A156" s="19" t="s">
        <v>60</v>
      </c>
      <c r="B156" s="8" t="s">
        <v>2619</v>
      </c>
      <c r="C156" s="11" t="s">
        <v>1001</v>
      </c>
      <c r="D156" s="13"/>
      <c r="E156" s="14"/>
      <c r="F156" s="27" t="s">
        <v>1779</v>
      </c>
      <c r="G156" s="27" t="s">
        <v>1732</v>
      </c>
      <c r="H156" s="27" t="s">
        <v>1670</v>
      </c>
      <c r="I156" s="37">
        <v>-1.7381580000000001</v>
      </c>
      <c r="J156" s="62">
        <v>-1.0745531952944101</v>
      </c>
    </row>
    <row r="157" spans="1:10">
      <c r="A157" s="19" t="s">
        <v>162</v>
      </c>
      <c r="B157" s="8" t="s">
        <v>2692</v>
      </c>
      <c r="C157" s="11" t="s">
        <v>1070</v>
      </c>
      <c r="D157" s="13"/>
      <c r="E157" s="14"/>
      <c r="F157" s="27" t="s">
        <v>2156</v>
      </c>
      <c r="G157" s="27" t="s">
        <v>1839</v>
      </c>
      <c r="H157" s="27" t="s">
        <v>841</v>
      </c>
      <c r="I157" s="32">
        <v>-0.77736910000000004</v>
      </c>
      <c r="J157" s="62">
        <v>-1.07345051595871</v>
      </c>
    </row>
    <row r="158" spans="1:10">
      <c r="A158" s="19" t="s">
        <v>714</v>
      </c>
      <c r="B158" s="8" t="s">
        <v>2540</v>
      </c>
      <c r="C158" s="11" t="s">
        <v>913</v>
      </c>
      <c r="D158" s="13"/>
      <c r="E158" s="14"/>
      <c r="F158" s="27" t="s">
        <v>2027</v>
      </c>
      <c r="G158" s="27" t="s">
        <v>1754</v>
      </c>
      <c r="H158" s="27" t="s">
        <v>1755</v>
      </c>
      <c r="I158" s="35">
        <v>-1.160161</v>
      </c>
      <c r="J158" s="62">
        <v>-1.06288177846916</v>
      </c>
    </row>
    <row r="159" spans="1:10">
      <c r="A159" s="19" t="s">
        <v>648</v>
      </c>
      <c r="B159" s="8" t="s">
        <v>2970</v>
      </c>
      <c r="C159" s="11" t="s">
        <v>1242</v>
      </c>
      <c r="D159" s="13" t="s">
        <v>2241</v>
      </c>
      <c r="E159" s="14"/>
      <c r="F159" s="27" t="s">
        <v>2242</v>
      </c>
      <c r="G159" s="27" t="s">
        <v>1661</v>
      </c>
      <c r="H159" s="27" t="s">
        <v>2032</v>
      </c>
      <c r="I159" s="32">
        <v>-0.88226119999999997</v>
      </c>
      <c r="J159" s="62">
        <v>-1.03507791933382</v>
      </c>
    </row>
    <row r="160" spans="1:10">
      <c r="A160" s="19" t="s">
        <v>551</v>
      </c>
      <c r="B160" s="8" t="s">
        <v>3231</v>
      </c>
      <c r="C160" s="11" t="s">
        <v>1644</v>
      </c>
      <c r="D160" s="13"/>
      <c r="E160" s="14"/>
      <c r="F160" s="27" t="s">
        <v>2445</v>
      </c>
      <c r="G160" s="27" t="s">
        <v>1655</v>
      </c>
      <c r="H160" s="27" t="s">
        <v>1719</v>
      </c>
      <c r="I160" s="35">
        <v>-1.0911329999999999</v>
      </c>
      <c r="J160" s="62">
        <v>-1.0243174059656199</v>
      </c>
    </row>
    <row r="161" spans="1:10">
      <c r="A161" s="19" t="s">
        <v>451</v>
      </c>
      <c r="B161" s="8" t="s">
        <v>2818</v>
      </c>
      <c r="C161" s="11" t="s">
        <v>1202</v>
      </c>
      <c r="D161" s="13"/>
      <c r="E161" s="14"/>
      <c r="F161" s="27" t="s">
        <v>1729</v>
      </c>
      <c r="G161" s="27" t="s">
        <v>1690</v>
      </c>
      <c r="H161" s="27" t="s">
        <v>1730</v>
      </c>
      <c r="I161" s="35">
        <v>-1.1694119999999999</v>
      </c>
      <c r="J161" s="62">
        <v>-1.01929192841498</v>
      </c>
    </row>
    <row r="162" spans="1:10">
      <c r="A162" s="19" t="s">
        <v>550</v>
      </c>
      <c r="B162" s="8" t="s">
        <v>3137</v>
      </c>
      <c r="C162" s="11" t="s">
        <v>1539</v>
      </c>
      <c r="D162" s="13"/>
      <c r="E162" s="14"/>
      <c r="F162" s="27" t="s">
        <v>799</v>
      </c>
      <c r="G162" s="27" t="s">
        <v>1657</v>
      </c>
      <c r="H162" s="27"/>
      <c r="I162" s="35">
        <v>-1.174512</v>
      </c>
      <c r="J162" s="62">
        <v>-1.0147296194794699</v>
      </c>
    </row>
    <row r="163" spans="1:10">
      <c r="A163" s="19" t="s">
        <v>444</v>
      </c>
      <c r="B163" s="8" t="s">
        <v>2943</v>
      </c>
      <c r="C163" s="11" t="s">
        <v>1341</v>
      </c>
      <c r="D163" s="13"/>
      <c r="E163" s="14"/>
      <c r="F163" s="27" t="s">
        <v>2289</v>
      </c>
      <c r="G163" s="27" t="s">
        <v>2290</v>
      </c>
      <c r="H163" s="27" t="s">
        <v>800</v>
      </c>
      <c r="I163" s="32">
        <v>-0.79486500000000004</v>
      </c>
      <c r="J163" s="62">
        <v>-1.0128280182462299</v>
      </c>
    </row>
    <row r="164" spans="1:10">
      <c r="A164" s="19" t="s">
        <v>774</v>
      </c>
      <c r="B164" s="8" t="s">
        <v>3127</v>
      </c>
      <c r="C164" s="11" t="s">
        <v>1528</v>
      </c>
      <c r="D164" s="13"/>
      <c r="E164" s="14"/>
      <c r="F164" s="27" t="s">
        <v>1529</v>
      </c>
      <c r="G164" s="27" t="s">
        <v>1675</v>
      </c>
      <c r="H164" s="27" t="s">
        <v>848</v>
      </c>
      <c r="I164" s="32">
        <v>-0.84253210000000001</v>
      </c>
      <c r="J164" s="62">
        <v>-1.00979688925498</v>
      </c>
    </row>
    <row r="165" spans="1:10">
      <c r="A165" s="19" t="s">
        <v>284</v>
      </c>
      <c r="B165" s="8" t="s">
        <v>3078</v>
      </c>
      <c r="C165" s="11" t="s">
        <v>1364</v>
      </c>
      <c r="D165" s="13" t="s">
        <v>1365</v>
      </c>
      <c r="E165" s="14"/>
      <c r="F165" s="27" t="s">
        <v>2303</v>
      </c>
      <c r="G165" s="27" t="s">
        <v>1657</v>
      </c>
      <c r="H165" s="27" t="s">
        <v>1658</v>
      </c>
      <c r="I165" s="32">
        <v>-0.99247669999999999</v>
      </c>
      <c r="J165" s="62">
        <v>-1.0056026691122899</v>
      </c>
    </row>
    <row r="166" spans="1:10">
      <c r="A166" s="19" t="s">
        <v>291</v>
      </c>
      <c r="B166" s="8" t="s">
        <v>2559</v>
      </c>
      <c r="C166" s="11" t="s">
        <v>935</v>
      </c>
      <c r="D166" s="13"/>
      <c r="E166" s="14"/>
      <c r="F166" s="27" t="s">
        <v>799</v>
      </c>
      <c r="G166" s="27" t="s">
        <v>1657</v>
      </c>
      <c r="H166" s="27" t="s">
        <v>1658</v>
      </c>
      <c r="I166" s="32">
        <v>-0.82166030000000001</v>
      </c>
      <c r="J166" s="62">
        <v>-1.00551543591286</v>
      </c>
    </row>
    <row r="167" spans="1:10">
      <c r="A167" s="19" t="s">
        <v>195</v>
      </c>
      <c r="B167" s="8" t="s">
        <v>2964</v>
      </c>
      <c r="C167" s="11" t="s">
        <v>1273</v>
      </c>
      <c r="D167" s="13"/>
      <c r="E167" s="14"/>
      <c r="F167" s="27" t="s">
        <v>799</v>
      </c>
      <c r="G167" s="27" t="s">
        <v>1657</v>
      </c>
      <c r="H167" s="27" t="s">
        <v>1658</v>
      </c>
      <c r="I167" s="32">
        <v>-0.8449892</v>
      </c>
      <c r="J167" s="59">
        <v>-0.99917121395303299</v>
      </c>
    </row>
    <row r="168" spans="1:10">
      <c r="A168" s="19" t="s">
        <v>280</v>
      </c>
      <c r="B168" s="8" t="s">
        <v>2770</v>
      </c>
      <c r="C168" s="11" t="s">
        <v>1160</v>
      </c>
      <c r="D168" s="13"/>
      <c r="E168" s="14"/>
      <c r="F168" s="27" t="s">
        <v>1845</v>
      </c>
      <c r="G168" s="27" t="s">
        <v>1673</v>
      </c>
      <c r="H168" s="27" t="s">
        <v>1674</v>
      </c>
      <c r="I168" s="32">
        <v>-0.8383389</v>
      </c>
      <c r="J168" s="59">
        <v>-0.99284732222646799</v>
      </c>
    </row>
    <row r="169" spans="1:10">
      <c r="A169" s="19" t="s">
        <v>558</v>
      </c>
      <c r="B169" s="8" t="s">
        <v>2868</v>
      </c>
      <c r="C169" s="11" t="s">
        <v>1258</v>
      </c>
      <c r="D169" s="13"/>
      <c r="E169" s="14"/>
      <c r="F169" s="27" t="s">
        <v>2034</v>
      </c>
      <c r="G169" s="27" t="s">
        <v>1657</v>
      </c>
      <c r="H169" s="27" t="s">
        <v>1715</v>
      </c>
      <c r="I169" s="32">
        <v>-0.8146158</v>
      </c>
      <c r="J169" s="59">
        <v>-0.98376272753119298</v>
      </c>
    </row>
    <row r="170" spans="1:10">
      <c r="A170" s="19" t="s">
        <v>520</v>
      </c>
      <c r="B170" s="8" t="s">
        <v>2962</v>
      </c>
      <c r="C170" s="11" t="s">
        <v>1360</v>
      </c>
      <c r="D170" s="13"/>
      <c r="E170" s="14"/>
      <c r="F170" s="27" t="s">
        <v>2299</v>
      </c>
      <c r="G170" s="27" t="s">
        <v>1657</v>
      </c>
      <c r="H170" s="27" t="s">
        <v>2300</v>
      </c>
      <c r="I170" s="32">
        <v>-0.85888209999999998</v>
      </c>
      <c r="J170" s="59">
        <v>-0.97976140162284697</v>
      </c>
    </row>
    <row r="171" spans="1:10">
      <c r="A171" s="19" t="s">
        <v>272</v>
      </c>
      <c r="B171" s="8" t="s">
        <v>2751</v>
      </c>
      <c r="C171" s="11" t="s">
        <v>1138</v>
      </c>
      <c r="D171" s="13"/>
      <c r="E171" s="14"/>
      <c r="F171" s="27" t="s">
        <v>799</v>
      </c>
      <c r="G171" s="27" t="s">
        <v>1657</v>
      </c>
      <c r="H171" s="27" t="s">
        <v>1658</v>
      </c>
      <c r="I171" s="32">
        <v>-0.81596970000000002</v>
      </c>
      <c r="J171" s="59">
        <v>-0.97504512394022003</v>
      </c>
    </row>
    <row r="172" spans="1:10">
      <c r="A172" s="19" t="s">
        <v>616</v>
      </c>
      <c r="B172" s="8" t="s">
        <v>2923</v>
      </c>
      <c r="C172" s="11" t="s">
        <v>1319</v>
      </c>
      <c r="D172" s="13"/>
      <c r="E172" s="14"/>
      <c r="F172" s="27" t="s">
        <v>1591</v>
      </c>
      <c r="G172" s="27" t="s">
        <v>1732</v>
      </c>
      <c r="H172" s="27" t="s">
        <v>1670</v>
      </c>
      <c r="I172" s="35">
        <v>-1.219136</v>
      </c>
      <c r="J172" s="59">
        <v>-0.96643567896551896</v>
      </c>
    </row>
    <row r="173" spans="1:10">
      <c r="A173" s="19" t="s">
        <v>54</v>
      </c>
      <c r="B173" s="8" t="s">
        <v>2727</v>
      </c>
      <c r="C173" s="11" t="s">
        <v>1110</v>
      </c>
      <c r="D173" s="13"/>
      <c r="E173" s="14"/>
      <c r="F173" s="27" t="s">
        <v>1852</v>
      </c>
      <c r="G173" s="27" t="s">
        <v>1657</v>
      </c>
      <c r="H173" s="27" t="s">
        <v>1670</v>
      </c>
      <c r="I173" s="32">
        <v>-0.95618999999999998</v>
      </c>
      <c r="J173" s="59">
        <v>-0.95330856265518105</v>
      </c>
    </row>
    <row r="174" spans="1:10">
      <c r="A174" s="19" t="s">
        <v>684</v>
      </c>
      <c r="B174" s="8" t="s">
        <v>3203</v>
      </c>
      <c r="C174" s="11" t="s">
        <v>1613</v>
      </c>
      <c r="D174" s="13"/>
      <c r="E174" s="14"/>
      <c r="F174" s="27" t="s">
        <v>2073</v>
      </c>
      <c r="G174" s="27" t="s">
        <v>2030</v>
      </c>
      <c r="H174" s="27" t="s">
        <v>2074</v>
      </c>
      <c r="I174" s="32">
        <v>-0.83897330000000003</v>
      </c>
      <c r="J174" s="59">
        <v>-0.94220065301562395</v>
      </c>
    </row>
    <row r="175" spans="1:10">
      <c r="A175" s="19" t="s">
        <v>733</v>
      </c>
      <c r="B175" s="8" t="s">
        <v>3230</v>
      </c>
      <c r="C175" s="11" t="s">
        <v>1643</v>
      </c>
      <c r="D175" s="13"/>
      <c r="E175" s="14"/>
      <c r="F175" s="27" t="s">
        <v>2444</v>
      </c>
      <c r="G175" s="27" t="s">
        <v>1657</v>
      </c>
      <c r="H175" s="27" t="s">
        <v>1949</v>
      </c>
      <c r="I175" s="32">
        <v>-0.94442879999999996</v>
      </c>
      <c r="J175" s="59">
        <v>-0.939930662982011</v>
      </c>
    </row>
    <row r="176" spans="1:10">
      <c r="A176" s="19" t="s">
        <v>416</v>
      </c>
      <c r="B176" s="8" t="s">
        <v>3194</v>
      </c>
      <c r="C176" s="11" t="s">
        <v>1604</v>
      </c>
      <c r="D176" s="13"/>
      <c r="E176" s="14"/>
      <c r="F176" s="27" t="s">
        <v>1756</v>
      </c>
      <c r="G176" s="27" t="s">
        <v>1657</v>
      </c>
      <c r="H176" s="27" t="s">
        <v>1658</v>
      </c>
      <c r="I176" s="35">
        <v>-1.0613950000000001</v>
      </c>
      <c r="J176" s="59">
        <v>-0.93613521429565805</v>
      </c>
    </row>
    <row r="177" spans="1:10">
      <c r="A177" s="19" t="s">
        <v>664</v>
      </c>
      <c r="B177" s="8" t="s">
        <v>3211</v>
      </c>
      <c r="C177" s="11" t="s">
        <v>1621</v>
      </c>
      <c r="D177" s="13"/>
      <c r="E177" s="14"/>
      <c r="F177" s="27" t="s">
        <v>945</v>
      </c>
      <c r="G177" s="27" t="s">
        <v>1879</v>
      </c>
      <c r="H177" s="27" t="s">
        <v>945</v>
      </c>
      <c r="I177" s="32">
        <v>-0.91025149999999999</v>
      </c>
      <c r="J177" s="59">
        <v>-0.91832644198465296</v>
      </c>
    </row>
    <row r="178" spans="1:10">
      <c r="A178" s="19" t="s">
        <v>253</v>
      </c>
      <c r="B178" s="8" t="s">
        <v>2917</v>
      </c>
      <c r="C178" s="11" t="s">
        <v>1311</v>
      </c>
      <c r="D178" s="13"/>
      <c r="E178" s="14"/>
      <c r="F178" s="27" t="s">
        <v>2276</v>
      </c>
      <c r="G178" s="27" t="s">
        <v>1688</v>
      </c>
      <c r="H178" s="27" t="s">
        <v>848</v>
      </c>
      <c r="I178" s="35">
        <v>-1.3468800000000001</v>
      </c>
      <c r="J178" s="59">
        <v>-0.89644763095943303</v>
      </c>
    </row>
    <row r="179" spans="1:10">
      <c r="A179" s="19" t="s">
        <v>789</v>
      </c>
      <c r="B179" s="8" t="s">
        <v>2534</v>
      </c>
      <c r="C179" s="11" t="s">
        <v>907</v>
      </c>
      <c r="D179" s="13"/>
      <c r="E179" s="14"/>
      <c r="F179" s="27" t="s">
        <v>799</v>
      </c>
      <c r="G179" s="27" t="s">
        <v>1657</v>
      </c>
      <c r="H179" s="27" t="s">
        <v>1658</v>
      </c>
      <c r="I179" s="32">
        <v>-0.94137369999999998</v>
      </c>
      <c r="J179" s="59">
        <v>-0.895133935692213</v>
      </c>
    </row>
    <row r="180" spans="1:10">
      <c r="A180" s="19" t="s">
        <v>324</v>
      </c>
      <c r="B180" s="8" t="s">
        <v>2528</v>
      </c>
      <c r="C180" s="11" t="s">
        <v>901</v>
      </c>
      <c r="D180" s="13"/>
      <c r="E180" s="14"/>
      <c r="F180" s="27" t="s">
        <v>2012</v>
      </c>
      <c r="G180" s="27" t="s">
        <v>1680</v>
      </c>
      <c r="H180" s="27" t="s">
        <v>1666</v>
      </c>
      <c r="I180" s="32">
        <v>-0.94052219999999997</v>
      </c>
      <c r="J180" s="59">
        <v>-0.88936228307861098</v>
      </c>
    </row>
    <row r="181" spans="1:10">
      <c r="A181" s="19" t="s">
        <v>178</v>
      </c>
      <c r="B181" s="8" t="s">
        <v>2761</v>
      </c>
      <c r="C181" s="11" t="s">
        <v>1148</v>
      </c>
      <c r="D181" s="13"/>
      <c r="E181" s="14"/>
      <c r="F181" s="27" t="s">
        <v>2084</v>
      </c>
      <c r="G181" s="27" t="s">
        <v>1657</v>
      </c>
      <c r="H181" s="27" t="s">
        <v>1650</v>
      </c>
      <c r="I181" s="32">
        <v>-0.85733700000000002</v>
      </c>
      <c r="J181" s="59">
        <v>-0.88863614277377001</v>
      </c>
    </row>
    <row r="182" spans="1:10">
      <c r="A182" s="19" t="s">
        <v>502</v>
      </c>
      <c r="B182" s="8" t="s">
        <v>2579</v>
      </c>
      <c r="C182" s="11" t="s">
        <v>959</v>
      </c>
      <c r="D182" s="13"/>
      <c r="E182" s="14"/>
      <c r="F182" s="27" t="s">
        <v>799</v>
      </c>
      <c r="G182" s="27" t="s">
        <v>1657</v>
      </c>
      <c r="H182" s="27" t="s">
        <v>1658</v>
      </c>
      <c r="I182" s="32">
        <v>-0.94995450000000003</v>
      </c>
      <c r="J182" s="59">
        <v>-0.87828465949322099</v>
      </c>
    </row>
    <row r="183" spans="1:10">
      <c r="A183" s="19" t="s">
        <v>276</v>
      </c>
      <c r="B183" s="8" t="s">
        <v>2823</v>
      </c>
      <c r="C183" s="11" t="s">
        <v>1207</v>
      </c>
      <c r="D183" s="13"/>
      <c r="E183" s="14"/>
      <c r="F183" s="27" t="s">
        <v>799</v>
      </c>
      <c r="G183" s="27" t="s">
        <v>2224</v>
      </c>
      <c r="H183" s="27" t="s">
        <v>1658</v>
      </c>
      <c r="I183" s="35">
        <v>-1.1475379999999999</v>
      </c>
      <c r="J183" s="59">
        <v>-0.87800288698504503</v>
      </c>
    </row>
    <row r="184" spans="1:10">
      <c r="A184" s="19" t="s">
        <v>96</v>
      </c>
      <c r="B184" s="8" t="s">
        <v>2764</v>
      </c>
      <c r="C184" s="11" t="s">
        <v>1153</v>
      </c>
      <c r="D184" s="13"/>
      <c r="E184" s="14"/>
      <c r="F184" s="27" t="s">
        <v>799</v>
      </c>
      <c r="G184" s="27" t="s">
        <v>1657</v>
      </c>
      <c r="H184" s="27" t="s">
        <v>1674</v>
      </c>
      <c r="I184" s="35">
        <v>-1.2157100000000001</v>
      </c>
      <c r="J184" s="59">
        <v>-0.87495794201524002</v>
      </c>
    </row>
    <row r="185" spans="1:10">
      <c r="A185" s="19" t="s">
        <v>536</v>
      </c>
      <c r="B185" s="8" t="s">
        <v>3179</v>
      </c>
      <c r="C185" s="11" t="s">
        <v>1587</v>
      </c>
      <c r="D185" s="13"/>
      <c r="E185" s="14"/>
      <c r="F185" s="27" t="s">
        <v>2416</v>
      </c>
      <c r="G185" s="27" t="s">
        <v>1843</v>
      </c>
      <c r="H185" s="27" t="s">
        <v>1658</v>
      </c>
      <c r="I185" s="32">
        <v>-0.97152340000000004</v>
      </c>
      <c r="J185" s="59">
        <v>-0.86364872650444702</v>
      </c>
    </row>
    <row r="186" spans="1:10">
      <c r="A186" s="19" t="s">
        <v>288</v>
      </c>
      <c r="B186" s="8" t="s">
        <v>2519</v>
      </c>
      <c r="C186" s="11" t="s">
        <v>888</v>
      </c>
      <c r="D186" s="13"/>
      <c r="E186" s="14"/>
      <c r="F186" s="27" t="s">
        <v>799</v>
      </c>
      <c r="G186" s="27" t="s">
        <v>1657</v>
      </c>
      <c r="H186" s="27" t="s">
        <v>1658</v>
      </c>
      <c r="I186" s="32">
        <v>-0.79028900000000002</v>
      </c>
      <c r="J186" s="59">
        <v>-0.86210062134248999</v>
      </c>
    </row>
    <row r="187" spans="1:10">
      <c r="A187" s="19" t="s">
        <v>66</v>
      </c>
      <c r="B187" s="8" t="s">
        <v>2985</v>
      </c>
      <c r="C187" s="11" t="s">
        <v>1377</v>
      </c>
      <c r="D187" s="13"/>
      <c r="E187" s="14"/>
      <c r="F187" s="27" t="s">
        <v>799</v>
      </c>
      <c r="G187" s="27" t="s">
        <v>1657</v>
      </c>
      <c r="H187" s="27"/>
      <c r="I187" s="35">
        <v>-1.1066549999999999</v>
      </c>
      <c r="J187" s="59">
        <v>-0.85768253859682098</v>
      </c>
    </row>
    <row r="188" spans="1:10">
      <c r="A188" s="19" t="s">
        <v>296</v>
      </c>
      <c r="B188" s="8" t="s">
        <v>2738</v>
      </c>
      <c r="C188" s="11" t="s">
        <v>1121</v>
      </c>
      <c r="D188" s="13"/>
      <c r="E188" s="14"/>
      <c r="F188" s="27" t="s">
        <v>799</v>
      </c>
      <c r="G188" s="27" t="s">
        <v>1657</v>
      </c>
      <c r="H188" s="27" t="s">
        <v>1658</v>
      </c>
      <c r="I188" s="32">
        <v>-0.84667910000000002</v>
      </c>
      <c r="J188" s="59">
        <v>-0.84795872734617594</v>
      </c>
    </row>
    <row r="189" spans="1:10">
      <c r="A189" s="19" t="s">
        <v>343</v>
      </c>
      <c r="B189" s="8" t="s">
        <v>2609</v>
      </c>
      <c r="C189" s="11" t="s">
        <v>989</v>
      </c>
      <c r="D189" s="13"/>
      <c r="E189" s="14"/>
      <c r="F189" s="27" t="s">
        <v>1996</v>
      </c>
      <c r="G189" s="27" t="s">
        <v>1822</v>
      </c>
      <c r="H189" s="27" t="s">
        <v>2015</v>
      </c>
      <c r="I189" s="32">
        <v>-0.95073289999999999</v>
      </c>
      <c r="J189" s="59">
        <v>-0.84692796797171399</v>
      </c>
    </row>
    <row r="190" spans="1:10">
      <c r="A190" s="19" t="s">
        <v>456</v>
      </c>
      <c r="B190" s="8" t="s">
        <v>2641</v>
      </c>
      <c r="C190" s="11" t="s">
        <v>1025</v>
      </c>
      <c r="D190" s="13"/>
      <c r="E190" s="14"/>
      <c r="F190" s="27" t="s">
        <v>1973</v>
      </c>
      <c r="G190" s="27" t="s">
        <v>1657</v>
      </c>
      <c r="H190" s="27" t="s">
        <v>1658</v>
      </c>
      <c r="I190" s="32">
        <v>-0.84517989999999998</v>
      </c>
      <c r="J190" s="59">
        <v>-0.83181867003397203</v>
      </c>
    </row>
    <row r="191" spans="1:10">
      <c r="A191" s="19" t="s">
        <v>509</v>
      </c>
      <c r="B191" s="8" t="s">
        <v>2654</v>
      </c>
      <c r="C191" s="11" t="s">
        <v>941</v>
      </c>
      <c r="D191" s="13" t="s">
        <v>942</v>
      </c>
      <c r="E191" s="14"/>
      <c r="F191" s="27" t="s">
        <v>2047</v>
      </c>
      <c r="G191" s="27" t="s">
        <v>1657</v>
      </c>
      <c r="H191" s="27" t="s">
        <v>1658</v>
      </c>
      <c r="I191" s="32">
        <v>-0.78349690000000005</v>
      </c>
      <c r="J191" s="59">
        <v>-0.82539059557302297</v>
      </c>
    </row>
    <row r="192" spans="1:10">
      <c r="A192" s="19" t="s">
        <v>457</v>
      </c>
      <c r="B192" s="8" t="s">
        <v>3167</v>
      </c>
      <c r="C192" s="11" t="s">
        <v>1575</v>
      </c>
      <c r="D192" s="13"/>
      <c r="E192" s="14"/>
      <c r="F192" s="27" t="s">
        <v>2012</v>
      </c>
      <c r="G192" s="27" t="s">
        <v>1680</v>
      </c>
      <c r="H192" s="27" t="s">
        <v>1666</v>
      </c>
      <c r="I192" s="32">
        <v>-0.93071309999999996</v>
      </c>
      <c r="J192" s="59">
        <v>-0.82451522812572797</v>
      </c>
    </row>
    <row r="193" spans="1:10">
      <c r="A193" s="19" t="s">
        <v>332</v>
      </c>
      <c r="B193" s="8" t="s">
        <v>2759</v>
      </c>
      <c r="C193" s="11" t="s">
        <v>1146</v>
      </c>
      <c r="D193" s="13"/>
      <c r="E193" s="14"/>
      <c r="F193" s="27" t="s">
        <v>814</v>
      </c>
      <c r="G193" s="27" t="s">
        <v>1645</v>
      </c>
      <c r="H193" s="27" t="s">
        <v>1717</v>
      </c>
      <c r="I193" s="37">
        <v>-1.6843459999999999</v>
      </c>
      <c r="J193" s="59">
        <v>-0.818585703201268</v>
      </c>
    </row>
    <row r="194" spans="1:10">
      <c r="A194" s="19" t="s">
        <v>443</v>
      </c>
      <c r="B194" s="8" t="s">
        <v>2834</v>
      </c>
      <c r="C194" s="11" t="s">
        <v>1218</v>
      </c>
      <c r="D194" s="13"/>
      <c r="E194" s="14"/>
      <c r="F194" s="27" t="s">
        <v>923</v>
      </c>
      <c r="G194" s="27" t="s">
        <v>1657</v>
      </c>
      <c r="H194" s="27" t="s">
        <v>800</v>
      </c>
      <c r="I194" s="32">
        <v>-0.8019927</v>
      </c>
      <c r="J194" s="59">
        <v>-0.80193745316040999</v>
      </c>
    </row>
    <row r="195" spans="1:10">
      <c r="A195" s="19" t="s">
        <v>278</v>
      </c>
      <c r="B195" s="8" t="s">
        <v>3055</v>
      </c>
      <c r="C195" s="11" t="s">
        <v>1457</v>
      </c>
      <c r="D195" s="13"/>
      <c r="E195" s="14"/>
      <c r="F195" s="27" t="s">
        <v>2353</v>
      </c>
      <c r="G195" s="27" t="s">
        <v>1732</v>
      </c>
      <c r="H195" s="27" t="s">
        <v>1670</v>
      </c>
      <c r="I195" s="32">
        <v>-0.81377759999999999</v>
      </c>
      <c r="J195" s="59">
        <v>-0.78965046057757504</v>
      </c>
    </row>
    <row r="196" spans="1:10">
      <c r="A196" s="19" t="s">
        <v>699</v>
      </c>
      <c r="B196" s="8" t="s">
        <v>2640</v>
      </c>
      <c r="C196" s="11" t="s">
        <v>1023</v>
      </c>
      <c r="D196" s="13"/>
      <c r="E196" s="14"/>
      <c r="F196" s="27" t="s">
        <v>2102</v>
      </c>
      <c r="G196" s="27" t="s">
        <v>1646</v>
      </c>
      <c r="H196" s="27" t="s">
        <v>1223</v>
      </c>
      <c r="I196" s="32">
        <v>-0.80864409999999998</v>
      </c>
      <c r="J196" s="59">
        <v>-0.78877398529262199</v>
      </c>
    </row>
    <row r="197" spans="1:10">
      <c r="A197" s="19" t="s">
        <v>172</v>
      </c>
      <c r="B197" s="8" t="s">
        <v>2753</v>
      </c>
      <c r="C197" s="11" t="s">
        <v>1140</v>
      </c>
      <c r="D197" s="13"/>
      <c r="E197" s="14"/>
      <c r="F197" s="27" t="s">
        <v>799</v>
      </c>
      <c r="G197" s="27"/>
      <c r="H197" s="27" t="s">
        <v>1658</v>
      </c>
      <c r="I197" s="35">
        <v>-1.2689550000000001</v>
      </c>
      <c r="J197" s="59">
        <v>-0.786019081717513</v>
      </c>
    </row>
    <row r="198" spans="1:10">
      <c r="A198" s="19" t="s">
        <v>387</v>
      </c>
      <c r="B198" s="8" t="s">
        <v>2871</v>
      </c>
      <c r="C198" s="11" t="s">
        <v>1261</v>
      </c>
      <c r="D198" s="13"/>
      <c r="E198" s="14"/>
      <c r="F198" s="27" t="s">
        <v>1802</v>
      </c>
      <c r="G198" s="27" t="s">
        <v>1688</v>
      </c>
      <c r="H198" s="27" t="s">
        <v>848</v>
      </c>
      <c r="I198" s="35">
        <v>-1.3058350000000001</v>
      </c>
      <c r="J198" s="59">
        <v>-0.77938195272059196</v>
      </c>
    </row>
    <row r="199" spans="1:10">
      <c r="A199" s="19" t="s">
        <v>603</v>
      </c>
      <c r="B199" s="8" t="s">
        <v>3100</v>
      </c>
      <c r="C199" s="11" t="s">
        <v>1498</v>
      </c>
      <c r="D199" s="13"/>
      <c r="E199" s="14"/>
      <c r="F199" s="27" t="s">
        <v>2373</v>
      </c>
      <c r="G199" s="27" t="s">
        <v>2125</v>
      </c>
      <c r="H199" s="27" t="s">
        <v>945</v>
      </c>
      <c r="I199" s="35">
        <v>-1.2038679999999999</v>
      </c>
      <c r="J199" s="59">
        <v>-0.758846665367096</v>
      </c>
    </row>
    <row r="200" spans="1:10">
      <c r="A200" s="19" t="s">
        <v>211</v>
      </c>
      <c r="B200" s="8" t="s">
        <v>2659</v>
      </c>
      <c r="C200" s="11" t="s">
        <v>1034</v>
      </c>
      <c r="D200" s="13"/>
      <c r="E200" s="14"/>
      <c r="F200" s="27" t="s">
        <v>1683</v>
      </c>
      <c r="G200" s="27" t="s">
        <v>1673</v>
      </c>
      <c r="H200" s="27" t="s">
        <v>1674</v>
      </c>
      <c r="I200" s="32">
        <v>-0.99009539999999996</v>
      </c>
      <c r="J200" s="59">
        <v>-0.75121424110925195</v>
      </c>
    </row>
    <row r="201" spans="1:10">
      <c r="A201" s="19" t="s">
        <v>661</v>
      </c>
      <c r="B201" s="8" t="s">
        <v>2702</v>
      </c>
      <c r="C201" s="11" t="s">
        <v>1081</v>
      </c>
      <c r="D201" s="13"/>
      <c r="E201" s="14"/>
      <c r="F201" s="27" t="s">
        <v>1728</v>
      </c>
      <c r="G201" s="27" t="s">
        <v>1688</v>
      </c>
      <c r="H201" s="27" t="s">
        <v>848</v>
      </c>
      <c r="I201" s="35">
        <v>-1.4658629999999999</v>
      </c>
      <c r="J201" s="59">
        <v>-0.75039895623854502</v>
      </c>
    </row>
    <row r="202" spans="1:10">
      <c r="A202" s="19" t="s">
        <v>501</v>
      </c>
      <c r="B202" s="8" t="s">
        <v>2458</v>
      </c>
      <c r="C202" s="11" t="s">
        <v>816</v>
      </c>
      <c r="D202" s="13"/>
      <c r="E202" s="14"/>
      <c r="F202" s="9" t="s">
        <v>1866</v>
      </c>
      <c r="G202" s="9" t="s">
        <v>1758</v>
      </c>
      <c r="H202" s="9" t="s">
        <v>1867</v>
      </c>
      <c r="I202" s="34">
        <v>1.2938369999999999</v>
      </c>
      <c r="J202" s="63">
        <v>0.75126317611909299</v>
      </c>
    </row>
    <row r="203" spans="1:10">
      <c r="A203" s="19" t="s">
        <v>279</v>
      </c>
      <c r="B203" s="8" t="s">
        <v>2766</v>
      </c>
      <c r="C203" s="11" t="s">
        <v>1156</v>
      </c>
      <c r="D203" s="13"/>
      <c r="E203" s="14"/>
      <c r="F203" s="9" t="s">
        <v>2198</v>
      </c>
      <c r="G203" s="9" t="s">
        <v>2199</v>
      </c>
      <c r="H203" s="9" t="s">
        <v>1658</v>
      </c>
      <c r="I203" s="34">
        <v>1.1062430000000001</v>
      </c>
      <c r="J203" s="63">
        <v>0.75852669798899797</v>
      </c>
    </row>
    <row r="204" spans="1:10">
      <c r="A204" s="19" t="s">
        <v>476</v>
      </c>
      <c r="B204" s="8" t="s">
        <v>2625</v>
      </c>
      <c r="C204" s="11" t="s">
        <v>1008</v>
      </c>
      <c r="D204" s="13"/>
      <c r="E204" s="14"/>
      <c r="F204" s="9" t="s">
        <v>799</v>
      </c>
      <c r="G204" s="9" t="s">
        <v>1657</v>
      </c>
      <c r="H204" s="9" t="s">
        <v>1658</v>
      </c>
      <c r="I204" s="34">
        <v>1.1264590000000001</v>
      </c>
      <c r="J204" s="63">
        <v>0.75974041741859299</v>
      </c>
    </row>
    <row r="205" spans="1:10">
      <c r="A205" s="19" t="s">
        <v>707</v>
      </c>
      <c r="B205" s="8" t="s">
        <v>2488</v>
      </c>
      <c r="C205" s="11" t="s">
        <v>853</v>
      </c>
      <c r="D205" s="13"/>
      <c r="E205" s="14"/>
      <c r="F205" s="9" t="s">
        <v>1694</v>
      </c>
      <c r="G205" s="9" t="s">
        <v>1673</v>
      </c>
      <c r="H205" s="9" t="s">
        <v>1674</v>
      </c>
      <c r="I205" s="34">
        <v>1.3640920000000001</v>
      </c>
      <c r="J205" s="63">
        <v>0.76230081504233205</v>
      </c>
    </row>
    <row r="206" spans="1:10">
      <c r="A206" s="19" t="s">
        <v>149</v>
      </c>
      <c r="B206" s="8" t="s">
        <v>3233</v>
      </c>
      <c r="C206" s="11" t="s">
        <v>1546</v>
      </c>
      <c r="D206" s="13" t="s">
        <v>1545</v>
      </c>
      <c r="E206" s="14"/>
      <c r="F206" s="9" t="s">
        <v>2402</v>
      </c>
      <c r="G206" s="9" t="s">
        <v>1657</v>
      </c>
      <c r="H206" s="9" t="s">
        <v>848</v>
      </c>
      <c r="I206" s="34">
        <v>1.1586270000000001</v>
      </c>
      <c r="J206" s="63">
        <v>0.77787284676669999</v>
      </c>
    </row>
    <row r="207" spans="1:10">
      <c r="A207" s="19" t="s">
        <v>327</v>
      </c>
      <c r="B207" s="8" t="s">
        <v>2695</v>
      </c>
      <c r="C207" s="11" t="s">
        <v>1074</v>
      </c>
      <c r="D207" s="13"/>
      <c r="E207" s="14"/>
      <c r="F207" s="9" t="s">
        <v>2158</v>
      </c>
      <c r="G207" s="9" t="s">
        <v>1710</v>
      </c>
      <c r="H207" s="9" t="s">
        <v>1670</v>
      </c>
      <c r="I207" s="33">
        <v>0.80088400000000004</v>
      </c>
      <c r="J207" s="63">
        <v>0.77983555529701598</v>
      </c>
    </row>
    <row r="208" spans="1:10">
      <c r="A208" s="19" t="s">
        <v>177</v>
      </c>
      <c r="B208" s="8" t="s">
        <v>2755</v>
      </c>
      <c r="C208" s="11" t="s">
        <v>1142</v>
      </c>
      <c r="D208" s="13"/>
      <c r="E208" s="14"/>
      <c r="F208" s="9" t="s">
        <v>2191</v>
      </c>
      <c r="G208" s="9" t="s">
        <v>1675</v>
      </c>
      <c r="H208" s="9" t="s">
        <v>1687</v>
      </c>
      <c r="I208" s="39">
        <v>2.7570000000000001</v>
      </c>
      <c r="J208" s="63">
        <v>0.78053771455688004</v>
      </c>
    </row>
    <row r="209" spans="1:10">
      <c r="A209" s="19" t="s">
        <v>599</v>
      </c>
      <c r="B209" s="8" t="s">
        <v>2648</v>
      </c>
      <c r="C209" s="11" t="s">
        <v>1024</v>
      </c>
      <c r="D209" s="13" t="s">
        <v>2103</v>
      </c>
      <c r="E209" s="14"/>
      <c r="F209" s="9" t="s">
        <v>2104</v>
      </c>
      <c r="G209" s="9" t="s">
        <v>1954</v>
      </c>
      <c r="H209" s="9" t="s">
        <v>1955</v>
      </c>
      <c r="I209" s="34">
        <v>1.2749550000000001</v>
      </c>
      <c r="J209" s="63">
        <v>0.78130871882040798</v>
      </c>
    </row>
    <row r="210" spans="1:10">
      <c r="A210" s="19" t="s">
        <v>359</v>
      </c>
      <c r="B210" s="8" t="s">
        <v>2686</v>
      </c>
      <c r="C210" s="11" t="s">
        <v>1064</v>
      </c>
      <c r="D210" s="13"/>
      <c r="E210" s="14"/>
      <c r="F210" s="9" t="s">
        <v>2153</v>
      </c>
      <c r="G210" s="9" t="s">
        <v>1645</v>
      </c>
      <c r="H210" s="9" t="s">
        <v>1667</v>
      </c>
      <c r="I210" s="34">
        <v>1.0242770000000001</v>
      </c>
      <c r="J210" s="63">
        <v>0.78407903156731196</v>
      </c>
    </row>
    <row r="211" spans="1:10">
      <c r="A211" s="19" t="s">
        <v>44</v>
      </c>
      <c r="B211" s="8" t="s">
        <v>2661</v>
      </c>
      <c r="C211" s="11" t="s">
        <v>1037</v>
      </c>
      <c r="D211" s="13"/>
      <c r="E211" s="14"/>
      <c r="F211" s="9" t="s">
        <v>2123</v>
      </c>
      <c r="G211" s="9" t="s">
        <v>1673</v>
      </c>
      <c r="H211" s="9" t="s">
        <v>1674</v>
      </c>
      <c r="I211" s="33">
        <v>0.89887720000000004</v>
      </c>
      <c r="J211" s="63">
        <v>0.78496440125346101</v>
      </c>
    </row>
    <row r="212" spans="1:10">
      <c r="A212" s="19" t="s">
        <v>150</v>
      </c>
      <c r="B212" s="8" t="s">
        <v>2776</v>
      </c>
      <c r="C212" s="11" t="s">
        <v>1166</v>
      </c>
      <c r="D212" s="13"/>
      <c r="E212" s="14"/>
      <c r="F212" s="9" t="s">
        <v>799</v>
      </c>
      <c r="G212" s="9" t="s">
        <v>1657</v>
      </c>
      <c r="H212" s="9" t="s">
        <v>1658</v>
      </c>
      <c r="I212" s="33">
        <v>0.95952210000000004</v>
      </c>
      <c r="J212" s="63">
        <v>0.80210465915526896</v>
      </c>
    </row>
    <row r="213" spans="1:10">
      <c r="A213" s="19" t="s">
        <v>368</v>
      </c>
      <c r="B213" s="8" t="s">
        <v>2821</v>
      </c>
      <c r="C213" s="11" t="s">
        <v>1205</v>
      </c>
      <c r="D213" s="13"/>
      <c r="E213" s="14"/>
      <c r="F213" s="9" t="s">
        <v>809</v>
      </c>
      <c r="G213" s="9" t="s">
        <v>1657</v>
      </c>
      <c r="H213" s="9" t="s">
        <v>809</v>
      </c>
      <c r="I213" s="36">
        <v>1.902838</v>
      </c>
      <c r="J213" s="63">
        <v>0.81204417504661597</v>
      </c>
    </row>
    <row r="214" spans="1:10">
      <c r="A214" s="19" t="s">
        <v>645</v>
      </c>
      <c r="B214" s="8" t="s">
        <v>2541</v>
      </c>
      <c r="C214" s="11" t="s">
        <v>914</v>
      </c>
      <c r="D214" s="13"/>
      <c r="E214" s="14"/>
      <c r="F214" s="9" t="s">
        <v>2029</v>
      </c>
      <c r="G214" s="9" t="s">
        <v>1784</v>
      </c>
      <c r="H214" s="9" t="s">
        <v>1785</v>
      </c>
      <c r="I214" s="36">
        <v>2.071726</v>
      </c>
      <c r="J214" s="63">
        <v>0.81545285434366199</v>
      </c>
    </row>
    <row r="215" spans="1:10">
      <c r="A215" s="19" t="s">
        <v>76</v>
      </c>
      <c r="B215" s="8" t="s">
        <v>3010</v>
      </c>
      <c r="C215" s="11" t="s">
        <v>1404</v>
      </c>
      <c r="D215" s="13"/>
      <c r="E215" s="14"/>
      <c r="F215" s="9" t="s">
        <v>799</v>
      </c>
      <c r="G215" s="9" t="s">
        <v>1690</v>
      </c>
      <c r="H215" s="9" t="s">
        <v>1658</v>
      </c>
      <c r="I215" s="34">
        <v>1.1829190000000001</v>
      </c>
      <c r="J215" s="63">
        <v>0.82775206614399099</v>
      </c>
    </row>
    <row r="216" spans="1:10">
      <c r="A216" s="19" t="s">
        <v>658</v>
      </c>
      <c r="B216" s="8" t="s">
        <v>3169</v>
      </c>
      <c r="C216" s="11" t="s">
        <v>1577</v>
      </c>
      <c r="D216" s="13"/>
      <c r="E216" s="14"/>
      <c r="F216" s="9" t="s">
        <v>2094</v>
      </c>
      <c r="G216" s="9" t="s">
        <v>1737</v>
      </c>
      <c r="H216" s="9" t="s">
        <v>1658</v>
      </c>
      <c r="I216" s="33">
        <v>0.97147289999999997</v>
      </c>
      <c r="J216" s="63">
        <v>0.83097074470808796</v>
      </c>
    </row>
    <row r="217" spans="1:10">
      <c r="A217" s="19" t="s">
        <v>522</v>
      </c>
      <c r="B217" s="8" t="s">
        <v>3195</v>
      </c>
      <c r="C217" s="11" t="s">
        <v>1605</v>
      </c>
      <c r="D217" s="13"/>
      <c r="E217" s="14"/>
      <c r="F217" s="9" t="s">
        <v>2337</v>
      </c>
      <c r="G217" s="9" t="s">
        <v>2144</v>
      </c>
      <c r="H217" s="9" t="s">
        <v>1666</v>
      </c>
      <c r="I217" s="33">
        <v>0.82327329999999999</v>
      </c>
      <c r="J217" s="63">
        <v>0.84479719129100195</v>
      </c>
    </row>
    <row r="218" spans="1:10">
      <c r="A218" s="19" t="s">
        <v>423</v>
      </c>
      <c r="B218" s="8" t="s">
        <v>3197</v>
      </c>
      <c r="C218" s="11" t="s">
        <v>1607</v>
      </c>
      <c r="D218" s="13"/>
      <c r="E218" s="14"/>
      <c r="F218" s="9" t="s">
        <v>799</v>
      </c>
      <c r="G218" s="9" t="s">
        <v>1657</v>
      </c>
      <c r="H218" s="9" t="s">
        <v>1658</v>
      </c>
      <c r="I218" s="33">
        <v>0.99980729999999995</v>
      </c>
      <c r="J218" s="63">
        <v>0.848146749880483</v>
      </c>
    </row>
    <row r="219" spans="1:10">
      <c r="A219" s="19" t="s">
        <v>469</v>
      </c>
      <c r="B219" s="8" t="s">
        <v>2578</v>
      </c>
      <c r="C219" s="11" t="s">
        <v>958</v>
      </c>
      <c r="D219" s="13"/>
      <c r="E219" s="14"/>
      <c r="F219" s="9" t="s">
        <v>1802</v>
      </c>
      <c r="G219" s="9" t="s">
        <v>1688</v>
      </c>
      <c r="H219" s="9" t="s">
        <v>848</v>
      </c>
      <c r="I219" s="33">
        <v>0.77709539999999999</v>
      </c>
      <c r="J219" s="63">
        <v>0.85893382819337705</v>
      </c>
    </row>
    <row r="220" spans="1:10">
      <c r="A220" s="19" t="s">
        <v>62</v>
      </c>
      <c r="B220" s="8" t="s">
        <v>2498</v>
      </c>
      <c r="C220" s="11" t="s">
        <v>864</v>
      </c>
      <c r="D220" s="13"/>
      <c r="E220" s="14"/>
      <c r="F220" s="9" t="s">
        <v>799</v>
      </c>
      <c r="G220" s="9" t="s">
        <v>1690</v>
      </c>
      <c r="H220" s="9" t="s">
        <v>1658</v>
      </c>
      <c r="I220" s="34">
        <v>1.277536</v>
      </c>
      <c r="J220" s="63">
        <v>0.86175299884627798</v>
      </c>
    </row>
    <row r="221" spans="1:10">
      <c r="A221" s="19" t="s">
        <v>83</v>
      </c>
      <c r="B221" s="8" t="s">
        <v>2978</v>
      </c>
      <c r="C221" s="11" t="s">
        <v>1370</v>
      </c>
      <c r="D221" s="13"/>
      <c r="E221" s="14"/>
      <c r="F221" s="9" t="s">
        <v>2306</v>
      </c>
      <c r="G221" s="9" t="s">
        <v>1963</v>
      </c>
      <c r="H221" s="9" t="s">
        <v>1949</v>
      </c>
      <c r="I221" s="34">
        <v>1.284999</v>
      </c>
      <c r="J221" s="63">
        <v>0.86544785279255798</v>
      </c>
    </row>
    <row r="222" spans="1:10">
      <c r="A222" s="19" t="s">
        <v>90</v>
      </c>
      <c r="B222" s="8" t="s">
        <v>2918</v>
      </c>
      <c r="C222" s="11" t="s">
        <v>1312</v>
      </c>
      <c r="D222" s="13"/>
      <c r="E222" s="14"/>
      <c r="F222" s="9" t="s">
        <v>2277</v>
      </c>
      <c r="G222" s="9" t="s">
        <v>1968</v>
      </c>
      <c r="H222" s="9" t="s">
        <v>1658</v>
      </c>
      <c r="I222" s="34">
        <v>1.258921</v>
      </c>
      <c r="J222" s="63">
        <v>0.86615541681644304</v>
      </c>
    </row>
    <row r="223" spans="1:10">
      <c r="A223" s="19" t="s">
        <v>364</v>
      </c>
      <c r="B223" s="8" t="s">
        <v>2747</v>
      </c>
      <c r="C223" s="11" t="s">
        <v>1133</v>
      </c>
      <c r="D223" s="13"/>
      <c r="E223" s="14"/>
      <c r="F223" s="9" t="s">
        <v>1973</v>
      </c>
      <c r="G223" s="9" t="s">
        <v>1657</v>
      </c>
      <c r="H223" s="9" t="s">
        <v>1658</v>
      </c>
      <c r="I223" s="36">
        <v>2.1977910000000001</v>
      </c>
      <c r="J223" s="63">
        <v>0.87353342775966203</v>
      </c>
    </row>
    <row r="224" spans="1:10">
      <c r="A224" s="19" t="s">
        <v>270</v>
      </c>
      <c r="B224" s="8" t="s">
        <v>2750</v>
      </c>
      <c r="C224" s="11" t="s">
        <v>1137</v>
      </c>
      <c r="D224" s="13"/>
      <c r="E224" s="14"/>
      <c r="F224" s="9" t="s">
        <v>799</v>
      </c>
      <c r="G224" s="9" t="s">
        <v>1657</v>
      </c>
      <c r="H224" s="9" t="s">
        <v>1658</v>
      </c>
      <c r="I224" s="33">
        <v>0.9968224</v>
      </c>
      <c r="J224" s="63">
        <v>0.87983091005625902</v>
      </c>
    </row>
    <row r="225" spans="1:10">
      <c r="A225" s="19" t="s">
        <v>222</v>
      </c>
      <c r="B225" s="8" t="s">
        <v>3009</v>
      </c>
      <c r="C225" s="11" t="s">
        <v>1403</v>
      </c>
      <c r="D225" s="13"/>
      <c r="E225" s="14"/>
      <c r="F225" s="9" t="s">
        <v>1994</v>
      </c>
      <c r="G225" s="9" t="s">
        <v>1661</v>
      </c>
      <c r="H225" s="9" t="s">
        <v>1666</v>
      </c>
      <c r="I225" s="34">
        <v>1.079161</v>
      </c>
      <c r="J225" s="63">
        <v>0.89163794682784303</v>
      </c>
    </row>
    <row r="226" spans="1:10">
      <c r="A226" s="19" t="s">
        <v>724</v>
      </c>
      <c r="B226" s="8" t="s">
        <v>3227</v>
      </c>
      <c r="C226" s="11" t="s">
        <v>1640</v>
      </c>
      <c r="D226" s="13"/>
      <c r="E226" s="14"/>
      <c r="F226" s="9" t="s">
        <v>2441</v>
      </c>
      <c r="G226" s="9" t="s">
        <v>1675</v>
      </c>
      <c r="H226" s="9" t="s">
        <v>1687</v>
      </c>
      <c r="I226" s="33">
        <v>0.87448809999999999</v>
      </c>
      <c r="J226" s="63">
        <v>0.89952650936291001</v>
      </c>
    </row>
    <row r="227" spans="1:10">
      <c r="A227" s="19" t="s">
        <v>262</v>
      </c>
      <c r="B227" s="8" t="s">
        <v>2529</v>
      </c>
      <c r="C227" s="11" t="s">
        <v>902</v>
      </c>
      <c r="D227" s="13"/>
      <c r="E227" s="14"/>
      <c r="F227" s="9" t="s">
        <v>1668</v>
      </c>
      <c r="G227" s="9" t="s">
        <v>1669</v>
      </c>
      <c r="H227" s="9" t="s">
        <v>1670</v>
      </c>
      <c r="I227" s="33">
        <v>0.89528649999999999</v>
      </c>
      <c r="J227" s="63">
        <v>0.90010454783608296</v>
      </c>
    </row>
    <row r="228" spans="1:10">
      <c r="A228" s="19" t="s">
        <v>239</v>
      </c>
      <c r="B228" s="8" t="s">
        <v>2617</v>
      </c>
      <c r="C228" s="11" t="s">
        <v>999</v>
      </c>
      <c r="D228" s="13"/>
      <c r="E228" s="14"/>
      <c r="F228" s="9" t="s">
        <v>2091</v>
      </c>
      <c r="G228" s="9" t="s">
        <v>1661</v>
      </c>
      <c r="H228" s="9" t="s">
        <v>1666</v>
      </c>
      <c r="I228" s="36">
        <v>2.3189899999999999</v>
      </c>
      <c r="J228" s="63">
        <v>0.91057227244425198</v>
      </c>
    </row>
    <row r="229" spans="1:10">
      <c r="A229" s="19" t="s">
        <v>78</v>
      </c>
      <c r="B229" s="8" t="s">
        <v>2484</v>
      </c>
      <c r="C229" s="11" t="s">
        <v>849</v>
      </c>
      <c r="D229" s="13"/>
      <c r="E229" s="14"/>
      <c r="F229" s="9" t="s">
        <v>1838</v>
      </c>
      <c r="G229" s="9" t="s">
        <v>1673</v>
      </c>
      <c r="H229" s="9" t="s">
        <v>945</v>
      </c>
      <c r="I229" s="33">
        <v>0.94961479999999998</v>
      </c>
      <c r="J229" s="63">
        <v>0.91100862804282401</v>
      </c>
    </row>
    <row r="230" spans="1:10">
      <c r="A230" s="19" t="s">
        <v>674</v>
      </c>
      <c r="B230" s="8" t="s">
        <v>2502</v>
      </c>
      <c r="C230" s="11" t="s">
        <v>868</v>
      </c>
      <c r="D230" s="13"/>
      <c r="E230" s="14"/>
      <c r="F230" s="9" t="s">
        <v>1981</v>
      </c>
      <c r="G230" s="9" t="s">
        <v>1661</v>
      </c>
      <c r="H230" s="9" t="s">
        <v>1982</v>
      </c>
      <c r="I230" s="36">
        <v>1.6686589999999999</v>
      </c>
      <c r="J230" s="63">
        <v>0.918124934813356</v>
      </c>
    </row>
    <row r="231" spans="1:10">
      <c r="A231" s="19" t="s">
        <v>115</v>
      </c>
      <c r="B231" s="8" t="s">
        <v>3073</v>
      </c>
      <c r="C231" s="11" t="s">
        <v>1391</v>
      </c>
      <c r="D231" s="13"/>
      <c r="E231" s="14"/>
      <c r="F231" s="9" t="s">
        <v>1880</v>
      </c>
      <c r="G231" s="9" t="s">
        <v>1661</v>
      </c>
      <c r="H231" s="9" t="s">
        <v>1666</v>
      </c>
      <c r="I231" s="34">
        <v>1.00952</v>
      </c>
      <c r="J231" s="63">
        <v>0.91835203056108705</v>
      </c>
    </row>
    <row r="232" spans="1:10">
      <c r="A232" s="19" t="s">
        <v>394</v>
      </c>
      <c r="B232" s="8" t="s">
        <v>2976</v>
      </c>
      <c r="C232" s="11" t="s">
        <v>1368</v>
      </c>
      <c r="D232" s="13"/>
      <c r="E232" s="14"/>
      <c r="F232" s="9" t="s">
        <v>2305</v>
      </c>
      <c r="G232" s="9" t="s">
        <v>1684</v>
      </c>
      <c r="H232" s="9" t="s">
        <v>1778</v>
      </c>
      <c r="I232" s="33">
        <v>0.99512979999999995</v>
      </c>
      <c r="J232" s="63">
        <v>0.91894492406254802</v>
      </c>
    </row>
    <row r="233" spans="1:10">
      <c r="A233" s="19" t="s">
        <v>730</v>
      </c>
      <c r="B233" s="8" t="s">
        <v>2787</v>
      </c>
      <c r="C233" s="11" t="s">
        <v>1155</v>
      </c>
      <c r="D233" s="13"/>
      <c r="E233" s="14"/>
      <c r="F233" s="9" t="s">
        <v>2196</v>
      </c>
      <c r="G233" s="9" t="s">
        <v>1661</v>
      </c>
      <c r="H233" s="9" t="s">
        <v>1662</v>
      </c>
      <c r="I233" s="39">
        <v>3.4291640000000001</v>
      </c>
      <c r="J233" s="63">
        <v>0.91904701018141699</v>
      </c>
    </row>
    <row r="234" spans="1:10">
      <c r="A234" s="19" t="s">
        <v>736</v>
      </c>
      <c r="B234" s="8" t="s">
        <v>2628</v>
      </c>
      <c r="C234" s="11" t="s">
        <v>1010</v>
      </c>
      <c r="D234" s="13"/>
      <c r="E234" s="14"/>
      <c r="F234" s="9" t="s">
        <v>1845</v>
      </c>
      <c r="G234" s="9" t="s">
        <v>1673</v>
      </c>
      <c r="H234" s="9" t="s">
        <v>1674</v>
      </c>
      <c r="I234" s="33">
        <v>0.85922620000000005</v>
      </c>
      <c r="J234" s="63">
        <v>0.93456120608639903</v>
      </c>
    </row>
    <row r="235" spans="1:10">
      <c r="A235" s="19" t="s">
        <v>666</v>
      </c>
      <c r="B235" s="8" t="s">
        <v>3204</v>
      </c>
      <c r="C235" s="11" t="s">
        <v>1614</v>
      </c>
      <c r="D235" s="13"/>
      <c r="E235" s="14"/>
      <c r="F235" s="9" t="s">
        <v>1699</v>
      </c>
      <c r="G235" s="9" t="s">
        <v>1752</v>
      </c>
      <c r="H235" s="9" t="s">
        <v>945</v>
      </c>
      <c r="I235" s="34">
        <v>1.0047269999999999</v>
      </c>
      <c r="J235" s="63">
        <v>0.95024481079123901</v>
      </c>
    </row>
    <row r="236" spans="1:10">
      <c r="A236" s="19" t="s">
        <v>676</v>
      </c>
      <c r="B236" s="8" t="s">
        <v>3147</v>
      </c>
      <c r="C236" s="11" t="s">
        <v>1554</v>
      </c>
      <c r="D236" s="13"/>
      <c r="E236" s="14"/>
      <c r="F236" s="9" t="s">
        <v>799</v>
      </c>
      <c r="G236" s="9" t="s">
        <v>1657</v>
      </c>
      <c r="H236" s="9" t="s">
        <v>1658</v>
      </c>
      <c r="I236" s="34">
        <v>1.487323</v>
      </c>
      <c r="J236" s="63">
        <v>0.953233562537253</v>
      </c>
    </row>
    <row r="237" spans="1:10">
      <c r="A237" s="19" t="s">
        <v>158</v>
      </c>
      <c r="B237" s="8" t="s">
        <v>2862</v>
      </c>
      <c r="C237" s="11" t="s">
        <v>1250</v>
      </c>
      <c r="D237" s="13"/>
      <c r="E237" s="14"/>
      <c r="F237" s="9" t="s">
        <v>2247</v>
      </c>
      <c r="G237" s="9" t="s">
        <v>1645</v>
      </c>
      <c r="H237" s="9" t="s">
        <v>2016</v>
      </c>
      <c r="I237" s="33">
        <v>0.86053800000000003</v>
      </c>
      <c r="J237" s="63">
        <v>0.95610850298500505</v>
      </c>
    </row>
    <row r="238" spans="1:10">
      <c r="A238" s="19" t="s">
        <v>169</v>
      </c>
      <c r="B238" s="8" t="s">
        <v>2590</v>
      </c>
      <c r="C238" s="11" t="s">
        <v>970</v>
      </c>
      <c r="D238" s="13"/>
      <c r="E238" s="14"/>
      <c r="F238" s="9" t="s">
        <v>2067</v>
      </c>
      <c r="G238" s="9" t="s">
        <v>1673</v>
      </c>
      <c r="H238" s="9" t="s">
        <v>1674</v>
      </c>
      <c r="I238" s="34">
        <v>1.334517</v>
      </c>
      <c r="J238" s="63">
        <v>0.959741433076301</v>
      </c>
    </row>
    <row r="239" spans="1:10">
      <c r="A239" s="19" t="s">
        <v>747</v>
      </c>
      <c r="B239" s="8" t="s">
        <v>2931</v>
      </c>
      <c r="C239" s="11" t="s">
        <v>1328</v>
      </c>
      <c r="D239" s="13"/>
      <c r="E239" s="14"/>
      <c r="F239" s="9" t="s">
        <v>1937</v>
      </c>
      <c r="G239" s="9" t="s">
        <v>1657</v>
      </c>
      <c r="H239" s="9" t="s">
        <v>1658</v>
      </c>
      <c r="I239" s="33">
        <v>0.99599130000000002</v>
      </c>
      <c r="J239" s="63">
        <v>0.96081106306424502</v>
      </c>
    </row>
    <row r="240" spans="1:10">
      <c r="A240" s="19" t="s">
        <v>421</v>
      </c>
      <c r="B240" s="8" t="s">
        <v>3196</v>
      </c>
      <c r="C240" s="11" t="s">
        <v>1606</v>
      </c>
      <c r="D240" s="13"/>
      <c r="E240" s="14"/>
      <c r="F240" s="9" t="s">
        <v>2429</v>
      </c>
      <c r="G240" s="9" t="s">
        <v>2008</v>
      </c>
      <c r="H240" s="9" t="s">
        <v>2430</v>
      </c>
      <c r="I240" s="34">
        <v>1.390943</v>
      </c>
      <c r="J240" s="63">
        <v>0.964163619995143</v>
      </c>
    </row>
    <row r="241" spans="1:10">
      <c r="A241" s="19" t="s">
        <v>122</v>
      </c>
      <c r="B241" s="8" t="s">
        <v>2909</v>
      </c>
      <c r="C241" s="11" t="s">
        <v>1303</v>
      </c>
      <c r="D241" s="13"/>
      <c r="E241" s="14"/>
      <c r="F241" s="9" t="s">
        <v>799</v>
      </c>
      <c r="G241" s="9" t="s">
        <v>1657</v>
      </c>
      <c r="H241" s="9" t="s">
        <v>1658</v>
      </c>
      <c r="I241" s="33">
        <v>0.99129540000000005</v>
      </c>
      <c r="J241" s="63">
        <v>0.97648670959334305</v>
      </c>
    </row>
    <row r="242" spans="1:10">
      <c r="A242" s="19" t="s">
        <v>225</v>
      </c>
      <c r="B242" s="8" t="s">
        <v>2711</v>
      </c>
      <c r="C242" s="11" t="s">
        <v>1095</v>
      </c>
      <c r="D242" s="13"/>
      <c r="E242" s="14"/>
      <c r="F242" s="9" t="s">
        <v>2170</v>
      </c>
      <c r="G242" s="9" t="s">
        <v>1645</v>
      </c>
      <c r="H242" s="9" t="s">
        <v>1667</v>
      </c>
      <c r="I242" s="33">
        <v>0.81279829999999997</v>
      </c>
      <c r="J242" s="63">
        <v>0.97997425135386396</v>
      </c>
    </row>
    <row r="243" spans="1:10">
      <c r="A243" s="19" t="s">
        <v>765</v>
      </c>
      <c r="B243" s="8" t="s">
        <v>3095</v>
      </c>
      <c r="C243" s="11" t="s">
        <v>1493</v>
      </c>
      <c r="D243" s="13"/>
      <c r="E243" s="14"/>
      <c r="F243" s="9" t="s">
        <v>2369</v>
      </c>
      <c r="G243" s="9" t="s">
        <v>1907</v>
      </c>
      <c r="H243" s="9" t="s">
        <v>1666</v>
      </c>
      <c r="I243" s="36">
        <v>1.622304</v>
      </c>
      <c r="J243" s="63">
        <v>0.98117081424672803</v>
      </c>
    </row>
    <row r="244" spans="1:10">
      <c r="A244" s="19" t="s">
        <v>785</v>
      </c>
      <c r="B244" s="8" t="s">
        <v>2842</v>
      </c>
      <c r="C244" s="11" t="s">
        <v>1229</v>
      </c>
      <c r="D244" s="13"/>
      <c r="E244" s="14"/>
      <c r="F244" s="9" t="s">
        <v>2233</v>
      </c>
      <c r="G244" s="9" t="s">
        <v>1645</v>
      </c>
      <c r="H244" s="9" t="s">
        <v>1667</v>
      </c>
      <c r="I244" s="36">
        <v>1.9219949999999999</v>
      </c>
      <c r="J244" s="63">
        <v>0.99067839197652596</v>
      </c>
    </row>
    <row r="245" spans="1:10">
      <c r="A245" s="19" t="s">
        <v>50</v>
      </c>
      <c r="B245" s="8" t="s">
        <v>2710</v>
      </c>
      <c r="C245" s="11" t="s">
        <v>1094</v>
      </c>
      <c r="D245" s="13"/>
      <c r="E245" s="14"/>
      <c r="F245" s="9" t="s">
        <v>2169</v>
      </c>
      <c r="G245" s="9" t="s">
        <v>1675</v>
      </c>
      <c r="H245" s="9" t="s">
        <v>1687</v>
      </c>
      <c r="I245" s="34">
        <v>1.0847830000000001</v>
      </c>
      <c r="J245" s="63">
        <v>0.991828640361609</v>
      </c>
    </row>
    <row r="246" spans="1:10">
      <c r="A246" s="19" t="s">
        <v>398</v>
      </c>
      <c r="B246" s="8" t="s">
        <v>3212</v>
      </c>
      <c r="C246" s="11" t="s">
        <v>1622</v>
      </c>
      <c r="D246" s="13"/>
      <c r="E246" s="14"/>
      <c r="F246" s="9" t="s">
        <v>2437</v>
      </c>
      <c r="G246" s="9" t="s">
        <v>1673</v>
      </c>
      <c r="H246" s="9" t="s">
        <v>1674</v>
      </c>
      <c r="I246" s="34">
        <v>1.20543</v>
      </c>
      <c r="J246" s="63">
        <v>0.99592168014371996</v>
      </c>
    </row>
    <row r="247" spans="1:10">
      <c r="A247" s="19" t="s">
        <v>466</v>
      </c>
      <c r="B247" s="8" t="s">
        <v>3177</v>
      </c>
      <c r="C247" s="11" t="s">
        <v>1585</v>
      </c>
      <c r="D247" s="13"/>
      <c r="E247" s="14"/>
      <c r="F247" s="9" t="s">
        <v>2414</v>
      </c>
      <c r="G247" s="9" t="s">
        <v>1710</v>
      </c>
      <c r="H247" s="9" t="s">
        <v>1670</v>
      </c>
      <c r="I247" s="34">
        <v>1.317164</v>
      </c>
      <c r="J247" s="64">
        <v>1.0158259557852301</v>
      </c>
    </row>
    <row r="248" spans="1:10">
      <c r="A248" s="19" t="s">
        <v>237</v>
      </c>
      <c r="B248" s="8" t="s">
        <v>2657</v>
      </c>
      <c r="C248" s="11" t="s">
        <v>1031</v>
      </c>
      <c r="D248" s="13"/>
      <c r="E248" s="14"/>
      <c r="F248" s="9" t="s">
        <v>2120</v>
      </c>
      <c r="G248" s="9" t="s">
        <v>1657</v>
      </c>
      <c r="H248" s="9" t="s">
        <v>923</v>
      </c>
      <c r="I248" s="33">
        <v>0.84651299999999996</v>
      </c>
      <c r="J248" s="64">
        <v>1.01729358595757</v>
      </c>
    </row>
    <row r="249" spans="1:10">
      <c r="A249" s="19" t="s">
        <v>312</v>
      </c>
      <c r="B249" s="8" t="s">
        <v>2561</v>
      </c>
      <c r="C249" s="11" t="s">
        <v>937</v>
      </c>
      <c r="D249" s="13"/>
      <c r="E249" s="14"/>
      <c r="F249" s="9" t="s">
        <v>2044</v>
      </c>
      <c r="G249" s="9" t="s">
        <v>1874</v>
      </c>
      <c r="H249" s="9" t="s">
        <v>1875</v>
      </c>
      <c r="I249" s="34">
        <v>1.2856939999999999</v>
      </c>
      <c r="J249" s="64">
        <v>1.0339719876234601</v>
      </c>
    </row>
    <row r="250" spans="1:10">
      <c r="A250" s="19" t="s">
        <v>13</v>
      </c>
      <c r="B250" s="8" t="s">
        <v>2460</v>
      </c>
      <c r="C250" s="11" t="s">
        <v>819</v>
      </c>
      <c r="D250" s="13"/>
      <c r="E250" s="14"/>
      <c r="F250" s="9" t="s">
        <v>1882</v>
      </c>
      <c r="G250" s="9" t="s">
        <v>1883</v>
      </c>
      <c r="H250" s="9" t="s">
        <v>1884</v>
      </c>
      <c r="I250" s="33">
        <v>0.94259400000000004</v>
      </c>
      <c r="J250" s="64">
        <v>1.0344959537349601</v>
      </c>
    </row>
    <row r="251" spans="1:10">
      <c r="A251" s="19" t="s">
        <v>435</v>
      </c>
      <c r="B251" s="8" t="s">
        <v>3005</v>
      </c>
      <c r="C251" s="11" t="s">
        <v>1398</v>
      </c>
      <c r="D251" s="13"/>
      <c r="E251" s="14"/>
      <c r="F251" s="9" t="s">
        <v>2005</v>
      </c>
      <c r="G251" s="9" t="s">
        <v>1663</v>
      </c>
      <c r="H251" s="9" t="s">
        <v>1846</v>
      </c>
      <c r="I251" s="34">
        <v>1.018734</v>
      </c>
      <c r="J251" s="64">
        <v>1.03838870501839</v>
      </c>
    </row>
    <row r="252" spans="1:10">
      <c r="A252" s="19" t="s">
        <v>46</v>
      </c>
      <c r="B252" s="8" t="s">
        <v>2793</v>
      </c>
      <c r="C252" s="11" t="s">
        <v>1175</v>
      </c>
      <c r="D252" s="13"/>
      <c r="E252" s="14"/>
      <c r="F252" s="9" t="s">
        <v>2208</v>
      </c>
      <c r="G252" s="9" t="s">
        <v>1675</v>
      </c>
      <c r="H252" s="9" t="s">
        <v>1687</v>
      </c>
      <c r="I252" s="34">
        <v>1.0945309999999999</v>
      </c>
      <c r="J252" s="64">
        <v>1.04151522697677</v>
      </c>
    </row>
    <row r="253" spans="1:10">
      <c r="A253" s="19" t="s">
        <v>441</v>
      </c>
      <c r="B253" s="8" t="s">
        <v>2762</v>
      </c>
      <c r="C253" s="11" t="s">
        <v>1151</v>
      </c>
      <c r="D253" s="13"/>
      <c r="E253" s="14"/>
      <c r="F253" s="9" t="s">
        <v>1699</v>
      </c>
      <c r="G253" s="9" t="s">
        <v>1661</v>
      </c>
      <c r="H253" s="9" t="s">
        <v>945</v>
      </c>
      <c r="I253" s="33">
        <v>0.97290869999999996</v>
      </c>
      <c r="J253" s="64">
        <v>1.0498741115071499</v>
      </c>
    </row>
    <row r="254" spans="1:10">
      <c r="A254" s="19" t="s">
        <v>385</v>
      </c>
      <c r="B254" s="8" t="s">
        <v>3001</v>
      </c>
      <c r="C254" s="11" t="s">
        <v>1394</v>
      </c>
      <c r="D254" s="13"/>
      <c r="E254" s="14"/>
      <c r="F254" s="9" t="s">
        <v>2320</v>
      </c>
      <c r="G254" s="9" t="s">
        <v>1645</v>
      </c>
      <c r="H254" s="9" t="s">
        <v>1878</v>
      </c>
      <c r="I254" s="34">
        <v>1.380104</v>
      </c>
      <c r="J254" s="64">
        <v>1.0509788405240701</v>
      </c>
    </row>
    <row r="255" spans="1:10">
      <c r="A255" s="19" t="s">
        <v>63</v>
      </c>
      <c r="B255" s="8" t="s">
        <v>3074</v>
      </c>
      <c r="C255" s="11" t="s">
        <v>2301</v>
      </c>
      <c r="D255" s="13" t="s">
        <v>1361</v>
      </c>
      <c r="E255" s="14"/>
      <c r="F255" s="9" t="s">
        <v>2121</v>
      </c>
      <c r="G255" s="9" t="s">
        <v>1657</v>
      </c>
      <c r="H255" s="9" t="s">
        <v>1734</v>
      </c>
      <c r="I255" s="33">
        <v>0.87054940000000003</v>
      </c>
      <c r="J255" s="64">
        <v>1.05853431924653</v>
      </c>
    </row>
    <row r="256" spans="1:10">
      <c r="A256" s="19" t="s">
        <v>513</v>
      </c>
      <c r="B256" s="8" t="s">
        <v>2993</v>
      </c>
      <c r="C256" s="11" t="s">
        <v>1385</v>
      </c>
      <c r="D256" s="13"/>
      <c r="E256" s="14"/>
      <c r="F256" s="9" t="s">
        <v>1703</v>
      </c>
      <c r="G256" s="9" t="s">
        <v>1661</v>
      </c>
      <c r="H256" s="9" t="s">
        <v>1666</v>
      </c>
      <c r="I256" s="36">
        <v>1.9963850000000001</v>
      </c>
      <c r="J256" s="64">
        <v>1.0678099100237</v>
      </c>
    </row>
    <row r="257" spans="1:10">
      <c r="A257" s="19" t="s">
        <v>671</v>
      </c>
      <c r="B257" s="8" t="s">
        <v>3218</v>
      </c>
      <c r="C257" s="11" t="s">
        <v>1631</v>
      </c>
      <c r="D257" s="13"/>
      <c r="E257" s="14"/>
      <c r="F257" s="9" t="s">
        <v>799</v>
      </c>
      <c r="G257" s="9" t="s">
        <v>1657</v>
      </c>
      <c r="H257" s="9" t="s">
        <v>1658</v>
      </c>
      <c r="I257" s="36">
        <v>1.513706</v>
      </c>
      <c r="J257" s="64">
        <v>1.0790192799612399</v>
      </c>
    </row>
    <row r="258" spans="1:10">
      <c r="A258" s="19" t="s">
        <v>70</v>
      </c>
      <c r="B258" s="8" t="s">
        <v>2987</v>
      </c>
      <c r="C258" s="11" t="s">
        <v>1379</v>
      </c>
      <c r="D258" s="13"/>
      <c r="E258" s="14"/>
      <c r="F258" s="9" t="s">
        <v>1694</v>
      </c>
      <c r="G258" s="9" t="s">
        <v>1673</v>
      </c>
      <c r="H258" s="9" t="s">
        <v>1674</v>
      </c>
      <c r="I258" s="34">
        <v>1.0501940000000001</v>
      </c>
      <c r="J258" s="64">
        <v>1.08485396618069</v>
      </c>
    </row>
    <row r="259" spans="1:10">
      <c r="A259" s="19" t="s">
        <v>375</v>
      </c>
      <c r="B259" s="8" t="s">
        <v>2950</v>
      </c>
      <c r="C259" s="11" t="s">
        <v>1348</v>
      </c>
      <c r="D259" s="13"/>
      <c r="E259" s="14"/>
      <c r="F259" s="9" t="s">
        <v>2014</v>
      </c>
      <c r="G259" s="9"/>
      <c r="H259" s="9"/>
      <c r="I259" s="33">
        <v>0.82067380000000001</v>
      </c>
      <c r="J259" s="64">
        <v>1.096784253342</v>
      </c>
    </row>
    <row r="260" spans="1:10">
      <c r="A260" s="19" t="s">
        <v>363</v>
      </c>
      <c r="B260" s="8" t="s">
        <v>2744</v>
      </c>
      <c r="C260" s="11" t="s">
        <v>1128</v>
      </c>
      <c r="D260" s="13"/>
      <c r="E260" s="14"/>
      <c r="F260" s="9" t="s">
        <v>1957</v>
      </c>
      <c r="G260" s="9" t="s">
        <v>1690</v>
      </c>
      <c r="H260" s="9" t="s">
        <v>1650</v>
      </c>
      <c r="I260" s="34">
        <v>1.4020699999999999</v>
      </c>
      <c r="J260" s="64">
        <v>1.1047225026115099</v>
      </c>
    </row>
    <row r="261" spans="1:10">
      <c r="A261" s="19" t="s">
        <v>133</v>
      </c>
      <c r="B261" s="8" t="s">
        <v>2742</v>
      </c>
      <c r="C261" s="11" t="s">
        <v>1126</v>
      </c>
      <c r="D261" s="13"/>
      <c r="E261" s="14"/>
      <c r="F261" s="9" t="s">
        <v>799</v>
      </c>
      <c r="G261" s="9" t="s">
        <v>1657</v>
      </c>
      <c r="H261" s="9" t="s">
        <v>1658</v>
      </c>
      <c r="I261" s="34">
        <v>1.4739070000000001</v>
      </c>
      <c r="J261" s="64">
        <v>1.1133275478385101</v>
      </c>
    </row>
    <row r="262" spans="1:10">
      <c r="A262" s="19" t="s">
        <v>217</v>
      </c>
      <c r="B262" s="8" t="s">
        <v>2512</v>
      </c>
      <c r="C262" s="11" t="s">
        <v>880</v>
      </c>
      <c r="D262" s="13"/>
      <c r="E262" s="14"/>
      <c r="F262" s="9" t="s">
        <v>1999</v>
      </c>
      <c r="G262" s="9" t="s">
        <v>1657</v>
      </c>
      <c r="H262" s="9" t="s">
        <v>1658</v>
      </c>
      <c r="I262" s="33">
        <v>0.82946439999999999</v>
      </c>
      <c r="J262" s="64">
        <v>1.128870138131</v>
      </c>
    </row>
    <row r="263" spans="1:10">
      <c r="A263" s="19" t="s">
        <v>411</v>
      </c>
      <c r="B263" s="8" t="s">
        <v>2516</v>
      </c>
      <c r="C263" s="11" t="s">
        <v>885</v>
      </c>
      <c r="D263" s="13"/>
      <c r="E263" s="14"/>
      <c r="F263" s="9" t="s">
        <v>799</v>
      </c>
      <c r="G263" s="9" t="s">
        <v>1657</v>
      </c>
      <c r="H263" s="9" t="s">
        <v>1658</v>
      </c>
      <c r="I263" s="33">
        <v>0.76618209999999998</v>
      </c>
      <c r="J263" s="64">
        <v>1.14739489515104</v>
      </c>
    </row>
    <row r="264" spans="1:10">
      <c r="A264" s="19" t="s">
        <v>6</v>
      </c>
      <c r="B264" s="8" t="s">
        <v>3022</v>
      </c>
      <c r="C264" s="11" t="s">
        <v>1416</v>
      </c>
      <c r="D264" s="13"/>
      <c r="E264" s="14"/>
      <c r="F264" s="9" t="s">
        <v>799</v>
      </c>
      <c r="G264" s="9" t="s">
        <v>1657</v>
      </c>
      <c r="H264" s="9" t="s">
        <v>1658</v>
      </c>
      <c r="I264" s="33">
        <v>0.88929979999999997</v>
      </c>
      <c r="J264" s="64">
        <v>1.1492834996415</v>
      </c>
    </row>
    <row r="265" spans="1:10">
      <c r="A265" s="19" t="s">
        <v>773</v>
      </c>
      <c r="B265" s="8" t="s">
        <v>2647</v>
      </c>
      <c r="C265" s="11" t="s">
        <v>839</v>
      </c>
      <c r="D265" s="13" t="s">
        <v>840</v>
      </c>
      <c r="E265" s="14"/>
      <c r="F265" s="9" t="s">
        <v>1944</v>
      </c>
      <c r="G265" s="9" t="s">
        <v>1673</v>
      </c>
      <c r="H265" s="9" t="s">
        <v>1674</v>
      </c>
      <c r="I265" s="33">
        <v>0.83842399999999995</v>
      </c>
      <c r="J265" s="64">
        <v>1.1579681008296601</v>
      </c>
    </row>
    <row r="266" spans="1:10">
      <c r="A266" s="19" t="s">
        <v>240</v>
      </c>
      <c r="B266" s="8" t="s">
        <v>2781</v>
      </c>
      <c r="C266" s="11" t="s">
        <v>1171</v>
      </c>
      <c r="D266" s="13"/>
      <c r="E266" s="14"/>
      <c r="F266" s="9" t="s">
        <v>1172</v>
      </c>
      <c r="G266" s="9" t="s">
        <v>1690</v>
      </c>
      <c r="H266" s="9" t="s">
        <v>1659</v>
      </c>
      <c r="I266" s="39">
        <v>2.5708549999999999</v>
      </c>
      <c r="J266" s="64">
        <v>1.15886007449461</v>
      </c>
    </row>
    <row r="267" spans="1:10">
      <c r="A267" s="19" t="s">
        <v>102</v>
      </c>
      <c r="B267" s="8" t="s">
        <v>2603</v>
      </c>
      <c r="C267" s="11" t="s">
        <v>983</v>
      </c>
      <c r="D267" s="13"/>
      <c r="E267" s="14"/>
      <c r="F267" s="9" t="s">
        <v>2077</v>
      </c>
      <c r="G267" s="9" t="s">
        <v>1675</v>
      </c>
      <c r="H267" s="9" t="s">
        <v>848</v>
      </c>
      <c r="I267" s="36">
        <v>1.9407540000000001</v>
      </c>
      <c r="J267" s="64">
        <v>1.16309905586177</v>
      </c>
    </row>
    <row r="268" spans="1:10">
      <c r="A268" s="19" t="s">
        <v>344</v>
      </c>
      <c r="B268" s="8" t="s">
        <v>2778</v>
      </c>
      <c r="C268" s="11" t="s">
        <v>1168</v>
      </c>
      <c r="D268" s="13"/>
      <c r="E268" s="14"/>
      <c r="F268" s="9" t="s">
        <v>2204</v>
      </c>
      <c r="G268" s="9" t="s">
        <v>1712</v>
      </c>
      <c r="H268" s="9" t="s">
        <v>1941</v>
      </c>
      <c r="I268" s="33">
        <v>0.89824499999999996</v>
      </c>
      <c r="J268" s="64">
        <v>1.16627449443318</v>
      </c>
    </row>
    <row r="269" spans="1:10">
      <c r="A269" s="19" t="s">
        <v>181</v>
      </c>
      <c r="B269" s="8" t="s">
        <v>3060</v>
      </c>
      <c r="C269" s="11" t="s">
        <v>1462</v>
      </c>
      <c r="D269" s="13"/>
      <c r="E269" s="14"/>
      <c r="F269" s="9" t="s">
        <v>2135</v>
      </c>
      <c r="G269" s="9" t="s">
        <v>1732</v>
      </c>
      <c r="H269" s="9" t="s">
        <v>1670</v>
      </c>
      <c r="I269" s="36">
        <v>1.832954</v>
      </c>
      <c r="J269" s="64">
        <v>1.18086401831435</v>
      </c>
    </row>
    <row r="270" spans="1:10">
      <c r="A270" s="19" t="s">
        <v>171</v>
      </c>
      <c r="B270" s="8" t="s">
        <v>2756</v>
      </c>
      <c r="C270" s="11" t="s">
        <v>1143</v>
      </c>
      <c r="D270" s="13"/>
      <c r="E270" s="14"/>
      <c r="F270" s="9" t="s">
        <v>2193</v>
      </c>
      <c r="G270" s="9" t="s">
        <v>1721</v>
      </c>
      <c r="H270" s="9" t="s">
        <v>809</v>
      </c>
      <c r="I270" s="36">
        <v>2.362085</v>
      </c>
      <c r="J270" s="64">
        <v>1.1812811476921199</v>
      </c>
    </row>
    <row r="271" spans="1:10">
      <c r="A271" s="19" t="s">
        <v>458</v>
      </c>
      <c r="B271" s="8" t="s">
        <v>2861</v>
      </c>
      <c r="C271" s="11" t="s">
        <v>1249</v>
      </c>
      <c r="D271" s="13"/>
      <c r="E271" s="14"/>
      <c r="F271" s="9" t="s">
        <v>799</v>
      </c>
      <c r="G271" s="9" t="s">
        <v>1657</v>
      </c>
      <c r="H271" s="9" t="s">
        <v>1658</v>
      </c>
      <c r="I271" s="34">
        <v>1.0423210000000001</v>
      </c>
      <c r="J271" s="64">
        <v>1.20729641698524</v>
      </c>
    </row>
    <row r="272" spans="1:10">
      <c r="A272" s="19" t="s">
        <v>545</v>
      </c>
      <c r="B272" s="8" t="s">
        <v>2587</v>
      </c>
      <c r="C272" s="11" t="s">
        <v>967</v>
      </c>
      <c r="D272" s="13"/>
      <c r="E272" s="14"/>
      <c r="F272" s="9" t="s">
        <v>1035</v>
      </c>
      <c r="G272" s="9" t="s">
        <v>1953</v>
      </c>
      <c r="H272" s="9" t="s">
        <v>945</v>
      </c>
      <c r="I272" s="34">
        <v>1.2130989999999999</v>
      </c>
      <c r="J272" s="64">
        <v>1.2126096376536799</v>
      </c>
    </row>
    <row r="273" spans="1:10">
      <c r="A273" s="19" t="s">
        <v>685</v>
      </c>
      <c r="B273" s="8" t="s">
        <v>2451</v>
      </c>
      <c r="C273" s="12" t="s">
        <v>806</v>
      </c>
      <c r="D273" s="13"/>
      <c r="E273" s="14"/>
      <c r="F273" s="9" t="s">
        <v>1035</v>
      </c>
      <c r="G273" s="9" t="s">
        <v>1675</v>
      </c>
      <c r="H273" s="9" t="s">
        <v>945</v>
      </c>
      <c r="I273" s="33">
        <v>0.8307021</v>
      </c>
      <c r="J273" s="64">
        <v>1.21737506866892</v>
      </c>
    </row>
    <row r="274" spans="1:10">
      <c r="A274" s="19" t="s">
        <v>401</v>
      </c>
      <c r="B274" s="8" t="s">
        <v>2462</v>
      </c>
      <c r="C274" s="11" t="s">
        <v>821</v>
      </c>
      <c r="D274" s="13"/>
      <c r="E274" s="14"/>
      <c r="F274" s="9" t="s">
        <v>1699</v>
      </c>
      <c r="G274" s="9" t="s">
        <v>1899</v>
      </c>
      <c r="H274" s="9" t="s">
        <v>1778</v>
      </c>
      <c r="I274" s="36">
        <v>1.6565380000000001</v>
      </c>
      <c r="J274" s="64">
        <v>1.22048572352748</v>
      </c>
    </row>
    <row r="275" spans="1:10">
      <c r="A275" s="19" t="s">
        <v>503</v>
      </c>
      <c r="B275" s="8" t="s">
        <v>3217</v>
      </c>
      <c r="C275" s="11" t="s">
        <v>1629</v>
      </c>
      <c r="D275" s="13"/>
      <c r="E275" s="14"/>
      <c r="F275" s="9" t="s">
        <v>1986</v>
      </c>
      <c r="G275" s="9" t="s">
        <v>1675</v>
      </c>
      <c r="H275" s="9" t="s">
        <v>848</v>
      </c>
      <c r="I275" s="36">
        <v>1.6344430000000001</v>
      </c>
      <c r="J275" s="64">
        <v>1.23101672710127</v>
      </c>
    </row>
    <row r="276" spans="1:10">
      <c r="A276" s="19" t="s">
        <v>442</v>
      </c>
      <c r="B276" s="8" t="s">
        <v>2475</v>
      </c>
      <c r="C276" s="11" t="s">
        <v>835</v>
      </c>
      <c r="D276" s="13"/>
      <c r="E276" s="14"/>
      <c r="F276" s="9" t="s">
        <v>1938</v>
      </c>
      <c r="G276" s="9" t="s">
        <v>1680</v>
      </c>
      <c r="H276" s="9" t="s">
        <v>1666</v>
      </c>
      <c r="I276" s="33">
        <v>0.95416279999999998</v>
      </c>
      <c r="J276" s="64">
        <v>1.23466975696672</v>
      </c>
    </row>
    <row r="277" spans="1:10">
      <c r="A277" s="19" t="s">
        <v>660</v>
      </c>
      <c r="B277" s="8" t="s">
        <v>3171</v>
      </c>
      <c r="C277" s="11" t="s">
        <v>1579</v>
      </c>
      <c r="D277" s="13"/>
      <c r="E277" s="14"/>
      <c r="F277" s="9" t="s">
        <v>916</v>
      </c>
      <c r="G277" s="9" t="s">
        <v>1870</v>
      </c>
      <c r="H277" s="9" t="s">
        <v>1956</v>
      </c>
      <c r="I277" s="33">
        <v>0.99744429999999995</v>
      </c>
      <c r="J277" s="64">
        <v>1.2549325793502299</v>
      </c>
    </row>
    <row r="278" spans="1:10">
      <c r="A278" s="19" t="s">
        <v>213</v>
      </c>
      <c r="B278" s="8" t="s">
        <v>2660</v>
      </c>
      <c r="C278" s="11" t="s">
        <v>1036</v>
      </c>
      <c r="D278" s="13"/>
      <c r="E278" s="14"/>
      <c r="F278" s="9" t="s">
        <v>2122</v>
      </c>
      <c r="G278" s="9" t="s">
        <v>1764</v>
      </c>
      <c r="H278" s="9" t="s">
        <v>1765</v>
      </c>
      <c r="I278" s="33">
        <v>0.93896290000000004</v>
      </c>
      <c r="J278" s="64">
        <v>1.25601664176704</v>
      </c>
    </row>
    <row r="279" spans="1:10">
      <c r="A279" s="19" t="s">
        <v>406</v>
      </c>
      <c r="B279" s="8" t="s">
        <v>3162</v>
      </c>
      <c r="C279" s="11" t="s">
        <v>1569</v>
      </c>
      <c r="D279" s="13"/>
      <c r="E279" s="14"/>
      <c r="F279" s="9" t="s">
        <v>2192</v>
      </c>
      <c r="G279" s="9" t="s">
        <v>1657</v>
      </c>
      <c r="H279" s="9" t="s">
        <v>1658</v>
      </c>
      <c r="I279" s="34">
        <v>1.205816</v>
      </c>
      <c r="J279" s="64">
        <v>1.2604342975500999</v>
      </c>
    </row>
    <row r="280" spans="1:10">
      <c r="A280" s="19" t="s">
        <v>141</v>
      </c>
      <c r="B280" s="8" t="s">
        <v>2699</v>
      </c>
      <c r="C280" s="11" t="s">
        <v>1078</v>
      </c>
      <c r="D280" s="13"/>
      <c r="E280" s="14"/>
      <c r="F280" s="9" t="s">
        <v>1198</v>
      </c>
      <c r="G280" s="9" t="s">
        <v>1657</v>
      </c>
      <c r="H280" s="9" t="s">
        <v>1658</v>
      </c>
      <c r="I280" s="33">
        <v>0.807782</v>
      </c>
      <c r="J280" s="64">
        <v>1.2669255538472699</v>
      </c>
    </row>
    <row r="281" spans="1:10">
      <c r="A281" s="19" t="s">
        <v>42</v>
      </c>
      <c r="B281" s="8" t="s">
        <v>2972</v>
      </c>
      <c r="C281" s="11" t="s">
        <v>1362</v>
      </c>
      <c r="D281" s="13"/>
      <c r="E281" s="14"/>
      <c r="F281" s="9" t="s">
        <v>1660</v>
      </c>
      <c r="G281" s="9" t="s">
        <v>2302</v>
      </c>
      <c r="H281" s="9" t="s">
        <v>1662</v>
      </c>
      <c r="I281" s="34">
        <v>1.1992119999999999</v>
      </c>
      <c r="J281" s="64">
        <v>1.2756368952708399</v>
      </c>
    </row>
    <row r="282" spans="1:10">
      <c r="A282" s="19" t="s">
        <v>305</v>
      </c>
      <c r="B282" s="8" t="s">
        <v>2674</v>
      </c>
      <c r="C282" s="11" t="s">
        <v>1050</v>
      </c>
      <c r="D282" s="13"/>
      <c r="E282" s="14"/>
      <c r="F282" s="9" t="s">
        <v>2137</v>
      </c>
      <c r="G282" s="9" t="s">
        <v>1680</v>
      </c>
      <c r="H282" s="9" t="s">
        <v>2138</v>
      </c>
      <c r="I282" s="33">
        <v>0.89146499999999995</v>
      </c>
      <c r="J282" s="64">
        <v>1.2757126352402599</v>
      </c>
    </row>
    <row r="283" spans="1:10">
      <c r="A283" s="19" t="s">
        <v>534</v>
      </c>
      <c r="B283" s="8" t="s">
        <v>2725</v>
      </c>
      <c r="C283" s="11" t="s">
        <v>1108</v>
      </c>
      <c r="D283" s="13"/>
      <c r="E283" s="14"/>
      <c r="F283" s="9" t="s">
        <v>2051</v>
      </c>
      <c r="G283" s="9" t="s">
        <v>1657</v>
      </c>
      <c r="H283" s="9"/>
      <c r="I283" s="34">
        <v>1.1749609999999999</v>
      </c>
      <c r="J283" s="64">
        <v>1.2783524843029399</v>
      </c>
    </row>
    <row r="284" spans="1:10">
      <c r="A284" s="19" t="s">
        <v>233</v>
      </c>
      <c r="B284" s="8" t="s">
        <v>3036</v>
      </c>
      <c r="C284" s="11" t="s">
        <v>1435</v>
      </c>
      <c r="D284" s="13"/>
      <c r="E284" s="14"/>
      <c r="F284" s="9" t="s">
        <v>799</v>
      </c>
      <c r="G284" s="9" t="s">
        <v>1657</v>
      </c>
      <c r="H284" s="9" t="s">
        <v>1658</v>
      </c>
      <c r="I284" s="34">
        <v>1.095615</v>
      </c>
      <c r="J284" s="64">
        <v>1.2822072689125199</v>
      </c>
    </row>
    <row r="285" spans="1:10">
      <c r="A285" s="19" t="s">
        <v>614</v>
      </c>
      <c r="B285" s="8" t="s">
        <v>2873</v>
      </c>
      <c r="C285" s="11" t="s">
        <v>1263</v>
      </c>
      <c r="D285" s="13"/>
      <c r="E285" s="14"/>
      <c r="F285" s="9" t="s">
        <v>2255</v>
      </c>
      <c r="G285" s="9" t="s">
        <v>1645</v>
      </c>
      <c r="H285" s="9" t="s">
        <v>1667</v>
      </c>
      <c r="I285" s="34">
        <v>1.4050210000000001</v>
      </c>
      <c r="J285" s="64">
        <v>1.29022531285762</v>
      </c>
    </row>
    <row r="286" spans="1:10">
      <c r="A286" s="19" t="s">
        <v>186</v>
      </c>
      <c r="B286" s="8" t="s">
        <v>3058</v>
      </c>
      <c r="C286" s="11" t="s">
        <v>1460</v>
      </c>
      <c r="D286" s="13"/>
      <c r="E286" s="14"/>
      <c r="F286" s="9" t="s">
        <v>2355</v>
      </c>
      <c r="G286" s="9" t="s">
        <v>1737</v>
      </c>
      <c r="H286" s="9" t="s">
        <v>1908</v>
      </c>
      <c r="I286" s="36">
        <v>1.5655669999999999</v>
      </c>
      <c r="J286" s="64">
        <v>1.30467727242472</v>
      </c>
    </row>
    <row r="287" spans="1:10">
      <c r="A287" s="19" t="s">
        <v>488</v>
      </c>
      <c r="B287" s="8" t="s">
        <v>2688</v>
      </c>
      <c r="C287" s="11" t="s">
        <v>1066</v>
      </c>
      <c r="D287" s="13"/>
      <c r="E287" s="14"/>
      <c r="F287" s="9" t="s">
        <v>1664</v>
      </c>
      <c r="G287" s="9" t="s">
        <v>1657</v>
      </c>
      <c r="H287" s="9" t="s">
        <v>1837</v>
      </c>
      <c r="I287" s="36">
        <v>1.6540159999999999</v>
      </c>
      <c r="J287" s="64">
        <v>1.3070922944338901</v>
      </c>
    </row>
    <row r="288" spans="1:10">
      <c r="A288" s="19" t="s">
        <v>487</v>
      </c>
      <c r="B288" s="8" t="s">
        <v>2631</v>
      </c>
      <c r="C288" s="11" t="s">
        <v>1013</v>
      </c>
      <c r="D288" s="13"/>
      <c r="E288" s="14"/>
      <c r="F288" s="9" t="s">
        <v>2096</v>
      </c>
      <c r="G288" s="9" t="s">
        <v>1657</v>
      </c>
      <c r="H288" s="9" t="s">
        <v>1658</v>
      </c>
      <c r="I288" s="33">
        <v>0.94332479999999996</v>
      </c>
      <c r="J288" s="64">
        <v>1.31366921717692</v>
      </c>
    </row>
    <row r="289" spans="1:10">
      <c r="A289" s="19" t="s">
        <v>762</v>
      </c>
      <c r="B289" s="8" t="s">
        <v>3046</v>
      </c>
      <c r="C289" s="11" t="s">
        <v>1448</v>
      </c>
      <c r="D289" s="13"/>
      <c r="E289" s="14"/>
      <c r="F289" s="9" t="s">
        <v>799</v>
      </c>
      <c r="G289" s="9" t="s">
        <v>1657</v>
      </c>
      <c r="H289" s="9" t="s">
        <v>1658</v>
      </c>
      <c r="I289" s="39">
        <v>3.6561699999999999</v>
      </c>
      <c r="J289" s="64">
        <v>1.34094808402926</v>
      </c>
    </row>
    <row r="290" spans="1:10">
      <c r="A290" s="19" t="s">
        <v>55</v>
      </c>
      <c r="B290" s="8" t="s">
        <v>2965</v>
      </c>
      <c r="C290" s="11" t="s">
        <v>1313</v>
      </c>
      <c r="D290" s="13"/>
      <c r="E290" s="14"/>
      <c r="F290" s="9" t="s">
        <v>1741</v>
      </c>
      <c r="G290" s="9" t="s">
        <v>1686</v>
      </c>
      <c r="H290" s="9" t="s">
        <v>945</v>
      </c>
      <c r="I290" s="36">
        <v>2.1000969999999999</v>
      </c>
      <c r="J290" s="64">
        <v>1.3529646803017299</v>
      </c>
    </row>
    <row r="291" spans="1:10">
      <c r="A291" s="19" t="s">
        <v>742</v>
      </c>
      <c r="B291" s="8" t="s">
        <v>3109</v>
      </c>
      <c r="C291" s="11" t="s">
        <v>1509</v>
      </c>
      <c r="D291" s="13"/>
      <c r="E291" s="14"/>
      <c r="F291" s="9" t="s">
        <v>2379</v>
      </c>
      <c r="G291" s="9" t="s">
        <v>1675</v>
      </c>
      <c r="H291" s="9" t="s">
        <v>848</v>
      </c>
      <c r="I291" s="33">
        <v>0.86820370000000002</v>
      </c>
      <c r="J291" s="64">
        <v>1.35854591888941</v>
      </c>
    </row>
    <row r="292" spans="1:10">
      <c r="A292" s="19" t="s">
        <v>709</v>
      </c>
      <c r="B292" s="8" t="s">
        <v>2605</v>
      </c>
      <c r="C292" s="11" t="s">
        <v>985</v>
      </c>
      <c r="D292" s="13"/>
      <c r="E292" s="14"/>
      <c r="F292" s="9" t="s">
        <v>2081</v>
      </c>
      <c r="G292" s="9" t="s">
        <v>1795</v>
      </c>
      <c r="H292" s="9" t="s">
        <v>848</v>
      </c>
      <c r="I292" s="36">
        <v>1.5892790000000001</v>
      </c>
      <c r="J292" s="64">
        <v>1.36241163529276</v>
      </c>
    </row>
    <row r="293" spans="1:10">
      <c r="A293" s="19" t="s">
        <v>538</v>
      </c>
      <c r="B293" s="8" t="s">
        <v>2853</v>
      </c>
      <c r="C293" s="11" t="s">
        <v>1240</v>
      </c>
      <c r="D293" s="13"/>
      <c r="E293" s="14"/>
      <c r="F293" s="9" t="s">
        <v>1727</v>
      </c>
      <c r="G293" s="9"/>
      <c r="H293" s="9"/>
      <c r="I293" s="34">
        <v>1.0270459999999999</v>
      </c>
      <c r="J293" s="64">
        <v>1.3720332234677901</v>
      </c>
    </row>
    <row r="294" spans="1:10">
      <c r="A294" s="19" t="s">
        <v>264</v>
      </c>
      <c r="B294" s="8" t="s">
        <v>3041</v>
      </c>
      <c r="C294" s="11" t="s">
        <v>1440</v>
      </c>
      <c r="D294" s="13"/>
      <c r="E294" s="14"/>
      <c r="F294" s="9" t="s">
        <v>1441</v>
      </c>
      <c r="G294" s="9" t="s">
        <v>1645</v>
      </c>
      <c r="H294" s="9" t="s">
        <v>1667</v>
      </c>
      <c r="I294" s="34">
        <v>1.296009</v>
      </c>
      <c r="J294" s="64">
        <v>1.3827735586535299</v>
      </c>
    </row>
    <row r="295" spans="1:10">
      <c r="A295" s="19" t="s">
        <v>112</v>
      </c>
      <c r="B295" s="8" t="s">
        <v>2852</v>
      </c>
      <c r="C295" s="11" t="s">
        <v>1239</v>
      </c>
      <c r="D295" s="13"/>
      <c r="E295" s="14"/>
      <c r="F295" s="9" t="s">
        <v>2239</v>
      </c>
      <c r="G295" s="9" t="s">
        <v>1684</v>
      </c>
      <c r="H295" s="9" t="s">
        <v>1778</v>
      </c>
      <c r="I295" s="34">
        <v>1.3768750000000001</v>
      </c>
      <c r="J295" s="64">
        <v>1.3847860546500499</v>
      </c>
    </row>
    <row r="296" spans="1:10">
      <c r="A296" s="19" t="s">
        <v>718</v>
      </c>
      <c r="B296" s="8" t="s">
        <v>2888</v>
      </c>
      <c r="C296" s="11" t="s">
        <v>1280</v>
      </c>
      <c r="D296" s="13"/>
      <c r="E296" s="14"/>
      <c r="F296" s="9" t="s">
        <v>799</v>
      </c>
      <c r="G296" s="9" t="s">
        <v>1657</v>
      </c>
      <c r="H296" s="9" t="s">
        <v>1658</v>
      </c>
      <c r="I296" s="39">
        <v>3.3632110000000002</v>
      </c>
      <c r="J296" s="64">
        <v>1.3853923857506401</v>
      </c>
    </row>
    <row r="297" spans="1:10">
      <c r="A297" s="19" t="s">
        <v>338</v>
      </c>
      <c r="B297" s="8" t="s">
        <v>2763</v>
      </c>
      <c r="C297" s="11" t="s">
        <v>1152</v>
      </c>
      <c r="D297" s="13"/>
      <c r="E297" s="14"/>
      <c r="F297" s="9" t="s">
        <v>1699</v>
      </c>
      <c r="G297" s="9" t="s">
        <v>1857</v>
      </c>
      <c r="H297" s="9" t="s">
        <v>1778</v>
      </c>
      <c r="I297" s="34">
        <v>1.318146</v>
      </c>
      <c r="J297" s="64">
        <v>1.3860907418834501</v>
      </c>
    </row>
    <row r="298" spans="1:10">
      <c r="A298" s="19" t="s">
        <v>590</v>
      </c>
      <c r="B298" s="8" t="s">
        <v>3155</v>
      </c>
      <c r="C298" s="11" t="s">
        <v>1562</v>
      </c>
      <c r="D298" s="13"/>
      <c r="E298" s="14"/>
      <c r="F298" s="9" t="s">
        <v>1836</v>
      </c>
      <c r="G298" s="9" t="s">
        <v>1657</v>
      </c>
      <c r="H298" s="9" t="s">
        <v>1724</v>
      </c>
      <c r="I298" s="36">
        <v>2.1749179999999999</v>
      </c>
      <c r="J298" s="64">
        <v>1.4005973663940501</v>
      </c>
    </row>
    <row r="299" spans="1:10">
      <c r="A299" s="19" t="s">
        <v>311</v>
      </c>
      <c r="B299" s="8" t="s">
        <v>2560</v>
      </c>
      <c r="C299" s="11" t="s">
        <v>936</v>
      </c>
      <c r="D299" s="13"/>
      <c r="E299" s="14"/>
      <c r="F299" s="9" t="s">
        <v>799</v>
      </c>
      <c r="G299" s="9" t="s">
        <v>1657</v>
      </c>
      <c r="H299" s="9" t="s">
        <v>1658</v>
      </c>
      <c r="I299" s="34">
        <v>1.263218</v>
      </c>
      <c r="J299" s="64">
        <v>1.40173208983705</v>
      </c>
    </row>
    <row r="300" spans="1:10">
      <c r="A300" s="19" t="s">
        <v>555</v>
      </c>
      <c r="B300" s="8" t="s">
        <v>2954</v>
      </c>
      <c r="C300" s="11" t="s">
        <v>1352</v>
      </c>
      <c r="D300" s="13"/>
      <c r="E300" s="14"/>
      <c r="F300" s="9" t="s">
        <v>799</v>
      </c>
      <c r="G300" s="9" t="s">
        <v>1646</v>
      </c>
      <c r="H300" s="9" t="s">
        <v>1768</v>
      </c>
      <c r="I300" s="36">
        <v>1.58233</v>
      </c>
      <c r="J300" s="64">
        <v>1.4051203311256399</v>
      </c>
    </row>
    <row r="301" spans="1:10">
      <c r="A301" s="19" t="s">
        <v>306</v>
      </c>
      <c r="B301" s="8" t="s">
        <v>2671</v>
      </c>
      <c r="C301" s="11" t="s">
        <v>1047</v>
      </c>
      <c r="D301" s="13"/>
      <c r="E301" s="14"/>
      <c r="F301" s="9" t="s">
        <v>2134</v>
      </c>
      <c r="G301" s="9" t="s">
        <v>1876</v>
      </c>
      <c r="H301" s="9" t="s">
        <v>1658</v>
      </c>
      <c r="I301" s="34">
        <v>1.455338</v>
      </c>
      <c r="J301" s="64">
        <v>1.40946472427945</v>
      </c>
    </row>
    <row r="302" spans="1:10">
      <c r="A302" s="19" t="s">
        <v>434</v>
      </c>
      <c r="B302" s="8" t="s">
        <v>2864</v>
      </c>
      <c r="C302" s="11" t="s">
        <v>1254</v>
      </c>
      <c r="D302" s="13"/>
      <c r="E302" s="14"/>
      <c r="F302" s="9" t="s">
        <v>2249</v>
      </c>
      <c r="G302" s="9" t="s">
        <v>1675</v>
      </c>
      <c r="H302" s="9" t="s">
        <v>848</v>
      </c>
      <c r="I302" s="34">
        <v>1.0518419999999999</v>
      </c>
      <c r="J302" s="64">
        <v>1.4282422909410299</v>
      </c>
    </row>
    <row r="303" spans="1:10">
      <c r="A303" s="19" t="s">
        <v>651</v>
      </c>
      <c r="B303" s="8" t="s">
        <v>2633</v>
      </c>
      <c r="C303" s="11" t="s">
        <v>1015</v>
      </c>
      <c r="D303" s="13"/>
      <c r="E303" s="14"/>
      <c r="F303" s="9" t="s">
        <v>799</v>
      </c>
      <c r="G303" s="9" t="s">
        <v>1690</v>
      </c>
      <c r="H303" s="9" t="s">
        <v>1658</v>
      </c>
      <c r="I303" s="34">
        <v>1.1495789999999999</v>
      </c>
      <c r="J303" s="64">
        <v>1.4312968241303801</v>
      </c>
    </row>
    <row r="304" spans="1:10">
      <c r="A304" s="19" t="s">
        <v>580</v>
      </c>
      <c r="B304" s="8" t="s">
        <v>3136</v>
      </c>
      <c r="C304" s="11" t="s">
        <v>1538</v>
      </c>
      <c r="D304" s="13"/>
      <c r="E304" s="14"/>
      <c r="F304" s="9" t="s">
        <v>2398</v>
      </c>
      <c r="G304" s="9" t="s">
        <v>1795</v>
      </c>
      <c r="H304" s="9" t="s">
        <v>848</v>
      </c>
      <c r="I304" s="33">
        <v>0.826511</v>
      </c>
      <c r="J304" s="64">
        <v>1.43323048685564</v>
      </c>
    </row>
    <row r="305" spans="1:10">
      <c r="A305" s="19" t="s">
        <v>205</v>
      </c>
      <c r="B305" s="8" t="s">
        <v>2745</v>
      </c>
      <c r="C305" s="11" t="s">
        <v>1131</v>
      </c>
      <c r="D305" s="13"/>
      <c r="E305" s="14"/>
      <c r="F305" s="9" t="s">
        <v>2187</v>
      </c>
      <c r="G305" s="9" t="s">
        <v>1798</v>
      </c>
      <c r="H305" s="9" t="s">
        <v>848</v>
      </c>
      <c r="I305" s="33">
        <v>0.8155926</v>
      </c>
      <c r="J305" s="64">
        <v>1.44839209024064</v>
      </c>
    </row>
    <row r="306" spans="1:10">
      <c r="A306" s="19" t="s">
        <v>681</v>
      </c>
      <c r="B306" s="8" t="s">
        <v>2514</v>
      </c>
      <c r="C306" s="11" t="s">
        <v>883</v>
      </c>
      <c r="D306" s="13"/>
      <c r="E306" s="14"/>
      <c r="F306" s="9" t="s">
        <v>1699</v>
      </c>
      <c r="G306" s="9" t="s">
        <v>1869</v>
      </c>
      <c r="H306" s="9" t="s">
        <v>945</v>
      </c>
      <c r="I306" s="34">
        <v>1.0617430000000001</v>
      </c>
      <c r="J306" s="64">
        <v>1.46370629790137</v>
      </c>
    </row>
    <row r="307" spans="1:10">
      <c r="A307" s="19" t="s">
        <v>21</v>
      </c>
      <c r="B307" s="8" t="s">
        <v>2799</v>
      </c>
      <c r="C307" s="11" t="s">
        <v>1181</v>
      </c>
      <c r="D307" s="13"/>
      <c r="E307" s="14"/>
      <c r="F307" s="9" t="s">
        <v>2213</v>
      </c>
      <c r="G307" s="9" t="s">
        <v>1795</v>
      </c>
      <c r="H307" s="9" t="s">
        <v>848</v>
      </c>
      <c r="I307" s="34">
        <v>1.3736390000000001</v>
      </c>
      <c r="J307" s="64">
        <v>1.4652437505661799</v>
      </c>
    </row>
    <row r="308" spans="1:10">
      <c r="A308" s="19" t="s">
        <v>289</v>
      </c>
      <c r="B308" s="8" t="s">
        <v>2800</v>
      </c>
      <c r="C308" s="11" t="s">
        <v>1182</v>
      </c>
      <c r="D308" s="13"/>
      <c r="E308" s="14"/>
      <c r="F308" s="9" t="s">
        <v>1961</v>
      </c>
      <c r="G308" s="9" t="s">
        <v>1686</v>
      </c>
      <c r="H308" s="9" t="s">
        <v>1744</v>
      </c>
      <c r="I308" s="39">
        <v>3.0854949825000002</v>
      </c>
      <c r="J308" s="64">
        <v>1.47150402052976</v>
      </c>
    </row>
    <row r="309" spans="1:10">
      <c r="A309" s="19" t="s">
        <v>25</v>
      </c>
      <c r="B309" s="8" t="s">
        <v>3017</v>
      </c>
      <c r="C309" s="11" t="s">
        <v>1411</v>
      </c>
      <c r="D309" s="13"/>
      <c r="E309" s="14"/>
      <c r="F309" s="9" t="s">
        <v>2326</v>
      </c>
      <c r="G309" s="9" t="s">
        <v>1690</v>
      </c>
      <c r="H309" s="9" t="s">
        <v>1772</v>
      </c>
      <c r="I309" s="36">
        <v>2.0427599999999999</v>
      </c>
      <c r="J309" s="64">
        <v>1.4749240978949201</v>
      </c>
    </row>
    <row r="310" spans="1:10">
      <c r="A310" s="19" t="s">
        <v>323</v>
      </c>
      <c r="B310" s="8" t="s">
        <v>2681</v>
      </c>
      <c r="C310" s="11" t="s">
        <v>1057</v>
      </c>
      <c r="D310" s="13"/>
      <c r="E310" s="14"/>
      <c r="F310" s="9" t="s">
        <v>2146</v>
      </c>
      <c r="G310" s="9" t="s">
        <v>1645</v>
      </c>
      <c r="H310" s="9" t="s">
        <v>1667</v>
      </c>
      <c r="I310" s="36">
        <v>1.679735</v>
      </c>
      <c r="J310" s="65">
        <v>1.5027359870563799</v>
      </c>
    </row>
    <row r="311" spans="1:10">
      <c r="A311" s="19" t="s">
        <v>255</v>
      </c>
      <c r="B311" s="8" t="s">
        <v>2571</v>
      </c>
      <c r="C311" s="11" t="s">
        <v>951</v>
      </c>
      <c r="D311" s="13"/>
      <c r="E311" s="14"/>
      <c r="F311" s="9" t="s">
        <v>799</v>
      </c>
      <c r="G311" s="9" t="s">
        <v>1657</v>
      </c>
      <c r="H311" s="9" t="s">
        <v>1658</v>
      </c>
      <c r="I311" s="36">
        <v>1.5305679999999999</v>
      </c>
      <c r="J311" s="65">
        <v>1.50289101435896</v>
      </c>
    </row>
    <row r="312" spans="1:10">
      <c r="A312" s="19" t="s">
        <v>170</v>
      </c>
      <c r="B312" s="8" t="s">
        <v>2758</v>
      </c>
      <c r="C312" s="11" t="s">
        <v>1145</v>
      </c>
      <c r="D312" s="13"/>
      <c r="E312" s="14"/>
      <c r="F312" s="9" t="s">
        <v>2049</v>
      </c>
      <c r="G312" s="9" t="s">
        <v>1661</v>
      </c>
      <c r="H312" s="9" t="s">
        <v>1672</v>
      </c>
      <c r="I312" s="36">
        <v>1.678766</v>
      </c>
      <c r="J312" s="65">
        <v>1.51577404052969</v>
      </c>
    </row>
    <row r="313" spans="1:10">
      <c r="A313" s="19" t="s">
        <v>92</v>
      </c>
      <c r="B313" s="8" t="s">
        <v>2746</v>
      </c>
      <c r="C313" s="11" t="s">
        <v>1132</v>
      </c>
      <c r="D313" s="13"/>
      <c r="E313" s="14"/>
      <c r="F313" s="9" t="s">
        <v>2188</v>
      </c>
      <c r="G313" s="9" t="s">
        <v>1693</v>
      </c>
      <c r="H313" s="9" t="s">
        <v>841</v>
      </c>
      <c r="I313" s="36">
        <v>2.306162</v>
      </c>
      <c r="J313" s="65">
        <v>1.53057126949978</v>
      </c>
    </row>
    <row r="314" spans="1:10">
      <c r="A314" s="19" t="s">
        <v>395</v>
      </c>
      <c r="B314" s="8" t="s">
        <v>3066</v>
      </c>
      <c r="C314" s="11" t="s">
        <v>1470</v>
      </c>
      <c r="D314" s="13"/>
      <c r="E314" s="14"/>
      <c r="F314" s="9" t="s">
        <v>2359</v>
      </c>
      <c r="G314" s="9" t="s">
        <v>1661</v>
      </c>
      <c r="H314" s="9" t="s">
        <v>1667</v>
      </c>
      <c r="I314" s="34">
        <v>1.46855</v>
      </c>
      <c r="J314" s="65">
        <v>1.54482717562509</v>
      </c>
    </row>
    <row r="315" spans="1:10">
      <c r="A315" s="19" t="s">
        <v>426</v>
      </c>
      <c r="B315" s="8" t="s">
        <v>2921</v>
      </c>
      <c r="C315" s="11" t="s">
        <v>1317</v>
      </c>
      <c r="D315" s="13"/>
      <c r="E315" s="14"/>
      <c r="F315" s="9" t="s">
        <v>799</v>
      </c>
      <c r="G315" s="9" t="s">
        <v>1798</v>
      </c>
      <c r="H315" s="9"/>
      <c r="I315" s="33">
        <v>0.77550870000000005</v>
      </c>
      <c r="J315" s="65">
        <v>1.54507101113126</v>
      </c>
    </row>
    <row r="316" spans="1:10">
      <c r="A316" s="19" t="s">
        <v>0</v>
      </c>
      <c r="B316" s="8" t="s">
        <v>2705</v>
      </c>
      <c r="C316" s="11" t="s">
        <v>1086</v>
      </c>
      <c r="D316" s="13"/>
      <c r="E316" s="14"/>
      <c r="F316" s="9" t="s">
        <v>1087</v>
      </c>
      <c r="G316" s="9" t="s">
        <v>1657</v>
      </c>
      <c r="H316" s="9" t="s">
        <v>1659</v>
      </c>
      <c r="I316" s="34">
        <v>1.0904670000000001</v>
      </c>
      <c r="J316" s="65">
        <v>1.54682162711404</v>
      </c>
    </row>
    <row r="317" spans="1:10">
      <c r="A317" s="19" t="s">
        <v>353</v>
      </c>
      <c r="B317" s="8" t="s">
        <v>2881</v>
      </c>
      <c r="C317" s="11" t="s">
        <v>1272</v>
      </c>
      <c r="D317" s="13"/>
      <c r="E317" s="14"/>
      <c r="F317" s="9" t="s">
        <v>2259</v>
      </c>
      <c r="G317" s="9" t="s">
        <v>2054</v>
      </c>
      <c r="H317" s="9" t="s">
        <v>1742</v>
      </c>
      <c r="I317" s="33">
        <v>0.90948879999999999</v>
      </c>
      <c r="J317" s="65">
        <v>1.5469633705521699</v>
      </c>
    </row>
    <row r="318" spans="1:10">
      <c r="A318" s="19" t="s">
        <v>779</v>
      </c>
      <c r="B318" s="8" t="s">
        <v>2709</v>
      </c>
      <c r="C318" s="11" t="s">
        <v>1093</v>
      </c>
      <c r="D318" s="13"/>
      <c r="E318" s="14"/>
      <c r="F318" s="9" t="s">
        <v>1660</v>
      </c>
      <c r="G318" s="9" t="s">
        <v>1661</v>
      </c>
      <c r="H318" s="9" t="s">
        <v>1662</v>
      </c>
      <c r="I318" s="36">
        <v>1.7590330000000001</v>
      </c>
      <c r="J318" s="65">
        <v>1.5627534662578599</v>
      </c>
    </row>
    <row r="319" spans="1:10">
      <c r="A319" s="19" t="s">
        <v>516</v>
      </c>
      <c r="B319" s="8" t="s">
        <v>2676</v>
      </c>
      <c r="C319" s="11" t="s">
        <v>1052</v>
      </c>
      <c r="D319" s="13"/>
      <c r="E319" s="14"/>
      <c r="F319" s="9" t="s">
        <v>1827</v>
      </c>
      <c r="G319" s="9" t="s">
        <v>1657</v>
      </c>
      <c r="H319" s="9" t="s">
        <v>836</v>
      </c>
      <c r="I319" s="34">
        <v>1.241066</v>
      </c>
      <c r="J319" s="65">
        <v>1.5656393745224499</v>
      </c>
    </row>
    <row r="320" spans="1:10">
      <c r="A320" s="19" t="s">
        <v>613</v>
      </c>
      <c r="B320" s="8" t="s">
        <v>2899</v>
      </c>
      <c r="C320" s="11" t="s">
        <v>1292</v>
      </c>
      <c r="D320" s="13"/>
      <c r="E320" s="14"/>
      <c r="F320" s="9" t="s">
        <v>1760</v>
      </c>
      <c r="G320" s="9" t="s">
        <v>1657</v>
      </c>
      <c r="H320" s="9" t="s">
        <v>1658</v>
      </c>
      <c r="I320" s="36">
        <v>1.8068120000000001</v>
      </c>
      <c r="J320" s="65">
        <v>1.57064829712301</v>
      </c>
    </row>
    <row r="321" spans="1:10">
      <c r="A321" s="19" t="s">
        <v>510</v>
      </c>
      <c r="B321" s="8" t="s">
        <v>2610</v>
      </c>
      <c r="C321" s="11" t="s">
        <v>990</v>
      </c>
      <c r="D321" s="13"/>
      <c r="E321" s="14"/>
      <c r="F321" s="9" t="s">
        <v>1512</v>
      </c>
      <c r="G321" s="9" t="s">
        <v>1690</v>
      </c>
      <c r="H321" s="9" t="s">
        <v>945</v>
      </c>
      <c r="I321" s="39">
        <v>2.9180220000000001</v>
      </c>
      <c r="J321" s="65">
        <v>1.5743136669484199</v>
      </c>
    </row>
    <row r="322" spans="1:10">
      <c r="A322" s="19" t="s">
        <v>22</v>
      </c>
      <c r="B322" s="8" t="s">
        <v>2520</v>
      </c>
      <c r="C322" s="11" t="s">
        <v>889</v>
      </c>
      <c r="D322" s="13"/>
      <c r="E322" s="14"/>
      <c r="F322" s="9" t="s">
        <v>1725</v>
      </c>
      <c r="G322" s="9" t="s">
        <v>1645</v>
      </c>
      <c r="H322" s="9" t="s">
        <v>1654</v>
      </c>
      <c r="I322" s="39">
        <v>2.879607</v>
      </c>
      <c r="J322" s="65">
        <v>1.5825383555013099</v>
      </c>
    </row>
    <row r="323" spans="1:10">
      <c r="A323" s="19" t="s">
        <v>203</v>
      </c>
      <c r="B323" s="8" t="s">
        <v>2825</v>
      </c>
      <c r="C323" s="11" t="s">
        <v>1209</v>
      </c>
      <c r="D323" s="13"/>
      <c r="E323" s="14"/>
      <c r="F323" s="9" t="s">
        <v>1699</v>
      </c>
      <c r="G323" s="9"/>
      <c r="H323" s="9" t="s">
        <v>945</v>
      </c>
      <c r="I323" s="33">
        <v>0.84884970000000004</v>
      </c>
      <c r="J323" s="65">
        <v>1.60787758242885</v>
      </c>
    </row>
    <row r="324" spans="1:10">
      <c r="A324" s="19" t="s">
        <v>28</v>
      </c>
      <c r="B324" s="8" t="s">
        <v>2718</v>
      </c>
      <c r="C324" s="11" t="s">
        <v>1101</v>
      </c>
      <c r="D324" s="13"/>
      <c r="E324" s="14"/>
      <c r="F324" s="9" t="s">
        <v>1939</v>
      </c>
      <c r="G324" s="9" t="s">
        <v>1661</v>
      </c>
      <c r="H324" s="9" t="s">
        <v>1666</v>
      </c>
      <c r="I324" s="33">
        <v>0.90859140000000005</v>
      </c>
      <c r="J324" s="65">
        <v>1.6092539363354099</v>
      </c>
    </row>
    <row r="325" spans="1:10">
      <c r="A325" s="19" t="s">
        <v>431</v>
      </c>
      <c r="B325" s="8" t="s">
        <v>2572</v>
      </c>
      <c r="C325" s="11" t="s">
        <v>952</v>
      </c>
      <c r="D325" s="13"/>
      <c r="E325" s="14"/>
      <c r="F325" s="9" t="s">
        <v>2055</v>
      </c>
      <c r="G325" s="9" t="s">
        <v>2056</v>
      </c>
      <c r="H325" s="9" t="s">
        <v>1768</v>
      </c>
      <c r="I325" s="34">
        <v>1.484132</v>
      </c>
      <c r="J325" s="65">
        <v>1.6522861735157599</v>
      </c>
    </row>
    <row r="326" spans="1:10">
      <c r="A326" s="19" t="s">
        <v>705</v>
      </c>
      <c r="B326" s="8" t="s">
        <v>2608</v>
      </c>
      <c r="C326" s="11" t="s">
        <v>988</v>
      </c>
      <c r="D326" s="13"/>
      <c r="E326" s="14"/>
      <c r="F326" s="9" t="s">
        <v>799</v>
      </c>
      <c r="G326" s="9" t="s">
        <v>1657</v>
      </c>
      <c r="H326" s="9" t="s">
        <v>1658</v>
      </c>
      <c r="I326" s="34">
        <v>1.110765</v>
      </c>
      <c r="J326" s="65">
        <v>1.6566845960960299</v>
      </c>
    </row>
    <row r="327" spans="1:10">
      <c r="A327" s="19" t="s">
        <v>229</v>
      </c>
      <c r="B327" s="8" t="s">
        <v>2567</v>
      </c>
      <c r="C327" s="11" t="s">
        <v>947</v>
      </c>
      <c r="D327" s="13"/>
      <c r="E327" s="14"/>
      <c r="F327" s="9" t="s">
        <v>2051</v>
      </c>
      <c r="G327" s="9" t="s">
        <v>1657</v>
      </c>
      <c r="H327" s="9" t="s">
        <v>1658</v>
      </c>
      <c r="I327" s="33">
        <v>0.87462090000000003</v>
      </c>
      <c r="J327" s="65">
        <v>1.6633985887036</v>
      </c>
    </row>
    <row r="328" spans="1:10">
      <c r="A328" s="19" t="s">
        <v>251</v>
      </c>
      <c r="B328" s="8" t="s">
        <v>2896</v>
      </c>
      <c r="C328" s="11" t="s">
        <v>1288</v>
      </c>
      <c r="D328" s="13"/>
      <c r="E328" s="14"/>
      <c r="F328" s="9" t="s">
        <v>2265</v>
      </c>
      <c r="G328" s="9" t="s">
        <v>1645</v>
      </c>
      <c r="H328" s="9" t="s">
        <v>1878</v>
      </c>
      <c r="I328" s="34">
        <v>1.4115709999999999</v>
      </c>
      <c r="J328" s="65">
        <v>1.6668147474873101</v>
      </c>
    </row>
    <row r="329" spans="1:10">
      <c r="A329" s="19" t="s">
        <v>535</v>
      </c>
      <c r="B329" s="8" t="s">
        <v>3173</v>
      </c>
      <c r="C329" s="11" t="s">
        <v>1581</v>
      </c>
      <c r="D329" s="13"/>
      <c r="E329" s="14"/>
      <c r="F329" s="9" t="s">
        <v>2411</v>
      </c>
      <c r="G329" s="9" t="s">
        <v>2412</v>
      </c>
      <c r="H329" s="9" t="s">
        <v>945</v>
      </c>
      <c r="I329" s="39">
        <v>2.567679</v>
      </c>
      <c r="J329" s="65">
        <v>1.6813019880468101</v>
      </c>
    </row>
    <row r="330" spans="1:10">
      <c r="A330" s="19" t="s">
        <v>554</v>
      </c>
      <c r="B330" s="8" t="s">
        <v>2494</v>
      </c>
      <c r="C330" s="11" t="s">
        <v>860</v>
      </c>
      <c r="D330" s="13"/>
      <c r="E330" s="14"/>
      <c r="F330" s="9" t="s">
        <v>1965</v>
      </c>
      <c r="G330" s="9" t="s">
        <v>1646</v>
      </c>
      <c r="H330" s="9" t="s">
        <v>836</v>
      </c>
      <c r="I330" s="33">
        <v>0.96805830000000004</v>
      </c>
      <c r="J330" s="65">
        <v>1.7074671025880801</v>
      </c>
    </row>
    <row r="331" spans="1:10">
      <c r="A331" s="19" t="s">
        <v>490</v>
      </c>
      <c r="B331" s="8" t="s">
        <v>2999</v>
      </c>
      <c r="C331" s="11" t="s">
        <v>1392</v>
      </c>
      <c r="D331" s="13"/>
      <c r="E331" s="14"/>
      <c r="F331" s="9" t="s">
        <v>2318</v>
      </c>
      <c r="G331" s="9" t="s">
        <v>2145</v>
      </c>
      <c r="H331" s="9" t="s">
        <v>1666</v>
      </c>
      <c r="I331" s="36">
        <v>1.7085570000000001</v>
      </c>
      <c r="J331" s="65">
        <v>1.71864702780985</v>
      </c>
    </row>
    <row r="332" spans="1:10">
      <c r="A332" s="19" t="s">
        <v>607</v>
      </c>
      <c r="B332" s="8" t="s">
        <v>2752</v>
      </c>
      <c r="C332" s="11" t="s">
        <v>1139</v>
      </c>
      <c r="D332" s="13"/>
      <c r="E332" s="14"/>
      <c r="F332" s="9" t="s">
        <v>799</v>
      </c>
      <c r="G332" s="9" t="s">
        <v>1657</v>
      </c>
      <c r="H332" s="9" t="s">
        <v>1658</v>
      </c>
      <c r="I332" s="33">
        <v>0.93784040000000002</v>
      </c>
      <c r="J332" s="65">
        <v>1.72213708343646</v>
      </c>
    </row>
    <row r="333" spans="1:10">
      <c r="A333" s="19" t="s">
        <v>596</v>
      </c>
      <c r="B333" s="8" t="s">
        <v>3163</v>
      </c>
      <c r="C333" s="11" t="s">
        <v>1571</v>
      </c>
      <c r="D333" s="13"/>
      <c r="E333" s="14"/>
      <c r="F333" s="9" t="s">
        <v>799</v>
      </c>
      <c r="G333" s="9"/>
      <c r="H333" s="9" t="s">
        <v>1658</v>
      </c>
      <c r="I333" s="36">
        <v>1.5571600000000001</v>
      </c>
      <c r="J333" s="65">
        <v>1.76894169831078</v>
      </c>
    </row>
    <row r="334" spans="1:10">
      <c r="A334" s="19" t="s">
        <v>437</v>
      </c>
      <c r="B334" s="8" t="s">
        <v>3122</v>
      </c>
      <c r="C334" s="11" t="s">
        <v>1523</v>
      </c>
      <c r="D334" s="13"/>
      <c r="E334" s="14"/>
      <c r="F334" s="9" t="s">
        <v>2388</v>
      </c>
      <c r="G334" s="9" t="s">
        <v>1657</v>
      </c>
      <c r="H334" s="9" t="s">
        <v>1733</v>
      </c>
      <c r="I334" s="34">
        <v>1.301391</v>
      </c>
      <c r="J334" s="65">
        <v>1.7840544645838099</v>
      </c>
    </row>
    <row r="335" spans="1:10">
      <c r="A335" s="19" t="s">
        <v>357</v>
      </c>
      <c r="B335" s="8" t="s">
        <v>3002</v>
      </c>
      <c r="C335" s="11" t="s">
        <v>1395</v>
      </c>
      <c r="D335" s="13"/>
      <c r="E335" s="14"/>
      <c r="F335" s="9" t="s">
        <v>2018</v>
      </c>
      <c r="G335" s="9" t="s">
        <v>1657</v>
      </c>
      <c r="H335" s="9" t="s">
        <v>1650</v>
      </c>
      <c r="I335" s="34">
        <v>1.198979</v>
      </c>
      <c r="J335" s="65">
        <v>1.7881016366915801</v>
      </c>
    </row>
    <row r="336" spans="1:10">
      <c r="A336" s="19" t="s">
        <v>371</v>
      </c>
      <c r="B336" s="8" t="s">
        <v>2601</v>
      </c>
      <c r="C336" s="11" t="s">
        <v>981</v>
      </c>
      <c r="D336" s="13"/>
      <c r="E336" s="14"/>
      <c r="F336" s="9" t="s">
        <v>799</v>
      </c>
      <c r="G336" s="9" t="s">
        <v>1657</v>
      </c>
      <c r="H336" s="9" t="s">
        <v>1658</v>
      </c>
      <c r="I336" s="33">
        <v>0.97217620000000005</v>
      </c>
      <c r="J336" s="65">
        <v>1.8006430252330099</v>
      </c>
    </row>
    <row r="337" spans="1:10">
      <c r="A337" s="19" t="s">
        <v>737</v>
      </c>
      <c r="B337" s="8" t="s">
        <v>2632</v>
      </c>
      <c r="C337" s="11" t="s">
        <v>1014</v>
      </c>
      <c r="D337" s="13"/>
      <c r="E337" s="14"/>
      <c r="F337" s="9" t="s">
        <v>2018</v>
      </c>
      <c r="G337" s="9" t="s">
        <v>1657</v>
      </c>
      <c r="H337" s="9" t="s">
        <v>1650</v>
      </c>
      <c r="I337" s="34">
        <v>1.459454</v>
      </c>
      <c r="J337" s="65">
        <v>1.82983444671923</v>
      </c>
    </row>
    <row r="338" spans="1:10">
      <c r="A338" s="19" t="s">
        <v>739</v>
      </c>
      <c r="B338" s="8" t="s">
        <v>2507</v>
      </c>
      <c r="C338" s="11" t="s">
        <v>875</v>
      </c>
      <c r="D338" s="13"/>
      <c r="E338" s="14"/>
      <c r="F338" s="9" t="s">
        <v>1671</v>
      </c>
      <c r="G338" s="9" t="s">
        <v>1657</v>
      </c>
      <c r="H338" s="9" t="s">
        <v>1658</v>
      </c>
      <c r="I338" s="36">
        <v>2.1009190000000002</v>
      </c>
      <c r="J338" s="65">
        <v>1.8352100234811499</v>
      </c>
    </row>
    <row r="339" spans="1:10">
      <c r="A339" s="19" t="s">
        <v>768</v>
      </c>
      <c r="B339" s="8" t="s">
        <v>2893</v>
      </c>
      <c r="C339" s="11" t="s">
        <v>1285</v>
      </c>
      <c r="D339" s="13"/>
      <c r="E339" s="14"/>
      <c r="F339" s="9" t="s">
        <v>2262</v>
      </c>
      <c r="G339" s="9" t="s">
        <v>1985</v>
      </c>
      <c r="H339" s="9" t="s">
        <v>2161</v>
      </c>
      <c r="I339" s="39">
        <v>3.523965</v>
      </c>
      <c r="J339" s="65">
        <v>1.85234145916835</v>
      </c>
    </row>
    <row r="340" spans="1:10">
      <c r="A340" s="19" t="s">
        <v>610</v>
      </c>
      <c r="B340" s="8" t="s">
        <v>2774</v>
      </c>
      <c r="C340" s="11" t="s">
        <v>1164</v>
      </c>
      <c r="D340" s="13"/>
      <c r="E340" s="14"/>
      <c r="F340" s="9" t="s">
        <v>2202</v>
      </c>
      <c r="G340" s="9" t="s">
        <v>1645</v>
      </c>
      <c r="H340" s="9" t="s">
        <v>1667</v>
      </c>
      <c r="I340" s="36">
        <v>2.449227</v>
      </c>
      <c r="J340" s="65">
        <v>1.8849372293567499</v>
      </c>
    </row>
    <row r="341" spans="1:10">
      <c r="A341" s="19" t="s">
        <v>118</v>
      </c>
      <c r="B341" s="8" t="s">
        <v>2670</v>
      </c>
      <c r="C341" s="11" t="s">
        <v>1046</v>
      </c>
      <c r="D341" s="13"/>
      <c r="E341" s="14"/>
      <c r="F341" s="9" t="s">
        <v>2133</v>
      </c>
      <c r="G341" s="9" t="s">
        <v>1661</v>
      </c>
      <c r="H341" s="9" t="s">
        <v>1662</v>
      </c>
      <c r="I341" s="36">
        <v>1.7038930000000001</v>
      </c>
      <c r="J341" s="65">
        <v>1.88624831465445</v>
      </c>
    </row>
    <row r="342" spans="1:10">
      <c r="A342" s="19" t="s">
        <v>788</v>
      </c>
      <c r="B342" s="8" t="s">
        <v>3044</v>
      </c>
      <c r="C342" s="11" t="s">
        <v>1446</v>
      </c>
      <c r="D342" s="13"/>
      <c r="E342" s="14"/>
      <c r="F342" s="9" t="s">
        <v>1035</v>
      </c>
      <c r="G342" s="9" t="s">
        <v>1693</v>
      </c>
      <c r="H342" s="9" t="s">
        <v>945</v>
      </c>
      <c r="I342" s="33">
        <v>0.84495560000000003</v>
      </c>
      <c r="J342" s="65">
        <v>1.9256336445043001</v>
      </c>
    </row>
    <row r="343" spans="1:10">
      <c r="A343" s="19" t="s">
        <v>511</v>
      </c>
      <c r="B343" s="8" t="s">
        <v>2846</v>
      </c>
      <c r="C343" s="11" t="s">
        <v>1233</v>
      </c>
      <c r="D343" s="13"/>
      <c r="E343" s="14"/>
      <c r="F343" s="9" t="s">
        <v>2235</v>
      </c>
      <c r="G343" s="9" t="s">
        <v>1795</v>
      </c>
      <c r="H343" s="9" t="s">
        <v>848</v>
      </c>
      <c r="I343" s="34">
        <v>1.415718</v>
      </c>
      <c r="J343" s="65">
        <v>1.93322889464225</v>
      </c>
    </row>
    <row r="344" spans="1:10">
      <c r="A344" s="19" t="s">
        <v>766</v>
      </c>
      <c r="B344" s="8" t="s">
        <v>2892</v>
      </c>
      <c r="C344" s="11" t="s">
        <v>1284</v>
      </c>
      <c r="D344" s="13"/>
      <c r="E344" s="14"/>
      <c r="F344" s="9" t="s">
        <v>2261</v>
      </c>
      <c r="G344" s="9" t="s">
        <v>1645</v>
      </c>
      <c r="H344" s="9" t="s">
        <v>1654</v>
      </c>
      <c r="I344" s="33">
        <v>0.99025090000000004</v>
      </c>
      <c r="J344" s="65">
        <v>1.93550319449622</v>
      </c>
    </row>
    <row r="345" spans="1:10">
      <c r="A345" s="19" t="s">
        <v>471</v>
      </c>
      <c r="B345" s="8" t="s">
        <v>3115</v>
      </c>
      <c r="C345" s="11" t="s">
        <v>1516</v>
      </c>
      <c r="D345" s="13"/>
      <c r="E345" s="14"/>
      <c r="F345" s="9" t="s">
        <v>2384</v>
      </c>
      <c r="G345" s="9" t="s">
        <v>2069</v>
      </c>
      <c r="H345" s="9" t="s">
        <v>1666</v>
      </c>
      <c r="I345" s="34">
        <v>1.366058</v>
      </c>
      <c r="J345" s="65">
        <v>1.93577850888853</v>
      </c>
    </row>
    <row r="346" spans="1:10">
      <c r="A346" s="19" t="s">
        <v>116</v>
      </c>
      <c r="B346" s="8" t="s">
        <v>2798</v>
      </c>
      <c r="C346" s="11" t="s">
        <v>1180</v>
      </c>
      <c r="D346" s="13"/>
      <c r="E346" s="14"/>
      <c r="F346" s="9" t="s">
        <v>2212</v>
      </c>
      <c r="G346" s="9" t="s">
        <v>1795</v>
      </c>
      <c r="H346" s="9" t="s">
        <v>848</v>
      </c>
      <c r="I346" s="33">
        <v>0.97068730000000003</v>
      </c>
      <c r="J346" s="65">
        <v>1.9744561537187999</v>
      </c>
    </row>
    <row r="347" spans="1:10">
      <c r="A347" s="19" t="s">
        <v>445</v>
      </c>
      <c r="B347" s="8" t="s">
        <v>2771</v>
      </c>
      <c r="C347" s="11" t="s">
        <v>1161</v>
      </c>
      <c r="D347" s="13"/>
      <c r="E347" s="14"/>
      <c r="F347" s="9" t="s">
        <v>1771</v>
      </c>
      <c r="G347" s="9" t="s">
        <v>1752</v>
      </c>
      <c r="H347" s="9" t="s">
        <v>1747</v>
      </c>
      <c r="I347" s="33">
        <v>0.89154080000000002</v>
      </c>
      <c r="J347" s="65">
        <v>1.9997829277427801</v>
      </c>
    </row>
    <row r="348" spans="1:10">
      <c r="A348" s="19" t="s">
        <v>325</v>
      </c>
      <c r="B348" s="8" t="s">
        <v>2543</v>
      </c>
      <c r="C348" s="11" t="s">
        <v>917</v>
      </c>
      <c r="D348" s="13"/>
      <c r="E348" s="14"/>
      <c r="F348" s="9" t="s">
        <v>1848</v>
      </c>
      <c r="G348" s="9" t="s">
        <v>1657</v>
      </c>
      <c r="H348" s="9" t="s">
        <v>1809</v>
      </c>
      <c r="I348" s="34">
        <v>1.0998779999999999</v>
      </c>
      <c r="J348" s="65">
        <v>2.0289661239807999</v>
      </c>
    </row>
    <row r="349" spans="1:10">
      <c r="A349" s="19" t="s">
        <v>492</v>
      </c>
      <c r="B349" s="8" t="s">
        <v>2913</v>
      </c>
      <c r="C349" s="11" t="s">
        <v>1307</v>
      </c>
      <c r="D349" s="13"/>
      <c r="E349" s="14"/>
      <c r="F349" s="9" t="s">
        <v>2272</v>
      </c>
      <c r="G349" s="9" t="s">
        <v>1795</v>
      </c>
      <c r="H349" s="9" t="s">
        <v>848</v>
      </c>
      <c r="I349" s="34">
        <v>1.119294</v>
      </c>
      <c r="J349" s="65">
        <v>2.0392060656887301</v>
      </c>
    </row>
    <row r="350" spans="1:10">
      <c r="A350" s="19" t="s">
        <v>518</v>
      </c>
      <c r="B350" s="8" t="s">
        <v>2859</v>
      </c>
      <c r="C350" s="11" t="s">
        <v>1247</v>
      </c>
      <c r="D350" s="13"/>
      <c r="E350" s="14"/>
      <c r="F350" s="9" t="s">
        <v>2245</v>
      </c>
      <c r="G350" s="9" t="s">
        <v>1657</v>
      </c>
      <c r="H350" s="9" t="s">
        <v>923</v>
      </c>
      <c r="I350" s="33">
        <v>0.90169339999999998</v>
      </c>
      <c r="J350" s="65">
        <v>2.11073077602197</v>
      </c>
    </row>
    <row r="351" spans="1:10">
      <c r="A351" s="19" t="s">
        <v>189</v>
      </c>
      <c r="B351" s="8" t="s">
        <v>2773</v>
      </c>
      <c r="C351" s="11" t="s">
        <v>1163</v>
      </c>
      <c r="D351" s="13"/>
      <c r="E351" s="14"/>
      <c r="F351" s="9" t="s">
        <v>2201</v>
      </c>
      <c r="G351" s="9" t="s">
        <v>1645</v>
      </c>
      <c r="H351" s="9" t="s">
        <v>1667</v>
      </c>
      <c r="I351" s="36">
        <v>1.6340490000000001</v>
      </c>
      <c r="J351" s="65">
        <v>2.1540196561966698</v>
      </c>
    </row>
    <row r="352" spans="1:10">
      <c r="A352" s="19" t="s">
        <v>418</v>
      </c>
      <c r="B352" s="8" t="s">
        <v>2556</v>
      </c>
      <c r="C352" s="11" t="s">
        <v>932</v>
      </c>
      <c r="D352" s="13"/>
      <c r="E352" s="14"/>
      <c r="F352" s="9" t="s">
        <v>2041</v>
      </c>
      <c r="G352" s="9" t="s">
        <v>1795</v>
      </c>
      <c r="H352" s="9" t="s">
        <v>848</v>
      </c>
      <c r="I352" s="34">
        <v>1.2400949999999999</v>
      </c>
      <c r="J352" s="65">
        <v>2.1633356533617301</v>
      </c>
    </row>
    <row r="353" spans="1:10">
      <c r="A353" s="19" t="s">
        <v>422</v>
      </c>
      <c r="B353" s="8" t="s">
        <v>2453</v>
      </c>
      <c r="C353" s="11" t="s">
        <v>808</v>
      </c>
      <c r="D353" s="13"/>
      <c r="E353" s="14"/>
      <c r="F353" s="9" t="s">
        <v>1725</v>
      </c>
      <c r="G353" s="9" t="s">
        <v>1645</v>
      </c>
      <c r="H353" s="9" t="s">
        <v>1654</v>
      </c>
      <c r="I353" s="39">
        <v>3.3856099999999998</v>
      </c>
      <c r="J353" s="65">
        <v>2.1820524998581199</v>
      </c>
    </row>
    <row r="354" spans="1:10">
      <c r="A354" s="19" t="s">
        <v>161</v>
      </c>
      <c r="B354" s="8" t="s">
        <v>3094</v>
      </c>
      <c r="C354" s="11" t="s">
        <v>1492</v>
      </c>
      <c r="D354" s="13"/>
      <c r="E354" s="14"/>
      <c r="F354" s="9" t="s">
        <v>2368</v>
      </c>
      <c r="G354" s="9" t="s">
        <v>1732</v>
      </c>
      <c r="H354" s="9" t="s">
        <v>1670</v>
      </c>
      <c r="I354" s="34">
        <v>1.189387</v>
      </c>
      <c r="J354" s="65">
        <v>2.1854831540780402</v>
      </c>
    </row>
    <row r="355" spans="1:10">
      <c r="A355" s="19" t="s">
        <v>602</v>
      </c>
      <c r="B355" s="8" t="s">
        <v>3200</v>
      </c>
      <c r="C355" s="11" t="s">
        <v>1610</v>
      </c>
      <c r="D355" s="13"/>
      <c r="E355" s="14"/>
      <c r="F355" s="9" t="s">
        <v>1855</v>
      </c>
      <c r="G355" s="9" t="s">
        <v>1732</v>
      </c>
      <c r="H355" s="9" t="s">
        <v>1670</v>
      </c>
      <c r="I355" s="34">
        <v>1.1016189999999999</v>
      </c>
      <c r="J355" s="65">
        <v>2.19975292536067</v>
      </c>
    </row>
    <row r="356" spans="1:10">
      <c r="A356" s="19" t="s">
        <v>608</v>
      </c>
      <c r="B356" s="8" t="s">
        <v>3180</v>
      </c>
      <c r="C356" s="11" t="s">
        <v>1588</v>
      </c>
      <c r="D356" s="13"/>
      <c r="E356" s="14"/>
      <c r="F356" s="9" t="s">
        <v>2417</v>
      </c>
      <c r="G356" s="9" t="s">
        <v>1686</v>
      </c>
      <c r="H356" s="9" t="s">
        <v>1744</v>
      </c>
      <c r="I356" s="39">
        <v>2.551714</v>
      </c>
      <c r="J356" s="65">
        <v>2.2442419246013401</v>
      </c>
    </row>
    <row r="357" spans="1:10">
      <c r="A357" s="19" t="s">
        <v>101</v>
      </c>
      <c r="B357" s="8" t="s">
        <v>3048</v>
      </c>
      <c r="C357" s="11" t="s">
        <v>1450</v>
      </c>
      <c r="D357" s="13"/>
      <c r="E357" s="14"/>
      <c r="F357" s="9" t="s">
        <v>799</v>
      </c>
      <c r="G357" s="9" t="s">
        <v>1657</v>
      </c>
      <c r="H357" s="9" t="s">
        <v>1658</v>
      </c>
      <c r="I357" s="39">
        <v>2.6476630000000001</v>
      </c>
      <c r="J357" s="65">
        <v>2.2588922630889701</v>
      </c>
    </row>
    <row r="358" spans="1:10">
      <c r="A358" s="19" t="s">
        <v>644</v>
      </c>
      <c r="B358" s="8" t="s">
        <v>3128</v>
      </c>
      <c r="C358" s="11" t="s">
        <v>1530</v>
      </c>
      <c r="D358" s="13"/>
      <c r="E358" s="14"/>
      <c r="F358" s="9" t="s">
        <v>2393</v>
      </c>
      <c r="G358" s="9" t="s">
        <v>1646</v>
      </c>
      <c r="H358" s="9" t="s">
        <v>923</v>
      </c>
      <c r="I358" s="33">
        <v>0.92853289999999999</v>
      </c>
      <c r="J358" s="65">
        <v>2.2703623090206499</v>
      </c>
    </row>
    <row r="359" spans="1:10">
      <c r="A359" s="19" t="s">
        <v>746</v>
      </c>
      <c r="B359" s="8" t="s">
        <v>2932</v>
      </c>
      <c r="C359" s="11" t="s">
        <v>1329</v>
      </c>
      <c r="D359" s="13"/>
      <c r="E359" s="14"/>
      <c r="F359" s="9" t="s">
        <v>1930</v>
      </c>
      <c r="G359" s="9" t="s">
        <v>1800</v>
      </c>
      <c r="H359" s="9" t="s">
        <v>1658</v>
      </c>
      <c r="I359" s="33">
        <v>0.98925209999999997</v>
      </c>
      <c r="J359" s="65">
        <v>2.2917337386604899</v>
      </c>
    </row>
    <row r="360" spans="1:10">
      <c r="A360" s="19" t="s">
        <v>504</v>
      </c>
      <c r="B360" s="8" t="s">
        <v>2469</v>
      </c>
      <c r="C360" s="11" t="s">
        <v>829</v>
      </c>
      <c r="D360" s="13"/>
      <c r="E360" s="14"/>
      <c r="F360" s="9" t="s">
        <v>1924</v>
      </c>
      <c r="G360" s="9" t="s">
        <v>1661</v>
      </c>
      <c r="H360" s="9" t="s">
        <v>1666</v>
      </c>
      <c r="I360" s="36">
        <v>1.6268830000000001</v>
      </c>
      <c r="J360" s="65">
        <v>2.32054491893</v>
      </c>
    </row>
    <row r="361" spans="1:10">
      <c r="A361" s="19" t="s">
        <v>350</v>
      </c>
      <c r="B361" s="8" t="s">
        <v>2804</v>
      </c>
      <c r="C361" s="11" t="s">
        <v>1187</v>
      </c>
      <c r="D361" s="13"/>
      <c r="E361" s="14"/>
      <c r="F361" s="9" t="s">
        <v>2218</v>
      </c>
      <c r="G361" s="9" t="s">
        <v>1963</v>
      </c>
      <c r="H361" s="9" t="s">
        <v>1949</v>
      </c>
      <c r="I361" s="34">
        <v>1.2906580000000001</v>
      </c>
      <c r="J361" s="65">
        <v>2.3237073773389101</v>
      </c>
    </row>
    <row r="362" spans="1:10">
      <c r="A362" s="19" t="s">
        <v>403</v>
      </c>
      <c r="B362" s="8" t="s">
        <v>2652</v>
      </c>
      <c r="C362" s="11" t="s">
        <v>869</v>
      </c>
      <c r="D362" s="13"/>
      <c r="E362" s="14"/>
      <c r="F362" s="9" t="s">
        <v>799</v>
      </c>
      <c r="G362" s="9" t="s">
        <v>1798</v>
      </c>
      <c r="H362" s="9" t="s">
        <v>1658</v>
      </c>
      <c r="I362" s="34">
        <v>1.178399</v>
      </c>
      <c r="J362" s="65">
        <v>2.3794544633789001</v>
      </c>
    </row>
    <row r="363" spans="1:10">
      <c r="A363" s="19" t="s">
        <v>160</v>
      </c>
      <c r="B363" s="8" t="s">
        <v>3071</v>
      </c>
      <c r="C363" s="11" t="s">
        <v>1475</v>
      </c>
      <c r="D363" s="13"/>
      <c r="E363" s="14"/>
      <c r="F363" s="9" t="s">
        <v>799</v>
      </c>
      <c r="G363" s="9" t="s">
        <v>1657</v>
      </c>
      <c r="H363" s="9" t="s">
        <v>1658</v>
      </c>
      <c r="I363" s="34">
        <v>1.248535</v>
      </c>
      <c r="J363" s="65">
        <v>2.40979856792619</v>
      </c>
    </row>
    <row r="364" spans="1:10">
      <c r="A364" s="19" t="s">
        <v>4</v>
      </c>
      <c r="B364" s="8" t="s">
        <v>2570</v>
      </c>
      <c r="C364" s="11" t="s">
        <v>950</v>
      </c>
      <c r="D364" s="13"/>
      <c r="E364" s="14"/>
      <c r="F364" s="9" t="s">
        <v>799</v>
      </c>
      <c r="G364" s="9" t="s">
        <v>1657</v>
      </c>
      <c r="H364" s="9" t="s">
        <v>1658</v>
      </c>
      <c r="I364" s="39">
        <v>3.9594960000000001</v>
      </c>
      <c r="J364" s="65">
        <v>2.4167679345352102</v>
      </c>
    </row>
    <row r="365" spans="1:10">
      <c r="A365" s="19" t="s">
        <v>201</v>
      </c>
      <c r="B365" s="8" t="s">
        <v>2537</v>
      </c>
      <c r="C365" s="11" t="s">
        <v>910</v>
      </c>
      <c r="D365" s="13"/>
      <c r="E365" s="14"/>
      <c r="F365" s="9" t="s">
        <v>2025</v>
      </c>
      <c r="G365" s="9" t="s">
        <v>1675</v>
      </c>
      <c r="H365" s="9" t="s">
        <v>848</v>
      </c>
      <c r="I365" s="36">
        <v>2.285253</v>
      </c>
      <c r="J365" s="65">
        <v>2.45943443973982</v>
      </c>
    </row>
    <row r="366" spans="1:10">
      <c r="A366" s="19" t="s">
        <v>428</v>
      </c>
      <c r="B366" s="8" t="s">
        <v>2927</v>
      </c>
      <c r="C366" s="11" t="s">
        <v>1323</v>
      </c>
      <c r="D366" s="13"/>
      <c r="E366" s="14"/>
      <c r="F366" s="9" t="s">
        <v>1650</v>
      </c>
      <c r="G366" s="9" t="s">
        <v>1657</v>
      </c>
      <c r="H366" s="9" t="s">
        <v>1650</v>
      </c>
      <c r="I366" s="36">
        <v>1.9085920000000001</v>
      </c>
      <c r="J366" s="65">
        <v>2.4616175607424799</v>
      </c>
    </row>
    <row r="367" spans="1:10">
      <c r="A367" s="19" t="s">
        <v>99</v>
      </c>
      <c r="B367" s="8" t="s">
        <v>2482</v>
      </c>
      <c r="C367" s="11" t="s">
        <v>846</v>
      </c>
      <c r="D367" s="13"/>
      <c r="E367" s="14"/>
      <c r="F367" s="9" t="s">
        <v>1952</v>
      </c>
      <c r="G367" s="9" t="s">
        <v>1680</v>
      </c>
      <c r="H367" s="9" t="s">
        <v>1901</v>
      </c>
      <c r="I367" s="36">
        <v>1.64923</v>
      </c>
      <c r="J367" s="65">
        <v>2.4850094533643698</v>
      </c>
    </row>
    <row r="368" spans="1:10">
      <c r="A368" s="19" t="s">
        <v>88</v>
      </c>
      <c r="B368" s="8" t="s">
        <v>2684</v>
      </c>
      <c r="C368" s="11" t="s">
        <v>1062</v>
      </c>
      <c r="D368" s="13"/>
      <c r="E368" s="14"/>
      <c r="F368" s="9" t="s">
        <v>2151</v>
      </c>
      <c r="G368" s="9" t="s">
        <v>1843</v>
      </c>
      <c r="H368" s="9" t="s">
        <v>1658</v>
      </c>
      <c r="I368" s="34">
        <v>1.2038759999999999</v>
      </c>
      <c r="J368" s="66">
        <v>2.5476137026426402</v>
      </c>
    </row>
    <row r="369" spans="1:10">
      <c r="A369" s="19" t="s">
        <v>204</v>
      </c>
      <c r="B369" s="8" t="s">
        <v>2827</v>
      </c>
      <c r="C369" s="11" t="s">
        <v>1211</v>
      </c>
      <c r="D369" s="13"/>
      <c r="E369" s="14"/>
      <c r="F369" s="9" t="s">
        <v>2093</v>
      </c>
      <c r="G369" s="9" t="s">
        <v>1657</v>
      </c>
      <c r="H369" s="9" t="s">
        <v>1658</v>
      </c>
      <c r="I369" s="34">
        <v>1.069337</v>
      </c>
      <c r="J369" s="66">
        <v>2.67256264339668</v>
      </c>
    </row>
    <row r="370" spans="1:10">
      <c r="A370" s="19" t="s">
        <v>770</v>
      </c>
      <c r="B370" s="8" t="s">
        <v>2477</v>
      </c>
      <c r="C370" s="11" t="s">
        <v>838</v>
      </c>
      <c r="D370" s="13"/>
      <c r="E370" s="14"/>
      <c r="F370" s="9" t="s">
        <v>1699</v>
      </c>
      <c r="G370" s="9" t="s">
        <v>1657</v>
      </c>
      <c r="H370" s="9" t="s">
        <v>945</v>
      </c>
      <c r="I370" s="33">
        <v>0.82509350000000004</v>
      </c>
      <c r="J370" s="66">
        <v>2.74407682984728</v>
      </c>
    </row>
    <row r="371" spans="1:10">
      <c r="A371" s="19" t="s">
        <v>479</v>
      </c>
      <c r="B371" s="8" t="s">
        <v>2663</v>
      </c>
      <c r="C371" s="11" t="s">
        <v>1039</v>
      </c>
      <c r="D371" s="13"/>
      <c r="E371" s="14"/>
      <c r="F371" s="9" t="s">
        <v>2129</v>
      </c>
      <c r="G371" s="9" t="s">
        <v>1795</v>
      </c>
      <c r="H371" s="9" t="s">
        <v>1773</v>
      </c>
      <c r="I371" s="36">
        <v>1.5690310000000001</v>
      </c>
      <c r="J371" s="66">
        <v>2.7627955407288902</v>
      </c>
    </row>
    <row r="372" spans="1:10">
      <c r="A372" s="19" t="s">
        <v>526</v>
      </c>
      <c r="B372" s="8" t="s">
        <v>2615</v>
      </c>
      <c r="C372" s="11" t="s">
        <v>997</v>
      </c>
      <c r="D372" s="13"/>
      <c r="E372" s="14"/>
      <c r="F372" s="9" t="s">
        <v>2088</v>
      </c>
      <c r="G372" s="9" t="s">
        <v>2089</v>
      </c>
      <c r="H372" s="9" t="s">
        <v>1658</v>
      </c>
      <c r="I372" s="34">
        <v>1.194599</v>
      </c>
      <c r="J372" s="66">
        <v>2.8286931919602001</v>
      </c>
    </row>
    <row r="373" spans="1:10">
      <c r="A373" s="19" t="s">
        <v>584</v>
      </c>
      <c r="B373" s="8" t="s">
        <v>3232</v>
      </c>
      <c r="C373" s="11" t="s">
        <v>1541</v>
      </c>
      <c r="D373" s="13" t="s">
        <v>1540</v>
      </c>
      <c r="E373" s="14"/>
      <c r="F373" s="9" t="s">
        <v>2399</v>
      </c>
      <c r="G373" s="9" t="s">
        <v>2400</v>
      </c>
      <c r="H373" s="9" t="s">
        <v>2401</v>
      </c>
      <c r="I373" s="33">
        <v>0.95612229999999998</v>
      </c>
      <c r="J373" s="66">
        <v>3.0063666448008299</v>
      </c>
    </row>
    <row r="374" spans="1:10">
      <c r="A374" s="19" t="s">
        <v>260</v>
      </c>
      <c r="B374" s="8" t="s">
        <v>2916</v>
      </c>
      <c r="C374" s="11" t="s">
        <v>1310</v>
      </c>
      <c r="D374" s="13"/>
      <c r="E374" s="14"/>
      <c r="F374" s="9" t="s">
        <v>2275</v>
      </c>
      <c r="G374" s="9" t="s">
        <v>1675</v>
      </c>
      <c r="H374" s="9" t="s">
        <v>848</v>
      </c>
      <c r="I374" s="33">
        <v>0.78223489999999996</v>
      </c>
      <c r="J374" s="66">
        <v>3.0311218349449902</v>
      </c>
    </row>
    <row r="375" spans="1:10">
      <c r="A375" s="19" t="s">
        <v>548</v>
      </c>
      <c r="B375" s="8" t="s">
        <v>2584</v>
      </c>
      <c r="C375" s="11" t="s">
        <v>964</v>
      </c>
      <c r="D375" s="13"/>
      <c r="E375" s="14"/>
      <c r="F375" s="9" t="s">
        <v>2064</v>
      </c>
      <c r="G375" s="9" t="s">
        <v>1907</v>
      </c>
      <c r="H375" s="9" t="s">
        <v>1666</v>
      </c>
      <c r="I375" s="36">
        <v>1.576732</v>
      </c>
      <c r="J375" s="66">
        <v>3.22723825374353</v>
      </c>
    </row>
    <row r="376" spans="1:10">
      <c r="A376" s="19" t="s">
        <v>542</v>
      </c>
      <c r="B376" s="8" t="s">
        <v>3235</v>
      </c>
      <c r="C376" s="11" t="s">
        <v>1597</v>
      </c>
      <c r="D376" s="13" t="s">
        <v>2424</v>
      </c>
      <c r="E376" s="14"/>
      <c r="F376" s="9" t="s">
        <v>2425</v>
      </c>
      <c r="G376" s="9" t="s">
        <v>1675</v>
      </c>
      <c r="H376" s="9" t="s">
        <v>848</v>
      </c>
      <c r="I376" s="36">
        <v>2.244119</v>
      </c>
      <c r="J376" s="66">
        <v>3.2495729272316898</v>
      </c>
    </row>
    <row r="377" spans="1:10">
      <c r="A377" s="19" t="s">
        <v>678</v>
      </c>
      <c r="B377" s="8" t="s">
        <v>2845</v>
      </c>
      <c r="C377" s="11" t="s">
        <v>1232</v>
      </c>
      <c r="D377" s="13"/>
      <c r="E377" s="14"/>
      <c r="F377" s="9" t="s">
        <v>799</v>
      </c>
      <c r="G377" s="9"/>
      <c r="H377" s="9" t="s">
        <v>1658</v>
      </c>
      <c r="I377" s="36">
        <v>2.2077740000000001</v>
      </c>
      <c r="J377" s="66">
        <v>3.29055743986431</v>
      </c>
    </row>
    <row r="378" spans="1:10">
      <c r="A378" s="19" t="s">
        <v>57</v>
      </c>
      <c r="B378" s="8" t="s">
        <v>2919</v>
      </c>
      <c r="C378" s="11" t="s">
        <v>1315</v>
      </c>
      <c r="D378" s="13"/>
      <c r="E378" s="14"/>
      <c r="F378" s="9" t="s">
        <v>2279</v>
      </c>
      <c r="G378" s="9" t="s">
        <v>1800</v>
      </c>
      <c r="H378" s="9" t="s">
        <v>1658</v>
      </c>
      <c r="I378" s="36">
        <v>1.844379</v>
      </c>
      <c r="J378" s="66">
        <v>3.3035580750923499</v>
      </c>
    </row>
    <row r="379" spans="1:10">
      <c r="A379" s="19" t="s">
        <v>166</v>
      </c>
      <c r="B379" s="8" t="s">
        <v>2940</v>
      </c>
      <c r="C379" s="11" t="s">
        <v>1338</v>
      </c>
      <c r="D379" s="13"/>
      <c r="E379" s="14"/>
      <c r="F379" s="9" t="s">
        <v>2288</v>
      </c>
      <c r="G379" s="9" t="s">
        <v>1657</v>
      </c>
      <c r="H379" s="9" t="s">
        <v>1650</v>
      </c>
      <c r="I379" s="33">
        <v>0.82281789999999999</v>
      </c>
      <c r="J379" s="66">
        <v>3.4884258296503901</v>
      </c>
    </row>
    <row r="380" spans="1:10">
      <c r="A380" s="19" t="s">
        <v>321</v>
      </c>
      <c r="B380" s="8" t="s">
        <v>2816</v>
      </c>
      <c r="C380" s="11" t="s">
        <v>1200</v>
      </c>
      <c r="D380" s="13"/>
      <c r="E380" s="14"/>
      <c r="F380" s="9" t="s">
        <v>1464</v>
      </c>
      <c r="G380" s="9" t="s">
        <v>1737</v>
      </c>
      <c r="H380" s="9" t="s">
        <v>1908</v>
      </c>
      <c r="I380" s="39">
        <v>2.5388709999999999</v>
      </c>
      <c r="J380" s="66">
        <v>3.53992981170743</v>
      </c>
    </row>
    <row r="381" spans="1:10">
      <c r="A381" s="19" t="s">
        <v>700</v>
      </c>
      <c r="B381" s="8" t="s">
        <v>2939</v>
      </c>
      <c r="C381" s="11" t="s">
        <v>1336</v>
      </c>
      <c r="D381" s="13"/>
      <c r="E381" s="14"/>
      <c r="F381" s="9" t="s">
        <v>1660</v>
      </c>
      <c r="G381" s="9" t="s">
        <v>1661</v>
      </c>
      <c r="H381" s="9" t="s">
        <v>1662</v>
      </c>
      <c r="I381" s="34">
        <v>1.342673</v>
      </c>
      <c r="J381" s="66">
        <v>3.6683867729723998</v>
      </c>
    </row>
    <row r="382" spans="1:10">
      <c r="A382" s="19" t="s">
        <v>581</v>
      </c>
      <c r="B382" s="8" t="s">
        <v>2953</v>
      </c>
      <c r="C382" s="11" t="s">
        <v>1351</v>
      </c>
      <c r="D382" s="13"/>
      <c r="E382" s="14"/>
      <c r="F382" s="9" t="s">
        <v>2294</v>
      </c>
      <c r="G382" s="9" t="s">
        <v>1680</v>
      </c>
      <c r="H382" s="9" t="s">
        <v>1666</v>
      </c>
      <c r="I382" s="36">
        <v>1.8758250000000001</v>
      </c>
      <c r="J382" s="66">
        <v>3.8301577433098899</v>
      </c>
    </row>
    <row r="383" spans="1:10">
      <c r="A383" s="19" t="s">
        <v>665</v>
      </c>
      <c r="B383" s="8" t="s">
        <v>3106</v>
      </c>
      <c r="C383" s="11" t="s">
        <v>1506</v>
      </c>
      <c r="D383" s="13"/>
      <c r="E383" s="14"/>
      <c r="F383" s="9" t="s">
        <v>2377</v>
      </c>
      <c r="G383" s="9" t="s">
        <v>1675</v>
      </c>
      <c r="H383" s="9" t="s">
        <v>1687</v>
      </c>
      <c r="I383" s="34">
        <v>1.399151</v>
      </c>
      <c r="J383" s="66">
        <v>3.98567018671823</v>
      </c>
    </row>
    <row r="384" spans="1:10">
      <c r="A384" s="19" t="s">
        <v>525</v>
      </c>
      <c r="B384" s="8" t="s">
        <v>2496</v>
      </c>
      <c r="C384" s="11" t="s">
        <v>862</v>
      </c>
      <c r="D384" s="13"/>
      <c r="E384" s="14"/>
      <c r="F384" s="9" t="s">
        <v>1740</v>
      </c>
      <c r="G384" s="9" t="s">
        <v>1737</v>
      </c>
      <c r="H384" s="9" t="s">
        <v>836</v>
      </c>
      <c r="I384" s="39">
        <v>3.7975838825000006</v>
      </c>
      <c r="J384" s="66">
        <v>4.1268533520184896</v>
      </c>
    </row>
    <row r="385" spans="1:10">
      <c r="A385" s="19" t="s">
        <v>132</v>
      </c>
      <c r="B385" s="8" t="s">
        <v>2465</v>
      </c>
      <c r="C385" s="11" t="s">
        <v>825</v>
      </c>
      <c r="D385" s="13"/>
      <c r="E385" s="14"/>
      <c r="F385" s="9" t="s">
        <v>1915</v>
      </c>
      <c r="G385" s="9" t="s">
        <v>1737</v>
      </c>
      <c r="H385" s="9" t="s">
        <v>1251</v>
      </c>
      <c r="I385" s="34">
        <v>1.3437749999999999</v>
      </c>
      <c r="J385" s="66">
        <v>4.3471950206518102</v>
      </c>
    </row>
    <row r="386" spans="1:10">
      <c r="A386" s="77"/>
      <c r="C386" s="78"/>
      <c r="D386" s="78"/>
      <c r="E386" s="78"/>
      <c r="F386" s="78"/>
      <c r="G386" s="78"/>
      <c r="H386" s="78"/>
    </row>
    <row r="387" spans="1:10">
      <c r="A387" s="77"/>
      <c r="C387" s="78"/>
      <c r="D387" s="78"/>
      <c r="E387" s="78"/>
      <c r="F387" s="78"/>
      <c r="G387" s="78"/>
      <c r="H387" s="78"/>
    </row>
    <row r="388" spans="1:10">
      <c r="A388" s="77"/>
      <c r="C388" s="78"/>
      <c r="D388" s="78"/>
      <c r="E388" s="78"/>
      <c r="F388" s="78"/>
      <c r="G388" s="78"/>
      <c r="H388" s="78"/>
    </row>
    <row r="389" spans="1:10">
      <c r="A389" s="77"/>
      <c r="C389" s="78"/>
      <c r="D389" s="78"/>
      <c r="E389" s="78"/>
      <c r="F389" s="78"/>
      <c r="G389" s="78"/>
      <c r="H389" s="78"/>
    </row>
    <row r="390" spans="1:10">
      <c r="A390" s="77"/>
      <c r="C390" s="78"/>
      <c r="D390" s="78"/>
      <c r="E390" s="78"/>
      <c r="F390" s="78"/>
      <c r="G390" s="78"/>
      <c r="H390" s="78"/>
    </row>
    <row r="391" spans="1:10">
      <c r="A391" s="77"/>
      <c r="C391" s="78"/>
      <c r="D391" s="78"/>
      <c r="E391" s="78"/>
      <c r="F391" s="78"/>
      <c r="G391" s="78"/>
      <c r="H391" s="78"/>
    </row>
    <row r="392" spans="1:10">
      <c r="A392" s="77"/>
      <c r="C392" s="78"/>
      <c r="D392" s="78"/>
      <c r="E392" s="78"/>
      <c r="F392" s="78"/>
      <c r="G392" s="78"/>
      <c r="H392" s="78"/>
    </row>
    <row r="393" spans="1:10">
      <c r="A393" s="77"/>
      <c r="C393" s="78"/>
      <c r="D393" s="78"/>
      <c r="E393" s="78"/>
      <c r="F393" s="78"/>
      <c r="G393" s="78"/>
      <c r="H393" s="78"/>
    </row>
    <row r="394" spans="1:10">
      <c r="A394" s="77"/>
      <c r="C394" s="78"/>
      <c r="D394" s="78"/>
      <c r="E394" s="78"/>
      <c r="F394" s="78"/>
      <c r="G394" s="78"/>
      <c r="H394" s="78"/>
    </row>
    <row r="395" spans="1:10">
      <c r="A395" s="77"/>
      <c r="C395" s="78"/>
      <c r="D395" s="78"/>
      <c r="E395" s="78"/>
      <c r="F395" s="78"/>
      <c r="G395" s="78"/>
      <c r="H395" s="78"/>
    </row>
    <row r="396" spans="1:10">
      <c r="A396" s="77"/>
      <c r="C396" s="78"/>
      <c r="D396" s="78"/>
      <c r="E396" s="78"/>
      <c r="F396" s="78"/>
      <c r="G396" s="78"/>
      <c r="H396" s="78"/>
    </row>
    <row r="397" spans="1:10">
      <c r="A397" s="77"/>
      <c r="C397" s="78"/>
      <c r="D397" s="78"/>
      <c r="E397" s="78"/>
      <c r="F397" s="78"/>
      <c r="G397" s="78"/>
      <c r="H397" s="78"/>
    </row>
    <row r="398" spans="1:10">
      <c r="A398" s="77"/>
      <c r="C398" s="78"/>
      <c r="D398" s="78"/>
      <c r="E398" s="78"/>
      <c r="F398" s="78"/>
      <c r="G398" s="78"/>
      <c r="H398" s="78"/>
    </row>
    <row r="399" spans="1:10">
      <c r="A399" s="77"/>
      <c r="C399" s="78"/>
      <c r="D399" s="78"/>
      <c r="E399" s="78"/>
      <c r="F399" s="78"/>
      <c r="G399" s="78"/>
      <c r="H399" s="78"/>
    </row>
    <row r="400" spans="1:10">
      <c r="A400" s="77"/>
      <c r="C400" s="78"/>
      <c r="D400" s="78"/>
      <c r="E400" s="78"/>
      <c r="F400" s="78"/>
      <c r="G400" s="78"/>
      <c r="H400" s="78"/>
    </row>
    <row r="401" spans="1:8">
      <c r="A401" s="77"/>
      <c r="C401" s="78"/>
      <c r="D401" s="78"/>
      <c r="E401" s="78"/>
      <c r="F401" s="78"/>
      <c r="G401" s="78"/>
      <c r="H401" s="78"/>
    </row>
    <row r="402" spans="1:8">
      <c r="A402" s="77"/>
      <c r="C402" s="78"/>
      <c r="D402" s="78"/>
      <c r="E402" s="78"/>
      <c r="F402" s="78"/>
      <c r="G402" s="78"/>
      <c r="H402" s="78"/>
    </row>
    <row r="403" spans="1:8">
      <c r="A403" s="77"/>
      <c r="C403" s="78"/>
      <c r="D403" s="78"/>
      <c r="E403" s="78"/>
      <c r="F403" s="78"/>
      <c r="G403" s="78"/>
      <c r="H403" s="78"/>
    </row>
    <row r="404" spans="1:8">
      <c r="A404" s="77"/>
      <c r="C404" s="78"/>
      <c r="D404" s="78"/>
      <c r="E404" s="78"/>
      <c r="F404" s="78"/>
      <c r="G404" s="78"/>
      <c r="H404" s="78"/>
    </row>
    <row r="405" spans="1:8">
      <c r="A405" s="77"/>
      <c r="C405" s="78"/>
      <c r="D405" s="78"/>
      <c r="E405" s="78"/>
      <c r="F405" s="78"/>
      <c r="G405" s="78"/>
      <c r="H405" s="78"/>
    </row>
    <row r="406" spans="1:8">
      <c r="A406" s="77"/>
      <c r="C406" s="78"/>
      <c r="D406" s="78"/>
      <c r="E406" s="78"/>
      <c r="F406" s="78"/>
      <c r="G406" s="78"/>
      <c r="H406" s="78"/>
    </row>
    <row r="407" spans="1:8">
      <c r="A407" s="77"/>
      <c r="C407" s="78"/>
      <c r="D407" s="78"/>
      <c r="E407" s="78"/>
      <c r="F407" s="78"/>
      <c r="G407" s="78"/>
      <c r="H407" s="78"/>
    </row>
  </sheetData>
  <sortState ref="A202:EN670">
    <sortCondition ref="J202:J670"/>
  </sortState>
  <conditionalFormatting sqref="J7">
    <cfRule type="cellIs" dxfId="3" priority="4" stopIfTrue="1" operator="equal">
      <formula>1</formula>
    </cfRule>
  </conditionalFormatting>
  <conditionalFormatting sqref="I4:K5 F4:F5 H4">
    <cfRule type="cellIs" dxfId="2"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96"/>
  <sheetViews>
    <sheetView tabSelected="1" zoomScale="125" zoomScaleNormal="125" zoomScalePageLayoutView="125" workbookViewId="0">
      <pane xSplit="8" ySplit="8" topLeftCell="I388" activePane="bottomRight" state="frozen"/>
      <selection pane="topRight" activeCell="R1" sqref="R1"/>
      <selection pane="bottomLeft" activeCell="A13" sqref="A13"/>
      <selection pane="bottomRight" activeCell="A9" sqref="A9:H396"/>
    </sheetView>
  </sheetViews>
  <sheetFormatPr baseColWidth="10" defaultColWidth="9.1640625" defaultRowHeight="10" x14ac:dyDescent="0"/>
  <cols>
    <col min="1" max="1" width="13.83203125" style="26" customWidth="1"/>
    <col min="2" max="2" width="11.1640625" style="23" customWidth="1"/>
    <col min="3" max="8" width="11.1640625" style="1" customWidth="1"/>
    <col min="9" max="10" width="5.6640625" style="2" customWidth="1"/>
    <col min="11" max="11" width="5.6640625" style="1" customWidth="1"/>
    <col min="12" max="16384" width="9.1640625" style="2"/>
  </cols>
  <sheetData>
    <row r="1" spans="1:11" s="1" customFormat="1" ht="12" customHeight="1"/>
    <row r="2" spans="1:11" s="1" customFormat="1" ht="11.25" customHeight="1">
      <c r="A2" s="47" t="s">
        <v>3245</v>
      </c>
      <c r="B2" s="7"/>
      <c r="C2" s="7"/>
      <c r="D2" s="7"/>
      <c r="E2" s="7"/>
      <c r="F2" s="7"/>
      <c r="G2" s="7"/>
      <c r="H2" s="7"/>
      <c r="I2" s="7"/>
      <c r="J2" s="7"/>
      <c r="K2" s="7"/>
    </row>
    <row r="3" spans="1:11" s="1" customFormat="1" ht="11.25" customHeight="1">
      <c r="A3" s="48"/>
      <c r="B3" s="49"/>
      <c r="C3" s="49"/>
      <c r="D3" s="50"/>
      <c r="E3" s="51"/>
      <c r="F3" s="52"/>
      <c r="G3" s="53"/>
      <c r="H3" s="54"/>
      <c r="I3" s="55"/>
      <c r="J3" s="56"/>
      <c r="K3" s="56"/>
    </row>
    <row r="4" spans="1:11" s="1" customFormat="1" ht="11.25" customHeight="1">
      <c r="A4" s="25"/>
      <c r="B4" s="45">
        <v>-2.5</v>
      </c>
      <c r="C4" s="45"/>
      <c r="D4" s="44">
        <v>-1.5</v>
      </c>
      <c r="E4" s="45">
        <v>-1</v>
      </c>
      <c r="F4" s="44"/>
      <c r="G4" s="46"/>
      <c r="H4" s="45">
        <v>1</v>
      </c>
      <c r="I4" s="45">
        <v>1.5</v>
      </c>
      <c r="J4" s="45">
        <v>2.5</v>
      </c>
      <c r="K4" s="45"/>
    </row>
    <row r="5" spans="1:11" s="1" customFormat="1" ht="11.25" customHeight="1"/>
    <row r="6" spans="1:11" s="1" customFormat="1" ht="11.25" customHeight="1">
      <c r="I6" s="57" t="s">
        <v>3246</v>
      </c>
      <c r="J6" s="40" t="s">
        <v>3243</v>
      </c>
      <c r="K6" s="29" t="s">
        <v>3240</v>
      </c>
    </row>
    <row r="7" spans="1:11" s="1" customFormat="1" ht="11.25" customHeight="1">
      <c r="I7" s="58" t="s">
        <v>3247</v>
      </c>
      <c r="J7" s="41" t="s">
        <v>3244</v>
      </c>
      <c r="K7" s="30" t="s">
        <v>3241</v>
      </c>
    </row>
    <row r="8" spans="1:11">
      <c r="A8" s="28" t="s">
        <v>791</v>
      </c>
      <c r="B8" s="24" t="s">
        <v>2446</v>
      </c>
      <c r="C8" s="5" t="s">
        <v>3238</v>
      </c>
      <c r="D8" s="6" t="s">
        <v>792</v>
      </c>
      <c r="E8" s="3" t="s">
        <v>793</v>
      </c>
      <c r="F8" s="4" t="s">
        <v>3239</v>
      </c>
      <c r="G8" s="5" t="s">
        <v>794</v>
      </c>
      <c r="H8" s="5" t="s">
        <v>795</v>
      </c>
      <c r="I8" s="42" t="s">
        <v>3242</v>
      </c>
      <c r="J8" s="42" t="s">
        <v>3242</v>
      </c>
      <c r="K8" s="31" t="s">
        <v>3242</v>
      </c>
    </row>
    <row r="9" spans="1:11">
      <c r="A9" s="19" t="s">
        <v>419</v>
      </c>
      <c r="B9" s="8" t="s">
        <v>2551</v>
      </c>
      <c r="C9" s="11" t="s">
        <v>927</v>
      </c>
      <c r="D9" s="21"/>
      <c r="E9" s="22"/>
      <c r="F9" s="20" t="s">
        <v>1709</v>
      </c>
      <c r="G9" s="15" t="s">
        <v>1710</v>
      </c>
      <c r="H9" s="15" t="s">
        <v>1670</v>
      </c>
      <c r="I9" s="37">
        <v>-2.1036980000000001</v>
      </c>
      <c r="J9" s="35">
        <v>-1.1628317940947099</v>
      </c>
      <c r="K9" s="38">
        <v>-2.9040156707140601</v>
      </c>
    </row>
    <row r="10" spans="1:11">
      <c r="A10" s="19" t="s">
        <v>249</v>
      </c>
      <c r="B10" s="8" t="s">
        <v>3012</v>
      </c>
      <c r="C10" s="11" t="s">
        <v>1406</v>
      </c>
      <c r="D10" s="13"/>
      <c r="E10" s="14"/>
      <c r="F10" s="9" t="s">
        <v>2325</v>
      </c>
      <c r="G10" s="15" t="s">
        <v>1657</v>
      </c>
      <c r="H10" s="15" t="s">
        <v>1762</v>
      </c>
      <c r="I10" s="37">
        <v>-2.3714650000000002</v>
      </c>
      <c r="J10" s="37">
        <v>-1.8693663414047199</v>
      </c>
      <c r="K10" s="38">
        <v>-2.5717867499785299</v>
      </c>
    </row>
    <row r="11" spans="1:11">
      <c r="A11" s="19" t="s">
        <v>586</v>
      </c>
      <c r="B11" s="8" t="s">
        <v>2784</v>
      </c>
      <c r="C11" s="11" t="s">
        <v>1084</v>
      </c>
      <c r="D11" s="13"/>
      <c r="E11" s="14"/>
      <c r="F11" s="9" t="s">
        <v>1085</v>
      </c>
      <c r="G11" s="15" t="s">
        <v>1714</v>
      </c>
      <c r="H11" s="15" t="s">
        <v>1658</v>
      </c>
      <c r="I11" s="37">
        <v>-1.779936</v>
      </c>
      <c r="J11" s="37">
        <v>-1.8349263500739701</v>
      </c>
      <c r="K11" s="37">
        <v>-2.4962219044454299</v>
      </c>
    </row>
    <row r="12" spans="1:11">
      <c r="A12" s="19" t="s">
        <v>751</v>
      </c>
      <c r="B12" s="8" t="s">
        <v>3190</v>
      </c>
      <c r="C12" s="11" t="s">
        <v>1600</v>
      </c>
      <c r="D12" s="13"/>
      <c r="E12" s="14"/>
      <c r="F12" s="9" t="s">
        <v>2139</v>
      </c>
      <c r="G12" s="15" t="s">
        <v>1657</v>
      </c>
      <c r="H12" s="15" t="s">
        <v>1658</v>
      </c>
      <c r="I12" s="37">
        <v>-1.820962</v>
      </c>
      <c r="J12" s="37">
        <v>-2.15498088922164</v>
      </c>
      <c r="K12" s="37">
        <v>-2.40662043966547</v>
      </c>
    </row>
    <row r="13" spans="1:11">
      <c r="A13" s="19" t="s">
        <v>218</v>
      </c>
      <c r="B13" s="8" t="s">
        <v>2989</v>
      </c>
      <c r="C13" s="11" t="s">
        <v>1381</v>
      </c>
      <c r="D13" s="13"/>
      <c r="E13" s="14"/>
      <c r="F13" s="9" t="s">
        <v>2312</v>
      </c>
      <c r="G13" s="15" t="s">
        <v>1657</v>
      </c>
      <c r="H13" s="15" t="s">
        <v>1762</v>
      </c>
      <c r="I13" s="37">
        <v>-2.0847519999999999</v>
      </c>
      <c r="J13" s="32">
        <v>-0.97656722090135994</v>
      </c>
      <c r="K13" s="37">
        <v>-2.3909772028350398</v>
      </c>
    </row>
    <row r="14" spans="1:11">
      <c r="A14" s="19" t="s">
        <v>300</v>
      </c>
      <c r="B14" s="8" t="s">
        <v>2623</v>
      </c>
      <c r="C14" s="11" t="s">
        <v>1006</v>
      </c>
      <c r="D14" s="13"/>
      <c r="E14" s="14"/>
      <c r="F14" s="9" t="s">
        <v>1750</v>
      </c>
      <c r="G14" s="15" t="s">
        <v>1657</v>
      </c>
      <c r="H14" s="15" t="s">
        <v>1658</v>
      </c>
      <c r="I14" s="35">
        <v>-1.328457</v>
      </c>
      <c r="J14" s="35">
        <v>-1.4929821673953401</v>
      </c>
      <c r="K14" s="37">
        <v>-2.3570766374152101</v>
      </c>
    </row>
    <row r="15" spans="1:11">
      <c r="A15" s="19" t="s">
        <v>164</v>
      </c>
      <c r="B15" s="8" t="s">
        <v>3069</v>
      </c>
      <c r="C15" s="11" t="s">
        <v>1473</v>
      </c>
      <c r="D15" s="13"/>
      <c r="E15" s="14"/>
      <c r="F15" s="9" t="s">
        <v>2361</v>
      </c>
      <c r="G15" s="15" t="s">
        <v>1657</v>
      </c>
      <c r="H15" s="15" t="s">
        <v>1658</v>
      </c>
      <c r="I15" s="38">
        <v>-2.5749900000000001</v>
      </c>
      <c r="J15" s="37">
        <v>-2.02595116448152</v>
      </c>
      <c r="K15" s="37">
        <v>-2.2937761790262901</v>
      </c>
    </row>
    <row r="16" spans="1:11">
      <c r="A16" s="19" t="s">
        <v>523</v>
      </c>
      <c r="B16" s="8" t="s">
        <v>2452</v>
      </c>
      <c r="C16" s="11" t="s">
        <v>807</v>
      </c>
      <c r="D16" s="13"/>
      <c r="E16" s="14"/>
      <c r="F16" s="9" t="s">
        <v>799</v>
      </c>
      <c r="G16" s="15" t="s">
        <v>1657</v>
      </c>
      <c r="H16" s="15" t="s">
        <v>1658</v>
      </c>
      <c r="I16" s="35">
        <v>-1.3161769999999999</v>
      </c>
      <c r="J16" s="35">
        <v>-1.2949469908165501</v>
      </c>
      <c r="K16" s="37">
        <v>-2.28479917709058</v>
      </c>
    </row>
    <row r="17" spans="1:11">
      <c r="A17" s="19" t="s">
        <v>81</v>
      </c>
      <c r="B17" s="8" t="s">
        <v>2806</v>
      </c>
      <c r="C17" s="11" t="s">
        <v>1189</v>
      </c>
      <c r="D17" s="13"/>
      <c r="E17" s="14"/>
      <c r="F17" s="9" t="s">
        <v>1780</v>
      </c>
      <c r="G17" s="15" t="s">
        <v>1680</v>
      </c>
      <c r="H17" s="15" t="s">
        <v>1770</v>
      </c>
      <c r="I17" s="35">
        <v>-1.136198</v>
      </c>
      <c r="J17" s="32">
        <v>-0.68594313259627104</v>
      </c>
      <c r="K17" s="37">
        <v>-2.2072793671189701</v>
      </c>
    </row>
    <row r="18" spans="1:11">
      <c r="A18" s="19" t="s">
        <v>212</v>
      </c>
      <c r="B18" s="8" t="s">
        <v>2838</v>
      </c>
      <c r="C18" s="11" t="s">
        <v>1225</v>
      </c>
      <c r="D18" s="13"/>
      <c r="E18" s="14"/>
      <c r="F18" s="9" t="s">
        <v>1718</v>
      </c>
      <c r="G18" s="15" t="s">
        <v>1655</v>
      </c>
      <c r="H18" s="15" t="s">
        <v>1719</v>
      </c>
      <c r="I18" s="32">
        <v>-0.85928610000000005</v>
      </c>
      <c r="J18" s="35">
        <v>-1.4819141503986299</v>
      </c>
      <c r="K18" s="37">
        <v>-2.1685571094426601</v>
      </c>
    </row>
    <row r="19" spans="1:11">
      <c r="A19" s="19" t="s">
        <v>720</v>
      </c>
      <c r="B19" s="8" t="s">
        <v>2583</v>
      </c>
      <c r="C19" s="11" t="s">
        <v>963</v>
      </c>
      <c r="D19" s="13"/>
      <c r="E19" s="14"/>
      <c r="F19" s="9" t="s">
        <v>2033</v>
      </c>
      <c r="G19" s="15" t="s">
        <v>1680</v>
      </c>
      <c r="H19" s="15" t="s">
        <v>1666</v>
      </c>
      <c r="I19" s="37">
        <v>-2.0816789999999998</v>
      </c>
      <c r="J19" s="35">
        <v>-1.3690233600894599</v>
      </c>
      <c r="K19" s="37">
        <v>-2.1592656453591998</v>
      </c>
    </row>
    <row r="20" spans="1:11">
      <c r="A20" s="19" t="s">
        <v>654</v>
      </c>
      <c r="B20" s="8" t="s">
        <v>2704</v>
      </c>
      <c r="C20" s="11" t="s">
        <v>1083</v>
      </c>
      <c r="D20" s="13"/>
      <c r="E20" s="14"/>
      <c r="F20" s="9" t="s">
        <v>2165</v>
      </c>
      <c r="G20" s="15" t="s">
        <v>1968</v>
      </c>
      <c r="H20" s="15" t="s">
        <v>1658</v>
      </c>
      <c r="I20" s="37">
        <v>-1.7586200000000001</v>
      </c>
      <c r="J20" s="32">
        <v>-0.86539526716799098</v>
      </c>
      <c r="K20" s="37">
        <v>-2.1570152152045998</v>
      </c>
    </row>
    <row r="21" spans="1:11">
      <c r="A21" s="19" t="s">
        <v>151</v>
      </c>
      <c r="B21" s="8" t="s">
        <v>2612</v>
      </c>
      <c r="C21" s="11" t="s">
        <v>992</v>
      </c>
      <c r="D21" s="13"/>
      <c r="E21" s="14"/>
      <c r="F21" s="9" t="s">
        <v>2085</v>
      </c>
      <c r="G21" s="15" t="s">
        <v>1680</v>
      </c>
      <c r="H21" s="15" t="s">
        <v>1666</v>
      </c>
      <c r="I21" s="35">
        <v>-1.044295</v>
      </c>
      <c r="J21" s="35">
        <v>-1.1476433366193901</v>
      </c>
      <c r="K21" s="37">
        <v>-2.15581681865191</v>
      </c>
    </row>
    <row r="22" spans="1:11">
      <c r="A22" s="19" t="s">
        <v>778</v>
      </c>
      <c r="B22" s="8" t="s">
        <v>2554</v>
      </c>
      <c r="C22" s="11" t="s">
        <v>930</v>
      </c>
      <c r="D22" s="13"/>
      <c r="E22" s="14"/>
      <c r="F22" s="9" t="s">
        <v>799</v>
      </c>
      <c r="G22" s="15" t="s">
        <v>1657</v>
      </c>
      <c r="H22" s="15" t="s">
        <v>1658</v>
      </c>
      <c r="I22" s="35">
        <v>-1.248516</v>
      </c>
      <c r="J22" s="32">
        <v>-0.78293363304941999</v>
      </c>
      <c r="K22" s="37">
        <v>-2.1401128971029002</v>
      </c>
    </row>
    <row r="23" spans="1:11">
      <c r="A23" s="19" t="s">
        <v>281</v>
      </c>
      <c r="B23" s="8" t="s">
        <v>3052</v>
      </c>
      <c r="C23" s="11" t="s">
        <v>1454</v>
      </c>
      <c r="D23" s="13"/>
      <c r="E23" s="14"/>
      <c r="F23" s="9" t="s">
        <v>2350</v>
      </c>
      <c r="G23" s="15" t="s">
        <v>1655</v>
      </c>
      <c r="H23" s="15" t="s">
        <v>1719</v>
      </c>
      <c r="I23" s="32">
        <v>-0.87813180000000002</v>
      </c>
      <c r="J23" s="32">
        <v>-0.79792794964581604</v>
      </c>
      <c r="K23" s="37">
        <v>-2.11574541452043</v>
      </c>
    </row>
    <row r="24" spans="1:11">
      <c r="A24" s="19" t="s">
        <v>297</v>
      </c>
      <c r="B24" s="8" t="s">
        <v>2739</v>
      </c>
      <c r="C24" s="11" t="s">
        <v>1122</v>
      </c>
      <c r="D24" s="13"/>
      <c r="E24" s="14"/>
      <c r="F24" s="9" t="s">
        <v>1294</v>
      </c>
      <c r="G24" s="15" t="s">
        <v>1673</v>
      </c>
      <c r="H24" s="15" t="s">
        <v>1674</v>
      </c>
      <c r="I24" s="37">
        <v>-1.6667430000000001</v>
      </c>
      <c r="J24" s="37">
        <v>-1.6153558185271899</v>
      </c>
      <c r="K24" s="37">
        <v>-2.05545397707724</v>
      </c>
    </row>
    <row r="25" spans="1:11">
      <c r="A25" s="19" t="s">
        <v>448</v>
      </c>
      <c r="B25" s="8" t="s">
        <v>3062</v>
      </c>
      <c r="C25" s="11" t="s">
        <v>1465</v>
      </c>
      <c r="D25" s="13"/>
      <c r="E25" s="14"/>
      <c r="F25" s="9" t="s">
        <v>2356</v>
      </c>
      <c r="G25" s="15" t="s">
        <v>1675</v>
      </c>
      <c r="H25" s="15" t="s">
        <v>848</v>
      </c>
      <c r="I25" s="37">
        <v>-1.7777080000000001</v>
      </c>
      <c r="J25" s="32">
        <v>-0.65849631359539595</v>
      </c>
      <c r="K25" s="37">
        <v>-2.0502462225071301</v>
      </c>
    </row>
    <row r="26" spans="1:11">
      <c r="A26" s="19" t="s">
        <v>37</v>
      </c>
      <c r="B26" s="8" t="s">
        <v>2463</v>
      </c>
      <c r="C26" s="11" t="s">
        <v>823</v>
      </c>
      <c r="D26" s="13"/>
      <c r="E26" s="14"/>
      <c r="F26" s="9" t="s">
        <v>1906</v>
      </c>
      <c r="G26" s="15" t="s">
        <v>1815</v>
      </c>
      <c r="H26" s="15" t="s">
        <v>1904</v>
      </c>
      <c r="I26" s="32">
        <v>-0.95831909999999998</v>
      </c>
      <c r="J26" s="32">
        <v>-0.97906690874680002</v>
      </c>
      <c r="K26" s="37">
        <v>-2.01997751241954</v>
      </c>
    </row>
    <row r="27" spans="1:11">
      <c r="A27" s="19" t="s">
        <v>319</v>
      </c>
      <c r="B27" s="8" t="s">
        <v>2741</v>
      </c>
      <c r="C27" s="11" t="s">
        <v>1124</v>
      </c>
      <c r="D27" s="13"/>
      <c r="E27" s="14"/>
      <c r="F27" s="9" t="s">
        <v>1931</v>
      </c>
      <c r="G27" s="15" t="s">
        <v>1680</v>
      </c>
      <c r="H27" s="15" t="s">
        <v>1733</v>
      </c>
      <c r="I27" s="35">
        <v>-1.4279500000000001</v>
      </c>
      <c r="J27" s="32">
        <v>-0.961077364193752</v>
      </c>
      <c r="K27" s="37">
        <v>-2.0061342801502899</v>
      </c>
    </row>
    <row r="28" spans="1:11">
      <c r="A28" s="19" t="s">
        <v>12</v>
      </c>
      <c r="B28" s="8" t="s">
        <v>2728</v>
      </c>
      <c r="C28" s="11" t="s">
        <v>1111</v>
      </c>
      <c r="D28" s="13"/>
      <c r="E28" s="14"/>
      <c r="F28" s="9" t="s">
        <v>799</v>
      </c>
      <c r="G28" s="15" t="s">
        <v>1657</v>
      </c>
      <c r="H28" s="15" t="s">
        <v>1658</v>
      </c>
      <c r="I28" s="35">
        <v>-1.2629490000000001</v>
      </c>
      <c r="J28" s="32">
        <v>-0.72326526494033805</v>
      </c>
      <c r="K28" s="37">
        <v>-1.99498927606621</v>
      </c>
    </row>
    <row r="29" spans="1:11">
      <c r="A29" s="19" t="s">
        <v>562</v>
      </c>
      <c r="B29" s="8" t="s">
        <v>2726</v>
      </c>
      <c r="C29" s="11" t="s">
        <v>1109</v>
      </c>
      <c r="D29" s="13"/>
      <c r="E29" s="14"/>
      <c r="F29" s="9" t="s">
        <v>1877</v>
      </c>
      <c r="G29" s="15" t="s">
        <v>1655</v>
      </c>
      <c r="H29" s="15" t="s">
        <v>1748</v>
      </c>
      <c r="I29" s="35">
        <v>-1.2651810000000001</v>
      </c>
      <c r="J29" s="32">
        <v>-0.88428747639053396</v>
      </c>
      <c r="K29" s="37">
        <v>-1.97153027153502</v>
      </c>
    </row>
    <row r="30" spans="1:11">
      <c r="A30" s="19" t="s">
        <v>703</v>
      </c>
      <c r="B30" s="8" t="s">
        <v>2955</v>
      </c>
      <c r="C30" s="11" t="s">
        <v>1353</v>
      </c>
      <c r="D30" s="13"/>
      <c r="E30" s="14"/>
      <c r="F30" s="9" t="s">
        <v>2006</v>
      </c>
      <c r="G30" s="15" t="s">
        <v>1707</v>
      </c>
      <c r="H30" s="15" t="s">
        <v>2186</v>
      </c>
      <c r="I30" s="32">
        <v>-0.88812150000000001</v>
      </c>
      <c r="J30" s="35">
        <v>-1.22177449787419</v>
      </c>
      <c r="K30" s="37">
        <v>-1.9710155656622601</v>
      </c>
    </row>
    <row r="31" spans="1:11">
      <c r="A31" s="19" t="s">
        <v>688</v>
      </c>
      <c r="B31" s="8" t="s">
        <v>2922</v>
      </c>
      <c r="C31" s="11" t="s">
        <v>1318</v>
      </c>
      <c r="D31" s="13"/>
      <c r="E31" s="14"/>
      <c r="F31" s="9" t="s">
        <v>2280</v>
      </c>
      <c r="G31" s="27" t="s">
        <v>1657</v>
      </c>
      <c r="H31" s="27" t="s">
        <v>1650</v>
      </c>
      <c r="I31" s="32">
        <v>-0.90333739999999996</v>
      </c>
      <c r="J31" s="35">
        <v>-1.1438362693286199</v>
      </c>
      <c r="K31" s="37">
        <v>-1.95144346206061</v>
      </c>
    </row>
    <row r="32" spans="1:11">
      <c r="A32" s="19" t="s">
        <v>567</v>
      </c>
      <c r="B32" s="8" t="s">
        <v>3088</v>
      </c>
      <c r="C32" s="11" t="s">
        <v>1486</v>
      </c>
      <c r="D32" s="13"/>
      <c r="E32" s="14"/>
      <c r="F32" s="9" t="s">
        <v>799</v>
      </c>
      <c r="G32" s="27" t="s">
        <v>1657</v>
      </c>
      <c r="H32" s="27" t="s">
        <v>1670</v>
      </c>
      <c r="I32" s="35">
        <v>-1.0850949999999999</v>
      </c>
      <c r="J32" s="32">
        <v>-0.91764799068319802</v>
      </c>
      <c r="K32" s="37">
        <v>-1.91102005925416</v>
      </c>
    </row>
    <row r="33" spans="1:11">
      <c r="A33" s="19" t="s">
        <v>449</v>
      </c>
      <c r="B33" s="8" t="s">
        <v>2956</v>
      </c>
      <c r="C33" s="11" t="s">
        <v>1354</v>
      </c>
      <c r="D33" s="13"/>
      <c r="E33" s="14"/>
      <c r="F33" s="9" t="s">
        <v>1700</v>
      </c>
      <c r="G33" s="27" t="s">
        <v>1655</v>
      </c>
      <c r="H33" s="27" t="s">
        <v>1701</v>
      </c>
      <c r="I33" s="37">
        <v>-1.931991</v>
      </c>
      <c r="J33" s="37">
        <v>-2.10586738123552</v>
      </c>
      <c r="K33" s="37">
        <v>-1.90440375100837</v>
      </c>
    </row>
    <row r="34" spans="1:11">
      <c r="A34" s="19" t="s">
        <v>347</v>
      </c>
      <c r="B34" s="8" t="s">
        <v>2779</v>
      </c>
      <c r="C34" s="11" t="s">
        <v>1169</v>
      </c>
      <c r="D34" s="13"/>
      <c r="E34" s="14"/>
      <c r="F34" s="9" t="s">
        <v>799</v>
      </c>
      <c r="G34" s="27" t="s">
        <v>1663</v>
      </c>
      <c r="H34" s="27" t="s">
        <v>1966</v>
      </c>
      <c r="I34" s="32">
        <v>-0.78613270000000002</v>
      </c>
      <c r="J34" s="32">
        <v>-0.96341680989794598</v>
      </c>
      <c r="K34" s="37">
        <v>-1.87315481285751</v>
      </c>
    </row>
    <row r="35" spans="1:11">
      <c r="A35" s="19" t="s">
        <v>717</v>
      </c>
      <c r="B35" s="8" t="s">
        <v>2542</v>
      </c>
      <c r="C35" s="11" t="s">
        <v>915</v>
      </c>
      <c r="D35" s="13"/>
      <c r="E35" s="14"/>
      <c r="F35" s="9" t="s">
        <v>1766</v>
      </c>
      <c r="G35" s="27" t="s">
        <v>1767</v>
      </c>
      <c r="H35" s="27" t="s">
        <v>1768</v>
      </c>
      <c r="I35" s="35">
        <v>-1.4536659999999999</v>
      </c>
      <c r="J35" s="37">
        <v>-1.61568609408915</v>
      </c>
      <c r="K35" s="37">
        <v>-1.86049206827405</v>
      </c>
    </row>
    <row r="36" spans="1:11">
      <c r="A36" s="19" t="s">
        <v>138</v>
      </c>
      <c r="B36" s="8" t="s">
        <v>2975</v>
      </c>
      <c r="C36" s="11" t="s">
        <v>1367</v>
      </c>
      <c r="D36" s="13"/>
      <c r="E36" s="14"/>
      <c r="F36" s="9" t="s">
        <v>1902</v>
      </c>
      <c r="G36" s="27" t="s">
        <v>1689</v>
      </c>
      <c r="H36" s="27" t="s">
        <v>1903</v>
      </c>
      <c r="I36" s="32">
        <v>-0.99555099999999996</v>
      </c>
      <c r="J36" s="35">
        <v>-1.09752764561345</v>
      </c>
      <c r="K36" s="37">
        <v>-1.84620524171792</v>
      </c>
    </row>
    <row r="37" spans="1:11">
      <c r="A37" s="19" t="s">
        <v>397</v>
      </c>
      <c r="B37" s="8" t="s">
        <v>3213</v>
      </c>
      <c r="C37" s="11" t="s">
        <v>1625</v>
      </c>
      <c r="D37" s="13"/>
      <c r="E37" s="14"/>
      <c r="F37" s="9" t="s">
        <v>1896</v>
      </c>
      <c r="G37" s="27" t="s">
        <v>1665</v>
      </c>
      <c r="H37" s="27" t="s">
        <v>848</v>
      </c>
      <c r="I37" s="32">
        <v>-0.79779730000000004</v>
      </c>
      <c r="J37" s="35">
        <v>-1.08416007743606</v>
      </c>
      <c r="K37" s="37">
        <v>-1.8435502984704399</v>
      </c>
    </row>
    <row r="38" spans="1:11">
      <c r="A38" s="19" t="s">
        <v>758</v>
      </c>
      <c r="B38" s="8" t="s">
        <v>2613</v>
      </c>
      <c r="C38" s="11" t="s">
        <v>993</v>
      </c>
      <c r="D38" s="13"/>
      <c r="E38" s="14"/>
      <c r="F38" s="9" t="s">
        <v>1702</v>
      </c>
      <c r="G38" s="27" t="s">
        <v>1680</v>
      </c>
      <c r="H38" s="27" t="s">
        <v>1666</v>
      </c>
      <c r="I38" s="35">
        <v>-1.477641</v>
      </c>
      <c r="J38" s="37">
        <v>-1.5178136450280499</v>
      </c>
      <c r="K38" s="37">
        <v>-1.82329235579029</v>
      </c>
    </row>
    <row r="39" spans="1:11">
      <c r="A39" s="19" t="s">
        <v>302</v>
      </c>
      <c r="B39" s="8" t="s">
        <v>2973</v>
      </c>
      <c r="C39" s="11" t="s">
        <v>1363</v>
      </c>
      <c r="D39" s="13"/>
      <c r="E39" s="14"/>
      <c r="F39" s="9" t="s">
        <v>2080</v>
      </c>
      <c r="G39" s="27" t="s">
        <v>1657</v>
      </c>
      <c r="H39" s="27" t="s">
        <v>1742</v>
      </c>
      <c r="I39" s="32">
        <v>-0.86727129999999997</v>
      </c>
      <c r="J39" s="32">
        <v>-0.77835165512842497</v>
      </c>
      <c r="K39" s="37">
        <v>-1.8097849157541499</v>
      </c>
    </row>
    <row r="40" spans="1:11">
      <c r="A40" s="19" t="s">
        <v>143</v>
      </c>
      <c r="B40" s="8" t="s">
        <v>2697</v>
      </c>
      <c r="C40" s="11" t="s">
        <v>1076</v>
      </c>
      <c r="D40" s="13"/>
      <c r="E40" s="14"/>
      <c r="F40" s="9" t="s">
        <v>2117</v>
      </c>
      <c r="G40" s="27" t="s">
        <v>1754</v>
      </c>
      <c r="H40" s="27" t="s">
        <v>1755</v>
      </c>
      <c r="I40" s="32">
        <v>-0.76906560000000002</v>
      </c>
      <c r="J40" s="32">
        <v>-0.74064772334213003</v>
      </c>
      <c r="K40" s="37">
        <v>-1.787524598116</v>
      </c>
    </row>
    <row r="41" spans="1:11">
      <c r="A41" s="19" t="s">
        <v>408</v>
      </c>
      <c r="B41" s="8" t="s">
        <v>2994</v>
      </c>
      <c r="C41" s="11" t="s">
        <v>1386</v>
      </c>
      <c r="D41" s="13"/>
      <c r="E41" s="14"/>
      <c r="F41" s="9" t="s">
        <v>799</v>
      </c>
      <c r="G41" s="27" t="s">
        <v>1657</v>
      </c>
      <c r="H41" s="27" t="s">
        <v>1658</v>
      </c>
      <c r="I41" s="32">
        <v>-0.90541899999999997</v>
      </c>
      <c r="J41" s="32">
        <v>-0.63302085060724</v>
      </c>
      <c r="K41" s="37">
        <v>-1.78057458423282</v>
      </c>
    </row>
    <row r="42" spans="1:11">
      <c r="A42" s="19" t="s">
        <v>591</v>
      </c>
      <c r="B42" s="8" t="s">
        <v>3149</v>
      </c>
      <c r="C42" s="11" t="s">
        <v>1556</v>
      </c>
      <c r="D42" s="13"/>
      <c r="E42" s="14"/>
      <c r="F42" s="9" t="s">
        <v>799</v>
      </c>
      <c r="G42" s="27" t="s">
        <v>1690</v>
      </c>
      <c r="H42" s="27" t="s">
        <v>1658</v>
      </c>
      <c r="I42" s="35">
        <v>-1.114282</v>
      </c>
      <c r="J42" s="32">
        <v>-0.81065802038393797</v>
      </c>
      <c r="K42" s="37">
        <v>-1.7797687307597501</v>
      </c>
    </row>
    <row r="43" spans="1:11">
      <c r="A43" s="19" t="s">
        <v>465</v>
      </c>
      <c r="B43" s="8" t="s">
        <v>2566</v>
      </c>
      <c r="C43" s="11" t="s">
        <v>944</v>
      </c>
      <c r="D43" s="13"/>
      <c r="E43" s="14"/>
      <c r="F43" s="9" t="s">
        <v>799</v>
      </c>
      <c r="G43" s="27" t="s">
        <v>1657</v>
      </c>
      <c r="H43" s="27" t="s">
        <v>1658</v>
      </c>
      <c r="I43" s="35">
        <v>-1.3645989999999999</v>
      </c>
      <c r="J43" s="37">
        <v>-1.65954140708674</v>
      </c>
      <c r="K43" s="37">
        <v>-1.7797608106532701</v>
      </c>
    </row>
    <row r="44" spans="1:11">
      <c r="A44" s="19" t="s">
        <v>216</v>
      </c>
      <c r="B44" s="8" t="s">
        <v>2656</v>
      </c>
      <c r="C44" s="11" t="s">
        <v>1030</v>
      </c>
      <c r="D44" s="13"/>
      <c r="E44" s="14"/>
      <c r="F44" s="9" t="s">
        <v>2119</v>
      </c>
      <c r="G44" s="27" t="s">
        <v>1680</v>
      </c>
      <c r="H44" s="27" t="s">
        <v>1666</v>
      </c>
      <c r="I44" s="35">
        <v>-1.125197</v>
      </c>
      <c r="J44" s="32">
        <v>-0.98840096421466705</v>
      </c>
      <c r="K44" s="37">
        <v>-1.7343061142135401</v>
      </c>
    </row>
    <row r="45" spans="1:11">
      <c r="A45" s="19" t="s">
        <v>507</v>
      </c>
      <c r="B45" s="8" t="s">
        <v>2849</v>
      </c>
      <c r="C45" s="11" t="s">
        <v>1236</v>
      </c>
      <c r="D45" s="13"/>
      <c r="E45" s="14"/>
      <c r="F45" s="9" t="s">
        <v>1780</v>
      </c>
      <c r="G45" s="27" t="s">
        <v>1680</v>
      </c>
      <c r="H45" s="27" t="s">
        <v>1770</v>
      </c>
      <c r="I45" s="32">
        <v>-0.78282339999999995</v>
      </c>
      <c r="J45" s="35">
        <v>-1.2340075896746201</v>
      </c>
      <c r="K45" s="37">
        <v>-1.6934372466249601</v>
      </c>
    </row>
    <row r="46" spans="1:11">
      <c r="A46" s="19" t="s">
        <v>120</v>
      </c>
      <c r="B46" s="8" t="s">
        <v>2455</v>
      </c>
      <c r="C46" s="11" t="s">
        <v>811</v>
      </c>
      <c r="D46" s="13"/>
      <c r="E46" s="14"/>
      <c r="F46" s="9" t="s">
        <v>1729</v>
      </c>
      <c r="G46" s="27" t="s">
        <v>1657</v>
      </c>
      <c r="H46" s="27" t="s">
        <v>1730</v>
      </c>
      <c r="I46" s="37">
        <v>-2.1203150000000002</v>
      </c>
      <c r="J46" s="37">
        <v>-1.7677604933909901</v>
      </c>
      <c r="K46" s="37">
        <v>-1.6731621507119101</v>
      </c>
    </row>
    <row r="47" spans="1:11">
      <c r="A47" s="19" t="s">
        <v>9</v>
      </c>
      <c r="B47" s="8" t="s">
        <v>2722</v>
      </c>
      <c r="C47" s="11" t="s">
        <v>1105</v>
      </c>
      <c r="D47" s="13"/>
      <c r="E47" s="14"/>
      <c r="F47" s="9" t="s">
        <v>799</v>
      </c>
      <c r="G47" s="27" t="s">
        <v>1657</v>
      </c>
      <c r="H47" s="27" t="s">
        <v>1658</v>
      </c>
      <c r="I47" s="32">
        <v>-0.95102589999999998</v>
      </c>
      <c r="J47" s="32">
        <v>-0.713899870234736</v>
      </c>
      <c r="K47" s="37">
        <v>-1.67190047777572</v>
      </c>
    </row>
    <row r="48" spans="1:11">
      <c r="A48" s="19" t="s">
        <v>625</v>
      </c>
      <c r="B48" s="8" t="s">
        <v>2495</v>
      </c>
      <c r="C48" s="11" t="s">
        <v>861</v>
      </c>
      <c r="D48" s="13"/>
      <c r="E48" s="14"/>
      <c r="F48" s="9" t="s">
        <v>1967</v>
      </c>
      <c r="G48" s="27" t="s">
        <v>1968</v>
      </c>
      <c r="H48" s="27" t="s">
        <v>1658</v>
      </c>
      <c r="I48" s="32">
        <v>-0.83359550000000004</v>
      </c>
      <c r="J48" s="35">
        <v>-1.3526384057796501</v>
      </c>
      <c r="K48" s="37">
        <v>-1.6660757960516801</v>
      </c>
    </row>
    <row r="49" spans="1:11">
      <c r="A49" s="19" t="s">
        <v>87</v>
      </c>
      <c r="B49" s="8" t="s">
        <v>2876</v>
      </c>
      <c r="C49" s="11" t="s">
        <v>1266</v>
      </c>
      <c r="D49" s="13"/>
      <c r="E49" s="14"/>
      <c r="F49" s="9" t="s">
        <v>1729</v>
      </c>
      <c r="G49" s="27" t="s">
        <v>1657</v>
      </c>
      <c r="H49" s="27" t="s">
        <v>2075</v>
      </c>
      <c r="I49" s="37">
        <v>-1.508542</v>
      </c>
      <c r="J49" s="35">
        <v>-1.4751400750232</v>
      </c>
      <c r="K49" s="37">
        <v>-1.6587735981224001</v>
      </c>
    </row>
    <row r="50" spans="1:11">
      <c r="A50" s="19" t="s">
        <v>167</v>
      </c>
      <c r="B50" s="8" t="s">
        <v>2836</v>
      </c>
      <c r="C50" s="11" t="s">
        <v>1222</v>
      </c>
      <c r="D50" s="13"/>
      <c r="E50" s="14"/>
      <c r="F50" s="9" t="s">
        <v>799</v>
      </c>
      <c r="G50" s="27" t="s">
        <v>1657</v>
      </c>
      <c r="H50" s="27" t="s">
        <v>1658</v>
      </c>
      <c r="I50" s="32">
        <v>-0.85418550000000004</v>
      </c>
      <c r="J50" s="35">
        <v>-1.16715901955324</v>
      </c>
      <c r="K50" s="37">
        <v>-1.6518275885761</v>
      </c>
    </row>
    <row r="51" spans="1:11">
      <c r="A51" s="19" t="s">
        <v>282</v>
      </c>
      <c r="B51" s="8" t="s">
        <v>3130</v>
      </c>
      <c r="C51" s="11" t="s">
        <v>1532</v>
      </c>
      <c r="D51" s="13"/>
      <c r="E51" s="14"/>
      <c r="F51" s="9" t="s">
        <v>1694</v>
      </c>
      <c r="G51" s="27" t="s">
        <v>1673</v>
      </c>
      <c r="H51" s="27" t="s">
        <v>1674</v>
      </c>
      <c r="I51" s="35">
        <v>-1.186086</v>
      </c>
      <c r="J51" s="35">
        <v>-1.1594607818537199</v>
      </c>
      <c r="K51" s="37">
        <v>-1.62840066004474</v>
      </c>
    </row>
    <row r="52" spans="1:11">
      <c r="A52" s="19" t="s">
        <v>137</v>
      </c>
      <c r="B52" s="8" t="s">
        <v>2977</v>
      </c>
      <c r="C52" s="11" t="s">
        <v>1369</v>
      </c>
      <c r="D52" s="13"/>
      <c r="E52" s="14"/>
      <c r="F52" s="9" t="s">
        <v>1678</v>
      </c>
      <c r="G52" s="27" t="s">
        <v>1657</v>
      </c>
      <c r="H52" s="27" t="s">
        <v>1658</v>
      </c>
      <c r="I52" s="37">
        <v>-1.805504</v>
      </c>
      <c r="J52" s="32">
        <v>-0.86075843643246996</v>
      </c>
      <c r="K52" s="37">
        <v>-1.62021129573488</v>
      </c>
    </row>
    <row r="53" spans="1:11">
      <c r="A53" s="19" t="s">
        <v>199</v>
      </c>
      <c r="B53" s="8" t="s">
        <v>2536</v>
      </c>
      <c r="C53" s="11" t="s">
        <v>909</v>
      </c>
      <c r="D53" s="13"/>
      <c r="E53" s="14"/>
      <c r="F53" s="9" t="s">
        <v>2023</v>
      </c>
      <c r="G53" s="27" t="s">
        <v>1714</v>
      </c>
      <c r="H53" s="27" t="s">
        <v>1762</v>
      </c>
      <c r="I53" s="35">
        <v>-1.4738089999999999</v>
      </c>
      <c r="J53" s="32">
        <v>-0.688891328613778</v>
      </c>
      <c r="K53" s="37">
        <v>-1.6184130930546401</v>
      </c>
    </row>
    <row r="54" spans="1:11">
      <c r="A54" s="19" t="s">
        <v>760</v>
      </c>
      <c r="B54" s="8" t="s">
        <v>3185</v>
      </c>
      <c r="C54" s="11" t="s">
        <v>1594</v>
      </c>
      <c r="D54" s="13"/>
      <c r="E54" s="14"/>
      <c r="F54" s="9" t="s">
        <v>2422</v>
      </c>
      <c r="G54" s="27" t="s">
        <v>1657</v>
      </c>
      <c r="H54" s="27" t="s">
        <v>1762</v>
      </c>
      <c r="I54" s="35">
        <v>-1.193829</v>
      </c>
      <c r="J54" s="32">
        <v>-0.81338363906914501</v>
      </c>
      <c r="K54" s="37">
        <v>-1.6023896011496299</v>
      </c>
    </row>
    <row r="55" spans="1:11">
      <c r="A55" s="19" t="s">
        <v>147</v>
      </c>
      <c r="B55" s="8" t="s">
        <v>2760</v>
      </c>
      <c r="C55" s="11" t="s">
        <v>1147</v>
      </c>
      <c r="D55" s="13"/>
      <c r="E55" s="14"/>
      <c r="F55" s="9" t="s">
        <v>1294</v>
      </c>
      <c r="G55" s="27" t="s">
        <v>1673</v>
      </c>
      <c r="H55" s="27" t="s">
        <v>1674</v>
      </c>
      <c r="I55" s="37">
        <v>-1.8954679999999999</v>
      </c>
      <c r="J55" s="32">
        <v>-0.84528014008099295</v>
      </c>
      <c r="K55" s="37">
        <v>-1.58121706813635</v>
      </c>
    </row>
    <row r="56" spans="1:11">
      <c r="A56" s="19" t="s">
        <v>210</v>
      </c>
      <c r="B56" s="8" t="s">
        <v>3132</v>
      </c>
      <c r="C56" s="11" t="s">
        <v>1534</v>
      </c>
      <c r="D56" s="13"/>
      <c r="E56" s="14"/>
      <c r="F56" s="9" t="s">
        <v>2395</v>
      </c>
      <c r="G56" s="27" t="s">
        <v>1657</v>
      </c>
      <c r="H56" s="27" t="s">
        <v>1658</v>
      </c>
      <c r="I56" s="32">
        <v>-0.94230069999999999</v>
      </c>
      <c r="J56" s="35">
        <v>-1.4443608961930801</v>
      </c>
      <c r="K56" s="37">
        <v>-1.5806575064875701</v>
      </c>
    </row>
    <row r="57" spans="1:11">
      <c r="A57" s="19" t="s">
        <v>517</v>
      </c>
      <c r="B57" s="8" t="s">
        <v>3164</v>
      </c>
      <c r="C57" s="11" t="s">
        <v>1572</v>
      </c>
      <c r="D57" s="13"/>
      <c r="E57" s="14"/>
      <c r="F57" s="9" t="s">
        <v>2012</v>
      </c>
      <c r="G57" s="27" t="s">
        <v>1680</v>
      </c>
      <c r="H57" s="27" t="s">
        <v>1666</v>
      </c>
      <c r="I57" s="32">
        <v>-0.84644229999999998</v>
      </c>
      <c r="J57" s="37">
        <v>-1.8168118196103999</v>
      </c>
      <c r="K57" s="37">
        <v>-1.5806089436178099</v>
      </c>
    </row>
    <row r="58" spans="1:11">
      <c r="A58" s="19" t="s">
        <v>30</v>
      </c>
      <c r="B58" s="8" t="s">
        <v>2562</v>
      </c>
      <c r="C58" s="11" t="s">
        <v>938</v>
      </c>
      <c r="D58" s="13"/>
      <c r="E58" s="14"/>
      <c r="F58" s="9" t="s">
        <v>2045</v>
      </c>
      <c r="G58" s="27" t="s">
        <v>1752</v>
      </c>
      <c r="H58" s="27" t="s">
        <v>1747</v>
      </c>
      <c r="I58" s="35">
        <v>-1.1239220000000001</v>
      </c>
      <c r="J58" s="35">
        <v>-1.2592344092094101</v>
      </c>
      <c r="K58" s="37">
        <v>-1.5625044177477001</v>
      </c>
    </row>
    <row r="59" spans="1:11">
      <c r="A59" s="19" t="s">
        <v>2</v>
      </c>
      <c r="B59" s="8" t="s">
        <v>2789</v>
      </c>
      <c r="C59" s="11" t="s">
        <v>1088</v>
      </c>
      <c r="D59" s="13"/>
      <c r="E59" s="14"/>
      <c r="F59" s="9" t="s">
        <v>1089</v>
      </c>
      <c r="G59" s="27" t="s">
        <v>1997</v>
      </c>
      <c r="H59" s="27" t="s">
        <v>1659</v>
      </c>
      <c r="I59" s="37">
        <v>-1.5400659999999999</v>
      </c>
      <c r="J59" s="35">
        <v>-1.3741398732160801</v>
      </c>
      <c r="K59" s="37">
        <v>-1.5557992700519601</v>
      </c>
    </row>
    <row r="60" spans="1:11">
      <c r="A60" s="19" t="s">
        <v>360</v>
      </c>
      <c r="B60" s="8" t="s">
        <v>2869</v>
      </c>
      <c r="C60" s="11" t="s">
        <v>1259</v>
      </c>
      <c r="D60" s="13"/>
      <c r="E60" s="14"/>
      <c r="F60" s="9" t="s">
        <v>2253</v>
      </c>
      <c r="G60" s="27" t="s">
        <v>1673</v>
      </c>
      <c r="H60" s="27" t="s">
        <v>1674</v>
      </c>
      <c r="I60" s="32">
        <v>-0.90867050000000005</v>
      </c>
      <c r="J60" s="32">
        <v>-0.78551607449583705</v>
      </c>
      <c r="K60" s="37">
        <v>-1.5498692891566701</v>
      </c>
    </row>
    <row r="61" spans="1:11">
      <c r="A61" s="19" t="s">
        <v>215</v>
      </c>
      <c r="B61" s="8" t="s">
        <v>2655</v>
      </c>
      <c r="C61" s="11" t="s">
        <v>1029</v>
      </c>
      <c r="D61" s="13"/>
      <c r="E61" s="14"/>
      <c r="F61" s="9" t="s">
        <v>1746</v>
      </c>
      <c r="G61" s="27" t="s">
        <v>1657</v>
      </c>
      <c r="H61" s="27" t="s">
        <v>1747</v>
      </c>
      <c r="I61" s="35">
        <v>-1.1453990000000001</v>
      </c>
      <c r="J61" s="37">
        <v>-1.8851456012915799</v>
      </c>
      <c r="K61" s="37">
        <v>-1.54536526265893</v>
      </c>
    </row>
    <row r="62" spans="1:11">
      <c r="A62" s="19" t="s">
        <v>345</v>
      </c>
      <c r="B62" s="8" t="s">
        <v>2772</v>
      </c>
      <c r="C62" s="11" t="s">
        <v>1162</v>
      </c>
      <c r="D62" s="13"/>
      <c r="E62" s="14"/>
      <c r="F62" s="9" t="s">
        <v>2200</v>
      </c>
      <c r="G62" s="27" t="s">
        <v>1675</v>
      </c>
      <c r="H62" s="27" t="s">
        <v>1658</v>
      </c>
      <c r="I62" s="35">
        <v>-1.4913719999999999</v>
      </c>
      <c r="J62" s="35">
        <v>-1.46741675196264</v>
      </c>
      <c r="K62" s="37">
        <v>-1.52914944492392</v>
      </c>
    </row>
    <row r="63" spans="1:11">
      <c r="A63" s="19" t="s">
        <v>571</v>
      </c>
      <c r="B63" s="8" t="s">
        <v>3067</v>
      </c>
      <c r="C63" s="11" t="s">
        <v>1471</v>
      </c>
      <c r="D63" s="13"/>
      <c r="E63" s="14"/>
      <c r="F63" s="9" t="s">
        <v>2360</v>
      </c>
      <c r="G63" s="27" t="s">
        <v>1968</v>
      </c>
      <c r="H63" s="27" t="s">
        <v>1658</v>
      </c>
      <c r="I63" s="32">
        <v>-0.85612829999999995</v>
      </c>
      <c r="J63" s="32">
        <v>-0.87897777271815902</v>
      </c>
      <c r="K63" s="37">
        <v>-1.5236674864186499</v>
      </c>
    </row>
    <row r="64" spans="1:11">
      <c r="A64" s="19" t="s">
        <v>43</v>
      </c>
      <c r="B64" s="8" t="s">
        <v>2840</v>
      </c>
      <c r="C64" s="11" t="s">
        <v>1227</v>
      </c>
      <c r="D64" s="13"/>
      <c r="E64" s="14"/>
      <c r="F64" s="9" t="s">
        <v>2231</v>
      </c>
      <c r="G64" s="27" t="s">
        <v>1752</v>
      </c>
      <c r="H64" s="27" t="s">
        <v>1747</v>
      </c>
      <c r="I64" s="35">
        <v>-1.169878</v>
      </c>
      <c r="J64" s="37">
        <v>-1.5125832587963099</v>
      </c>
      <c r="K64" s="37">
        <v>-1.5173769531647401</v>
      </c>
    </row>
    <row r="65" spans="1:11">
      <c r="A65" s="19" t="s">
        <v>695</v>
      </c>
      <c r="B65" s="8" t="s">
        <v>2675</v>
      </c>
      <c r="C65" s="11" t="s">
        <v>1051</v>
      </c>
      <c r="D65" s="13"/>
      <c r="E65" s="14"/>
      <c r="F65" s="9" t="s">
        <v>2139</v>
      </c>
      <c r="G65" s="27" t="s">
        <v>1657</v>
      </c>
      <c r="H65" s="27" t="s">
        <v>1658</v>
      </c>
      <c r="I65" s="37">
        <v>-1.774098</v>
      </c>
      <c r="J65" s="35">
        <v>-1.19802047935661</v>
      </c>
      <c r="K65" s="35">
        <v>-1.4720330424433801</v>
      </c>
    </row>
    <row r="66" spans="1:11">
      <c r="A66" s="19" t="s">
        <v>79</v>
      </c>
      <c r="B66" s="8" t="s">
        <v>2602</v>
      </c>
      <c r="C66" s="11" t="s">
        <v>982</v>
      </c>
      <c r="D66" s="13"/>
      <c r="E66" s="14"/>
      <c r="F66" s="9" t="s">
        <v>2076</v>
      </c>
      <c r="G66" s="27" t="s">
        <v>1680</v>
      </c>
      <c r="H66" s="27" t="s">
        <v>1733</v>
      </c>
      <c r="I66" s="35">
        <v>-1.4112659999999999</v>
      </c>
      <c r="J66" s="37">
        <v>-1.51627673176067</v>
      </c>
      <c r="K66" s="35">
        <v>-1.4597152259210899</v>
      </c>
    </row>
    <row r="67" spans="1:11">
      <c r="A67" s="19" t="s">
        <v>109</v>
      </c>
      <c r="B67" s="8" t="s">
        <v>2850</v>
      </c>
      <c r="C67" s="11" t="s">
        <v>1237</v>
      </c>
      <c r="D67" s="13"/>
      <c r="E67" s="14"/>
      <c r="F67" s="9" t="s">
        <v>2237</v>
      </c>
      <c r="G67" s="27" t="s">
        <v>1732</v>
      </c>
      <c r="H67" s="27" t="s">
        <v>1670</v>
      </c>
      <c r="I67" s="32">
        <v>-0.98497800000000002</v>
      </c>
      <c r="J67" s="35">
        <v>-1.1958319728348901</v>
      </c>
      <c r="K67" s="35">
        <v>-1.45601106013118</v>
      </c>
    </row>
    <row r="68" spans="1:11">
      <c r="A68" s="19" t="s">
        <v>690</v>
      </c>
      <c r="B68" s="8" t="s">
        <v>2924</v>
      </c>
      <c r="C68" s="11" t="s">
        <v>1320</v>
      </c>
      <c r="D68" s="13"/>
      <c r="E68" s="14"/>
      <c r="F68" s="9" t="s">
        <v>799</v>
      </c>
      <c r="G68" s="27" t="s">
        <v>1657</v>
      </c>
      <c r="H68" s="27" t="s">
        <v>1658</v>
      </c>
      <c r="I68" s="32">
        <v>-0.8227719</v>
      </c>
      <c r="J68" s="32">
        <v>-0.74178653193355604</v>
      </c>
      <c r="K68" s="35">
        <v>-1.4333392969821701</v>
      </c>
    </row>
    <row r="69" spans="1:11">
      <c r="A69" s="19" t="s">
        <v>732</v>
      </c>
      <c r="B69" s="8" t="s">
        <v>2786</v>
      </c>
      <c r="C69" s="11" t="s">
        <v>1129</v>
      </c>
      <c r="D69" s="13"/>
      <c r="E69" s="14"/>
      <c r="F69" s="9" t="s">
        <v>1130</v>
      </c>
      <c r="G69" s="27" t="s">
        <v>1767</v>
      </c>
      <c r="H69" s="27" t="s">
        <v>1670</v>
      </c>
      <c r="I69" s="32">
        <v>-0.85787579999999997</v>
      </c>
      <c r="J69" s="32">
        <v>-0.71419186382129995</v>
      </c>
      <c r="K69" s="35">
        <v>-1.4264122739821099</v>
      </c>
    </row>
    <row r="70" spans="1:11">
      <c r="A70" s="19" t="s">
        <v>67</v>
      </c>
      <c r="B70" s="8" t="s">
        <v>2855</v>
      </c>
      <c r="C70" s="11" t="s">
        <v>1243</v>
      </c>
      <c r="D70" s="13"/>
      <c r="E70" s="14"/>
      <c r="F70" s="9" t="s">
        <v>1679</v>
      </c>
      <c r="G70" s="27" t="s">
        <v>1680</v>
      </c>
      <c r="H70" s="27" t="s">
        <v>1666</v>
      </c>
      <c r="I70" s="35">
        <v>-1.145151</v>
      </c>
      <c r="J70" s="37">
        <v>-2.19121164625437</v>
      </c>
      <c r="K70" s="35">
        <v>-1.42558096687376</v>
      </c>
    </row>
    <row r="71" spans="1:11">
      <c r="A71" s="19" t="s">
        <v>358</v>
      </c>
      <c r="B71" s="8" t="s">
        <v>2685</v>
      </c>
      <c r="C71" s="11" t="s">
        <v>1063</v>
      </c>
      <c r="D71" s="13"/>
      <c r="E71" s="14"/>
      <c r="F71" s="9" t="s">
        <v>2152</v>
      </c>
      <c r="G71" s="27" t="s">
        <v>1735</v>
      </c>
      <c r="H71" s="27" t="s">
        <v>1736</v>
      </c>
      <c r="I71" s="32">
        <v>-0.89966330000000005</v>
      </c>
      <c r="J71" s="32">
        <v>-0.79291832948808405</v>
      </c>
      <c r="K71" s="35">
        <v>-1.4190276177516301</v>
      </c>
    </row>
    <row r="72" spans="1:11">
      <c r="A72" s="19" t="s">
        <v>698</v>
      </c>
      <c r="B72" s="8" t="s">
        <v>2858</v>
      </c>
      <c r="C72" s="11" t="s">
        <v>1246</v>
      </c>
      <c r="D72" s="13"/>
      <c r="E72" s="14"/>
      <c r="F72" s="9" t="s">
        <v>799</v>
      </c>
      <c r="G72" s="27" t="s">
        <v>1737</v>
      </c>
      <c r="H72" s="27" t="s">
        <v>1908</v>
      </c>
      <c r="I72" s="35">
        <v>-1.2444580000000001</v>
      </c>
      <c r="J72" s="35">
        <v>-1.0117830657401701</v>
      </c>
      <c r="K72" s="35">
        <v>-1.3955277165936699</v>
      </c>
    </row>
    <row r="73" spans="1:11">
      <c r="A73" s="19" t="s">
        <v>367</v>
      </c>
      <c r="B73" s="8" t="s">
        <v>2937</v>
      </c>
      <c r="C73" s="11" t="s">
        <v>1334</v>
      </c>
      <c r="D73" s="13"/>
      <c r="E73" s="14"/>
      <c r="F73" s="9" t="s">
        <v>2285</v>
      </c>
      <c r="G73" s="27" t="s">
        <v>1732</v>
      </c>
      <c r="H73" s="27" t="s">
        <v>1670</v>
      </c>
      <c r="I73" s="32">
        <v>-0.96065970000000001</v>
      </c>
      <c r="J73" s="32">
        <v>-0.78951826052522001</v>
      </c>
      <c r="K73" s="35">
        <v>-1.38185389419645</v>
      </c>
    </row>
    <row r="74" spans="1:11">
      <c r="A74" s="19" t="s">
        <v>410</v>
      </c>
      <c r="B74" s="8" t="s">
        <v>2636</v>
      </c>
      <c r="C74" s="11" t="s">
        <v>1018</v>
      </c>
      <c r="D74" s="13"/>
      <c r="E74" s="14"/>
      <c r="F74" s="9" t="s">
        <v>2101</v>
      </c>
      <c r="G74" s="27" t="s">
        <v>1680</v>
      </c>
      <c r="H74" s="27" t="s">
        <v>1733</v>
      </c>
      <c r="I74" s="35">
        <v>-1.397626</v>
      </c>
      <c r="J74" s="35">
        <v>-1.21961534956192</v>
      </c>
      <c r="K74" s="35">
        <v>-1.3608211985274601</v>
      </c>
    </row>
    <row r="75" spans="1:11">
      <c r="A75" s="19" t="s">
        <v>93</v>
      </c>
      <c r="B75" s="8" t="s">
        <v>2934</v>
      </c>
      <c r="C75" s="11" t="s">
        <v>1331</v>
      </c>
      <c r="D75" s="13"/>
      <c r="E75" s="14"/>
      <c r="F75" s="9" t="s">
        <v>799</v>
      </c>
      <c r="G75" s="27" t="s">
        <v>1657</v>
      </c>
      <c r="H75" s="27" t="s">
        <v>1650</v>
      </c>
      <c r="I75" s="32">
        <v>-0.91843180000000002</v>
      </c>
      <c r="J75" s="37">
        <v>-1.6274920977552401</v>
      </c>
      <c r="K75" s="35">
        <v>-1.32893289923057</v>
      </c>
    </row>
    <row r="76" spans="1:11">
      <c r="A76" s="19" t="s">
        <v>131</v>
      </c>
      <c r="B76" s="8" t="s">
        <v>3032</v>
      </c>
      <c r="C76" s="11" t="s">
        <v>1430</v>
      </c>
      <c r="D76" s="13"/>
      <c r="E76" s="14"/>
      <c r="F76" s="9" t="s">
        <v>1431</v>
      </c>
      <c r="G76" s="27" t="s">
        <v>1714</v>
      </c>
      <c r="H76" s="27" t="s">
        <v>1658</v>
      </c>
      <c r="I76" s="37">
        <v>-1.8159000000000001</v>
      </c>
      <c r="J76" s="37">
        <v>-2.6463200507304299</v>
      </c>
      <c r="K76" s="35">
        <v>-1.31876558734077</v>
      </c>
    </row>
    <row r="77" spans="1:11">
      <c r="A77" s="19" t="s">
        <v>352</v>
      </c>
      <c r="B77" s="8" t="s">
        <v>2878</v>
      </c>
      <c r="C77" s="11" t="s">
        <v>1269</v>
      </c>
      <c r="D77" s="13"/>
      <c r="E77" s="14"/>
      <c r="F77" s="9" t="s">
        <v>1750</v>
      </c>
      <c r="G77" s="27" t="s">
        <v>1657</v>
      </c>
      <c r="H77" s="27" t="s">
        <v>848</v>
      </c>
      <c r="I77" s="32">
        <v>-0.8372096</v>
      </c>
      <c r="J77" s="32">
        <v>-0.82673078988283999</v>
      </c>
      <c r="K77" s="35">
        <v>-1.31228746170445</v>
      </c>
    </row>
    <row r="78" spans="1:11">
      <c r="A78" s="19" t="s">
        <v>245</v>
      </c>
      <c r="B78" s="8" t="s">
        <v>2549</v>
      </c>
      <c r="C78" s="11" t="s">
        <v>925</v>
      </c>
      <c r="D78" s="13"/>
      <c r="E78" s="14"/>
      <c r="F78" s="9" t="s">
        <v>799</v>
      </c>
      <c r="G78" s="27" t="s">
        <v>1657</v>
      </c>
      <c r="H78" s="27" t="s">
        <v>1658</v>
      </c>
      <c r="I78" s="35">
        <v>-1.2613829999999999</v>
      </c>
      <c r="J78" s="32">
        <v>-0.80738924754131902</v>
      </c>
      <c r="K78" s="35">
        <v>-1.28188953980654</v>
      </c>
    </row>
    <row r="79" spans="1:11">
      <c r="A79" s="19" t="s">
        <v>515</v>
      </c>
      <c r="B79" s="8" t="s">
        <v>2991</v>
      </c>
      <c r="C79" s="11" t="s">
        <v>1383</v>
      </c>
      <c r="D79" s="13"/>
      <c r="E79" s="14"/>
      <c r="F79" s="9" t="s">
        <v>2313</v>
      </c>
      <c r="G79" s="27" t="s">
        <v>1890</v>
      </c>
      <c r="H79" s="27" t="s">
        <v>1658</v>
      </c>
      <c r="I79" s="37">
        <v>-1.7940719999999999</v>
      </c>
      <c r="J79" s="35">
        <v>-1.40029422963508</v>
      </c>
      <c r="K79" s="35">
        <v>-1.27308695227937</v>
      </c>
    </row>
    <row r="80" spans="1:11">
      <c r="A80" s="19" t="s">
        <v>597</v>
      </c>
      <c r="B80" s="8" t="s">
        <v>3161</v>
      </c>
      <c r="C80" s="11" t="s">
        <v>1568</v>
      </c>
      <c r="D80" s="13"/>
      <c r="E80" s="14"/>
      <c r="F80" s="9" t="s">
        <v>2409</v>
      </c>
      <c r="G80" s="27" t="s">
        <v>1876</v>
      </c>
      <c r="H80" s="27" t="s">
        <v>1658</v>
      </c>
      <c r="I80" s="32">
        <v>-0.92232740000000002</v>
      </c>
      <c r="J80" s="32">
        <v>-0.63216973079310201</v>
      </c>
      <c r="K80" s="35">
        <v>-1.2682866431891899</v>
      </c>
    </row>
    <row r="81" spans="1:11">
      <c r="A81" s="19" t="s">
        <v>382</v>
      </c>
      <c r="B81" s="8" t="s">
        <v>2803</v>
      </c>
      <c r="C81" s="11" t="s">
        <v>1186</v>
      </c>
      <c r="D81" s="13"/>
      <c r="E81" s="14"/>
      <c r="F81" s="9" t="s">
        <v>1916</v>
      </c>
      <c r="G81" s="27" t="s">
        <v>1657</v>
      </c>
      <c r="H81" s="27" t="s">
        <v>1676</v>
      </c>
      <c r="I81" s="35">
        <v>-1.459114</v>
      </c>
      <c r="J81" s="35">
        <v>-1.4258363918377599</v>
      </c>
      <c r="K81" s="35">
        <v>-1.2587853346047899</v>
      </c>
    </row>
    <row r="82" spans="1:11">
      <c r="A82" s="19" t="s">
        <v>71</v>
      </c>
      <c r="B82" s="8" t="s">
        <v>3097</v>
      </c>
      <c r="C82" s="11" t="s">
        <v>1495</v>
      </c>
      <c r="D82" s="13"/>
      <c r="E82" s="14"/>
      <c r="F82" s="9" t="s">
        <v>2370</v>
      </c>
      <c r="G82" s="27" t="s">
        <v>1655</v>
      </c>
      <c r="H82" s="27" t="s">
        <v>1697</v>
      </c>
      <c r="I82" s="35">
        <v>-1.245965</v>
      </c>
      <c r="J82" s="35">
        <v>-1.20294213233255</v>
      </c>
      <c r="K82" s="35">
        <v>-1.2508781828904501</v>
      </c>
    </row>
    <row r="83" spans="1:11">
      <c r="A83" s="19" t="s">
        <v>110</v>
      </c>
      <c r="B83" s="8" t="s">
        <v>2666</v>
      </c>
      <c r="C83" s="11" t="s">
        <v>1042</v>
      </c>
      <c r="D83" s="13"/>
      <c r="E83" s="14"/>
      <c r="F83" s="9" t="s">
        <v>1718</v>
      </c>
      <c r="G83" s="27" t="s">
        <v>1655</v>
      </c>
      <c r="H83" s="27" t="s">
        <v>1719</v>
      </c>
      <c r="I83" s="37">
        <v>-1.643159</v>
      </c>
      <c r="J83" s="37">
        <v>-1.82946695630956</v>
      </c>
      <c r="K83" s="35">
        <v>-1.24252928325905</v>
      </c>
    </row>
    <row r="84" spans="1:11">
      <c r="A84" s="19" t="s">
        <v>719</v>
      </c>
      <c r="B84" s="8" t="s">
        <v>3064</v>
      </c>
      <c r="C84" s="11" t="s">
        <v>1467</v>
      </c>
      <c r="D84" s="13"/>
      <c r="E84" s="14"/>
      <c r="F84" s="9" t="s">
        <v>1468</v>
      </c>
      <c r="G84" s="27" t="s">
        <v>1714</v>
      </c>
      <c r="H84" s="27" t="s">
        <v>1658</v>
      </c>
      <c r="I84" s="37">
        <v>-1.69862</v>
      </c>
      <c r="J84" s="32">
        <v>-0.58000031869093605</v>
      </c>
      <c r="K84" s="35">
        <v>-1.23977968658244</v>
      </c>
    </row>
    <row r="85" spans="1:11">
      <c r="A85" s="19" t="s">
        <v>261</v>
      </c>
      <c r="B85" s="8" t="s">
        <v>2810</v>
      </c>
      <c r="C85" s="11" t="s">
        <v>1193</v>
      </c>
      <c r="D85" s="13"/>
      <c r="E85" s="14"/>
      <c r="F85" s="9" t="s">
        <v>2024</v>
      </c>
      <c r="G85" s="27" t="s">
        <v>1997</v>
      </c>
      <c r="H85" s="27" t="s">
        <v>1998</v>
      </c>
      <c r="I85" s="35">
        <v>-1.011155</v>
      </c>
      <c r="J85" s="32">
        <v>-0.91249458456840005</v>
      </c>
      <c r="K85" s="35">
        <v>-1.2077923264381001</v>
      </c>
    </row>
    <row r="86" spans="1:11">
      <c r="A86" s="19" t="s">
        <v>314</v>
      </c>
      <c r="B86" s="8" t="s">
        <v>3020</v>
      </c>
      <c r="C86" s="11" t="s">
        <v>1414</v>
      </c>
      <c r="D86" s="13"/>
      <c r="E86" s="14"/>
      <c r="F86" s="9" t="s">
        <v>1729</v>
      </c>
      <c r="G86" s="27" t="s">
        <v>1657</v>
      </c>
      <c r="H86" s="27" t="s">
        <v>1730</v>
      </c>
      <c r="I86" s="38">
        <v>-3.0161250000000002</v>
      </c>
      <c r="J86" s="37">
        <v>-2.4196189056365101</v>
      </c>
      <c r="K86" s="35">
        <v>-1.1946631952470601</v>
      </c>
    </row>
    <row r="87" spans="1:11">
      <c r="A87" s="19" t="s">
        <v>585</v>
      </c>
      <c r="B87" s="8" t="s">
        <v>3134</v>
      </c>
      <c r="C87" s="11" t="s">
        <v>1536</v>
      </c>
      <c r="D87" s="13"/>
      <c r="E87" s="14"/>
      <c r="F87" s="9" t="s">
        <v>2397</v>
      </c>
      <c r="G87" s="27" t="s">
        <v>1657</v>
      </c>
      <c r="H87" s="27" t="s">
        <v>1658</v>
      </c>
      <c r="I87" s="37">
        <v>-1.6498759999999999</v>
      </c>
      <c r="J87" s="35">
        <v>-1.26668343992836</v>
      </c>
      <c r="K87" s="35">
        <v>-1.1807112835697</v>
      </c>
    </row>
    <row r="88" spans="1:11">
      <c r="A88" s="19" t="s">
        <v>246</v>
      </c>
      <c r="B88" s="8" t="s">
        <v>2449</v>
      </c>
      <c r="C88" s="11" t="s">
        <v>804</v>
      </c>
      <c r="D88" s="13"/>
      <c r="E88" s="14"/>
      <c r="F88" s="9" t="s">
        <v>1823</v>
      </c>
      <c r="G88" s="27" t="s">
        <v>1824</v>
      </c>
      <c r="H88" s="27" t="s">
        <v>1650</v>
      </c>
      <c r="I88" s="32">
        <v>-0.80118719999999999</v>
      </c>
      <c r="J88" s="32">
        <v>-0.68906336352826603</v>
      </c>
      <c r="K88" s="35">
        <v>-1.1696973433017499</v>
      </c>
    </row>
    <row r="89" spans="1:11">
      <c r="A89" s="19" t="s">
        <v>154</v>
      </c>
      <c r="B89" s="8" t="s">
        <v>2809</v>
      </c>
      <c r="C89" s="11" t="s">
        <v>1192</v>
      </c>
      <c r="D89" s="13"/>
      <c r="E89" s="14"/>
      <c r="F89" s="9" t="s">
        <v>2221</v>
      </c>
      <c r="G89" s="27" t="s">
        <v>1713</v>
      </c>
      <c r="H89" s="27" t="s">
        <v>803</v>
      </c>
      <c r="I89" s="32">
        <v>-0.90938359999999996</v>
      </c>
      <c r="J89" s="32">
        <v>-0.64230282717245901</v>
      </c>
      <c r="K89" s="35">
        <v>-1.15191494039492</v>
      </c>
    </row>
    <row r="90" spans="1:11">
      <c r="A90" s="19" t="s">
        <v>450</v>
      </c>
      <c r="B90" s="8" t="s">
        <v>2813</v>
      </c>
      <c r="C90" s="11" t="s">
        <v>1196</v>
      </c>
      <c r="D90" s="13"/>
      <c r="E90" s="14"/>
      <c r="F90" s="9" t="s">
        <v>799</v>
      </c>
      <c r="G90" s="27" t="s">
        <v>1657</v>
      </c>
      <c r="H90" s="27" t="s">
        <v>1658</v>
      </c>
      <c r="I90" s="35">
        <v>-1.3747389999999999</v>
      </c>
      <c r="J90" s="37">
        <v>-2.1279136571597199</v>
      </c>
      <c r="K90" s="35">
        <v>-1.1424560713951999</v>
      </c>
    </row>
    <row r="91" spans="1:11">
      <c r="A91" s="19" t="s">
        <v>224</v>
      </c>
      <c r="B91" s="8" t="s">
        <v>2707</v>
      </c>
      <c r="C91" s="11" t="s">
        <v>1091</v>
      </c>
      <c r="D91" s="13"/>
      <c r="E91" s="14"/>
      <c r="F91" s="9" t="s">
        <v>2167</v>
      </c>
      <c r="G91" s="27" t="s">
        <v>1790</v>
      </c>
      <c r="H91" s="27" t="s">
        <v>1777</v>
      </c>
      <c r="I91" s="35">
        <v>-1.400223</v>
      </c>
      <c r="J91" s="32">
        <v>-0.79763830480353204</v>
      </c>
      <c r="K91" s="35">
        <v>-1.1334524812339399</v>
      </c>
    </row>
    <row r="92" spans="1:11">
      <c r="A92" s="19" t="s">
        <v>361</v>
      </c>
      <c r="B92" s="8" t="s">
        <v>3003</v>
      </c>
      <c r="C92" s="11" t="s">
        <v>1396</v>
      </c>
      <c r="D92" s="13"/>
      <c r="E92" s="14"/>
      <c r="F92" s="9" t="s">
        <v>2004</v>
      </c>
      <c r="G92" s="27" t="s">
        <v>1657</v>
      </c>
      <c r="H92" s="27" t="s">
        <v>2105</v>
      </c>
      <c r="I92" s="32">
        <v>-0.79429910000000004</v>
      </c>
      <c r="J92" s="32">
        <v>-0.89464815960256905</v>
      </c>
      <c r="K92" s="35">
        <v>-1.1298666992084201</v>
      </c>
    </row>
    <row r="93" spans="1:11">
      <c r="A93" s="19" t="s">
        <v>459</v>
      </c>
      <c r="B93" s="8" t="s">
        <v>3029</v>
      </c>
      <c r="C93" s="11" t="s">
        <v>1427</v>
      </c>
      <c r="D93" s="13"/>
      <c r="E93" s="14"/>
      <c r="F93" s="9" t="s">
        <v>2336</v>
      </c>
      <c r="G93" s="27" t="s">
        <v>1657</v>
      </c>
      <c r="H93" s="27" t="s">
        <v>1920</v>
      </c>
      <c r="I93" s="32">
        <v>-0.79342800000000002</v>
      </c>
      <c r="J93" s="32">
        <v>-0.968944614489756</v>
      </c>
      <c r="K93" s="35">
        <v>-1.1246013651506399</v>
      </c>
    </row>
    <row r="94" spans="1:11">
      <c r="A94" s="19" t="s">
        <v>113</v>
      </c>
      <c r="B94" s="8" t="s">
        <v>2517</v>
      </c>
      <c r="C94" s="11" t="s">
        <v>886</v>
      </c>
      <c r="D94" s="13"/>
      <c r="E94" s="14"/>
      <c r="F94" s="9" t="s">
        <v>1781</v>
      </c>
      <c r="G94" s="27" t="s">
        <v>1657</v>
      </c>
      <c r="H94" s="27" t="s">
        <v>1715</v>
      </c>
      <c r="I94" s="35">
        <v>-1.0733870000000001</v>
      </c>
      <c r="J94" s="37">
        <v>-2.3594693410481602</v>
      </c>
      <c r="K94" s="35">
        <v>-1.1152195007591601</v>
      </c>
    </row>
    <row r="95" spans="1:11">
      <c r="A95" s="19" t="s">
        <v>196</v>
      </c>
      <c r="B95" s="8" t="s">
        <v>2870</v>
      </c>
      <c r="C95" s="11" t="s">
        <v>1260</v>
      </c>
      <c r="D95" s="13"/>
      <c r="E95" s="14"/>
      <c r="F95" s="9" t="s">
        <v>799</v>
      </c>
      <c r="G95" s="27" t="s">
        <v>1657</v>
      </c>
      <c r="H95" s="27" t="s">
        <v>1658</v>
      </c>
      <c r="I95" s="32">
        <v>-0.90453700000000004</v>
      </c>
      <c r="J95" s="32">
        <v>-0.60275800216051201</v>
      </c>
      <c r="K95" s="35">
        <v>-1.11297694594923</v>
      </c>
    </row>
    <row r="96" spans="1:11">
      <c r="A96" s="19" t="s">
        <v>405</v>
      </c>
      <c r="B96" s="8" t="s">
        <v>2620</v>
      </c>
      <c r="C96" s="11" t="s">
        <v>1002</v>
      </c>
      <c r="D96" s="13"/>
      <c r="E96" s="14"/>
      <c r="F96" s="9" t="s">
        <v>2092</v>
      </c>
      <c r="G96" s="27" t="s">
        <v>1713</v>
      </c>
      <c r="H96" s="27" t="s">
        <v>803</v>
      </c>
      <c r="I96" s="35">
        <v>-1.335958</v>
      </c>
      <c r="J96" s="35">
        <v>-1.1923997710909899</v>
      </c>
      <c r="K96" s="35">
        <v>-1.10431871444638</v>
      </c>
    </row>
    <row r="97" spans="1:11">
      <c r="A97" s="19" t="s">
        <v>64</v>
      </c>
      <c r="B97" s="8" t="s">
        <v>2497</v>
      </c>
      <c r="C97" s="11" t="s">
        <v>863</v>
      </c>
      <c r="D97" s="13"/>
      <c r="E97" s="14"/>
      <c r="F97" s="9" t="s">
        <v>1974</v>
      </c>
      <c r="G97" s="27" t="s">
        <v>1975</v>
      </c>
      <c r="H97" s="27" t="s">
        <v>1696</v>
      </c>
      <c r="I97" s="32">
        <v>-0.90797859999999997</v>
      </c>
      <c r="J97" s="32">
        <v>-0.61260793802072699</v>
      </c>
      <c r="K97" s="35">
        <v>-1.0994867757535201</v>
      </c>
    </row>
    <row r="98" spans="1:11">
      <c r="A98" s="19" t="s">
        <v>489</v>
      </c>
      <c r="B98" s="8" t="s">
        <v>2521</v>
      </c>
      <c r="C98" s="11" t="s">
        <v>892</v>
      </c>
      <c r="D98" s="13"/>
      <c r="E98" s="14"/>
      <c r="F98" s="9" t="s">
        <v>799</v>
      </c>
      <c r="G98" s="27" t="s">
        <v>1657</v>
      </c>
      <c r="H98" s="27"/>
      <c r="I98" s="37">
        <v>-1.996513</v>
      </c>
      <c r="J98" s="37">
        <v>-1.6666110411341699</v>
      </c>
      <c r="K98" s="35">
        <v>-1.0957372748404901</v>
      </c>
    </row>
    <row r="99" spans="1:11">
      <c r="A99" s="19" t="s">
        <v>378</v>
      </c>
      <c r="B99" s="8" t="s">
        <v>3053</v>
      </c>
      <c r="C99" s="11" t="s">
        <v>1455</v>
      </c>
      <c r="D99" s="13"/>
      <c r="E99" s="14"/>
      <c r="F99" s="9" t="s">
        <v>2351</v>
      </c>
      <c r="G99" s="27" t="s">
        <v>1732</v>
      </c>
      <c r="H99" s="27" t="s">
        <v>1670</v>
      </c>
      <c r="I99" s="32">
        <v>-0.85624440000000002</v>
      </c>
      <c r="J99" s="37">
        <v>-1.7788979062024499</v>
      </c>
      <c r="K99" s="35">
        <v>-1.0837009347200299</v>
      </c>
    </row>
    <row r="100" spans="1:11">
      <c r="A100" s="19" t="s">
        <v>53</v>
      </c>
      <c r="B100" s="8" t="s">
        <v>2729</v>
      </c>
      <c r="C100" s="11" t="s">
        <v>1112</v>
      </c>
      <c r="D100" s="13"/>
      <c r="E100" s="14"/>
      <c r="F100" s="9" t="s">
        <v>2181</v>
      </c>
      <c r="G100" s="27" t="s">
        <v>1684</v>
      </c>
      <c r="H100" s="27" t="s">
        <v>945</v>
      </c>
      <c r="I100" s="35">
        <v>-1.00909</v>
      </c>
      <c r="J100" s="32">
        <v>-0.59660064332751195</v>
      </c>
      <c r="K100" s="35">
        <v>-1.0810717682470199</v>
      </c>
    </row>
    <row r="101" spans="1:11">
      <c r="A101" s="19" t="s">
        <v>60</v>
      </c>
      <c r="B101" s="8" t="s">
        <v>2619</v>
      </c>
      <c r="C101" s="11" t="s">
        <v>1001</v>
      </c>
      <c r="D101" s="13"/>
      <c r="E101" s="14"/>
      <c r="F101" s="9" t="s">
        <v>1779</v>
      </c>
      <c r="G101" s="27" t="s">
        <v>1732</v>
      </c>
      <c r="H101" s="27" t="s">
        <v>1670</v>
      </c>
      <c r="I101" s="37">
        <v>-1.7381580000000001</v>
      </c>
      <c r="J101" s="37">
        <v>-1.75137033661912</v>
      </c>
      <c r="K101" s="35">
        <v>-1.0745531952944101</v>
      </c>
    </row>
    <row r="102" spans="1:11">
      <c r="A102" s="19" t="s">
        <v>162</v>
      </c>
      <c r="B102" s="8" t="s">
        <v>2692</v>
      </c>
      <c r="C102" s="11" t="s">
        <v>1070</v>
      </c>
      <c r="D102" s="13"/>
      <c r="E102" s="14"/>
      <c r="F102" s="9" t="s">
        <v>2156</v>
      </c>
      <c r="G102" s="27" t="s">
        <v>1839</v>
      </c>
      <c r="H102" s="27" t="s">
        <v>841</v>
      </c>
      <c r="I102" s="32">
        <v>-0.77736910000000004</v>
      </c>
      <c r="J102" s="32">
        <v>-0.72030806399176095</v>
      </c>
      <c r="K102" s="35">
        <v>-1.07345051595871</v>
      </c>
    </row>
    <row r="103" spans="1:11">
      <c r="A103" s="19" t="s">
        <v>714</v>
      </c>
      <c r="B103" s="8" t="s">
        <v>2540</v>
      </c>
      <c r="C103" s="11" t="s">
        <v>913</v>
      </c>
      <c r="D103" s="13"/>
      <c r="E103" s="14"/>
      <c r="F103" s="9" t="s">
        <v>2027</v>
      </c>
      <c r="G103" s="27" t="s">
        <v>1754</v>
      </c>
      <c r="H103" s="27" t="s">
        <v>1755</v>
      </c>
      <c r="I103" s="35">
        <v>-1.160161</v>
      </c>
      <c r="J103" s="35">
        <v>-1.05755291182088</v>
      </c>
      <c r="K103" s="35">
        <v>-1.06288177846916</v>
      </c>
    </row>
    <row r="104" spans="1:11">
      <c r="A104" s="19" t="s">
        <v>551</v>
      </c>
      <c r="B104" s="8" t="s">
        <v>3231</v>
      </c>
      <c r="C104" s="11" t="s">
        <v>1644</v>
      </c>
      <c r="D104" s="13"/>
      <c r="E104" s="14"/>
      <c r="F104" s="9" t="s">
        <v>2445</v>
      </c>
      <c r="G104" s="27" t="s">
        <v>1655</v>
      </c>
      <c r="H104" s="27" t="s">
        <v>1719</v>
      </c>
      <c r="I104" s="35">
        <v>-1.0911329999999999</v>
      </c>
      <c r="J104" s="37">
        <v>-1.6302209722807299</v>
      </c>
      <c r="K104" s="35">
        <v>-1.0243174059656199</v>
      </c>
    </row>
    <row r="105" spans="1:11">
      <c r="A105" s="19" t="s">
        <v>284</v>
      </c>
      <c r="B105" s="8" t="s">
        <v>3078</v>
      </c>
      <c r="C105" s="11" t="s">
        <v>1364</v>
      </c>
      <c r="D105" s="13" t="s">
        <v>1365</v>
      </c>
      <c r="E105" s="14"/>
      <c r="F105" s="9" t="s">
        <v>2303</v>
      </c>
      <c r="G105" s="27" t="s">
        <v>1657</v>
      </c>
      <c r="H105" s="27" t="s">
        <v>1658</v>
      </c>
      <c r="I105" s="32">
        <v>-0.99247669999999999</v>
      </c>
      <c r="J105" s="32">
        <v>-0.96255809048747198</v>
      </c>
      <c r="K105" s="35">
        <v>-1.0056026691122899</v>
      </c>
    </row>
    <row r="106" spans="1:11">
      <c r="A106" s="19" t="s">
        <v>558</v>
      </c>
      <c r="B106" s="8" t="s">
        <v>2868</v>
      </c>
      <c r="C106" s="11" t="s">
        <v>1258</v>
      </c>
      <c r="D106" s="13"/>
      <c r="E106" s="14"/>
      <c r="F106" s="9" t="s">
        <v>2034</v>
      </c>
      <c r="G106" s="27" t="s">
        <v>1657</v>
      </c>
      <c r="H106" s="27" t="s">
        <v>1715</v>
      </c>
      <c r="I106" s="32">
        <v>-0.8146158</v>
      </c>
      <c r="J106" s="35">
        <v>-1.01015442472309</v>
      </c>
      <c r="K106" s="32">
        <v>-0.98376272753119298</v>
      </c>
    </row>
    <row r="107" spans="1:11">
      <c r="A107" s="19" t="s">
        <v>54</v>
      </c>
      <c r="B107" s="8" t="s">
        <v>2727</v>
      </c>
      <c r="C107" s="11" t="s">
        <v>1110</v>
      </c>
      <c r="D107" s="13"/>
      <c r="E107" s="14"/>
      <c r="F107" s="9" t="s">
        <v>1852</v>
      </c>
      <c r="G107" s="27" t="s">
        <v>1657</v>
      </c>
      <c r="H107" s="27" t="s">
        <v>1670</v>
      </c>
      <c r="I107" s="32">
        <v>-0.95618999999999998</v>
      </c>
      <c r="J107" s="32">
        <v>-0.69466275294680901</v>
      </c>
      <c r="K107" s="32">
        <v>-0.95330856265518105</v>
      </c>
    </row>
    <row r="108" spans="1:11">
      <c r="A108" s="19" t="s">
        <v>684</v>
      </c>
      <c r="B108" s="8" t="s">
        <v>3203</v>
      </c>
      <c r="C108" s="11" t="s">
        <v>1613</v>
      </c>
      <c r="D108" s="13"/>
      <c r="E108" s="14"/>
      <c r="F108" s="9" t="s">
        <v>2073</v>
      </c>
      <c r="G108" s="27" t="s">
        <v>2030</v>
      </c>
      <c r="H108" s="27" t="s">
        <v>2074</v>
      </c>
      <c r="I108" s="32">
        <v>-0.83897330000000003</v>
      </c>
      <c r="J108" s="32">
        <v>-0.949777622481355</v>
      </c>
      <c r="K108" s="32">
        <v>-0.94220065301562395</v>
      </c>
    </row>
    <row r="109" spans="1:11">
      <c r="A109" s="19" t="s">
        <v>733</v>
      </c>
      <c r="B109" s="8" t="s">
        <v>3230</v>
      </c>
      <c r="C109" s="11" t="s">
        <v>1643</v>
      </c>
      <c r="D109" s="13"/>
      <c r="E109" s="14"/>
      <c r="F109" s="9" t="s">
        <v>2444</v>
      </c>
      <c r="G109" s="27" t="s">
        <v>1657</v>
      </c>
      <c r="H109" s="27" t="s">
        <v>1949</v>
      </c>
      <c r="I109" s="32">
        <v>-0.94442879999999996</v>
      </c>
      <c r="J109" s="32">
        <v>-0.87190758388326495</v>
      </c>
      <c r="K109" s="32">
        <v>-0.939930662982011</v>
      </c>
    </row>
    <row r="110" spans="1:11">
      <c r="A110" s="19" t="s">
        <v>96</v>
      </c>
      <c r="B110" s="8" t="s">
        <v>2764</v>
      </c>
      <c r="C110" s="11" t="s">
        <v>1153</v>
      </c>
      <c r="D110" s="13"/>
      <c r="E110" s="14"/>
      <c r="F110" s="9" t="s">
        <v>799</v>
      </c>
      <c r="G110" s="27" t="s">
        <v>1657</v>
      </c>
      <c r="H110" s="27" t="s">
        <v>1674</v>
      </c>
      <c r="I110" s="35">
        <v>-1.2157100000000001</v>
      </c>
      <c r="J110" s="37">
        <v>-1.55540497126384</v>
      </c>
      <c r="K110" s="32">
        <v>-0.87495794201524002</v>
      </c>
    </row>
    <row r="111" spans="1:11">
      <c r="A111" s="19" t="s">
        <v>536</v>
      </c>
      <c r="B111" s="8" t="s">
        <v>3179</v>
      </c>
      <c r="C111" s="11" t="s">
        <v>1587</v>
      </c>
      <c r="D111" s="13"/>
      <c r="E111" s="14"/>
      <c r="F111" s="9" t="s">
        <v>2416</v>
      </c>
      <c r="G111" s="27" t="s">
        <v>1843</v>
      </c>
      <c r="H111" s="27" t="s">
        <v>1658</v>
      </c>
      <c r="I111" s="32">
        <v>-0.97152340000000004</v>
      </c>
      <c r="J111" s="35">
        <v>-1.25075949197395</v>
      </c>
      <c r="K111" s="32">
        <v>-0.86364872650444702</v>
      </c>
    </row>
    <row r="112" spans="1:11">
      <c r="A112" s="19" t="s">
        <v>288</v>
      </c>
      <c r="B112" s="8" t="s">
        <v>2519</v>
      </c>
      <c r="C112" s="11" t="s">
        <v>888</v>
      </c>
      <c r="D112" s="13"/>
      <c r="E112" s="14"/>
      <c r="F112" s="9" t="s">
        <v>799</v>
      </c>
      <c r="G112" s="27" t="s">
        <v>1657</v>
      </c>
      <c r="H112" s="27" t="s">
        <v>1658</v>
      </c>
      <c r="I112" s="32">
        <v>-0.79028900000000002</v>
      </c>
      <c r="J112" s="37">
        <v>-1.5190284486002701</v>
      </c>
      <c r="K112" s="32">
        <v>-0.86210062134248999</v>
      </c>
    </row>
    <row r="113" spans="1:11">
      <c r="A113" s="19" t="s">
        <v>343</v>
      </c>
      <c r="B113" s="8" t="s">
        <v>2609</v>
      </c>
      <c r="C113" s="11" t="s">
        <v>989</v>
      </c>
      <c r="D113" s="13"/>
      <c r="E113" s="14"/>
      <c r="F113" s="9" t="s">
        <v>1996</v>
      </c>
      <c r="G113" s="27" t="s">
        <v>1822</v>
      </c>
      <c r="H113" s="27" t="s">
        <v>2015</v>
      </c>
      <c r="I113" s="32">
        <v>-0.95073289999999999</v>
      </c>
      <c r="J113" s="32">
        <v>-0.95805280666974602</v>
      </c>
      <c r="K113" s="32">
        <v>-0.84692796797171399</v>
      </c>
    </row>
    <row r="114" spans="1:11">
      <c r="A114" s="19" t="s">
        <v>456</v>
      </c>
      <c r="B114" s="8" t="s">
        <v>2641</v>
      </c>
      <c r="C114" s="11" t="s">
        <v>1025</v>
      </c>
      <c r="D114" s="13"/>
      <c r="E114" s="14"/>
      <c r="F114" s="9" t="s">
        <v>1973</v>
      </c>
      <c r="G114" s="27" t="s">
        <v>1657</v>
      </c>
      <c r="H114" s="27" t="s">
        <v>1658</v>
      </c>
      <c r="I114" s="32">
        <v>-0.84517989999999998</v>
      </c>
      <c r="J114" s="32">
        <v>-0.620792326954555</v>
      </c>
      <c r="K114" s="32">
        <v>-0.83181867003397203</v>
      </c>
    </row>
    <row r="115" spans="1:11">
      <c r="A115" s="19" t="s">
        <v>509</v>
      </c>
      <c r="B115" s="8" t="s">
        <v>2654</v>
      </c>
      <c r="C115" s="11" t="s">
        <v>941</v>
      </c>
      <c r="D115" s="13" t="s">
        <v>942</v>
      </c>
      <c r="E115" s="14"/>
      <c r="F115" s="9" t="s">
        <v>2047</v>
      </c>
      <c r="G115" s="27" t="s">
        <v>1657</v>
      </c>
      <c r="H115" s="27" t="s">
        <v>1658</v>
      </c>
      <c r="I115" s="32">
        <v>-0.78349690000000005</v>
      </c>
      <c r="J115" s="32">
        <v>-0.66490395564350702</v>
      </c>
      <c r="K115" s="32">
        <v>-0.82539059557302297</v>
      </c>
    </row>
    <row r="116" spans="1:11">
      <c r="A116" s="19" t="s">
        <v>332</v>
      </c>
      <c r="B116" s="8" t="s">
        <v>2759</v>
      </c>
      <c r="C116" s="11" t="s">
        <v>1146</v>
      </c>
      <c r="D116" s="13"/>
      <c r="E116" s="14"/>
      <c r="F116" s="9" t="s">
        <v>814</v>
      </c>
      <c r="G116" s="27" t="s">
        <v>1645</v>
      </c>
      <c r="H116" s="27" t="s">
        <v>1717</v>
      </c>
      <c r="I116" s="37">
        <v>-1.6843459999999999</v>
      </c>
      <c r="J116" s="37">
        <v>-1.6257532174318099</v>
      </c>
      <c r="K116" s="32">
        <v>-0.818585703201268</v>
      </c>
    </row>
    <row r="117" spans="1:11">
      <c r="A117" s="19" t="s">
        <v>278</v>
      </c>
      <c r="B117" s="8" t="s">
        <v>3055</v>
      </c>
      <c r="C117" s="11" t="s">
        <v>1457</v>
      </c>
      <c r="D117" s="13"/>
      <c r="E117" s="14"/>
      <c r="F117" s="9" t="s">
        <v>2353</v>
      </c>
      <c r="G117" s="27" t="s">
        <v>1732</v>
      </c>
      <c r="H117" s="27" t="s">
        <v>1670</v>
      </c>
      <c r="I117" s="32">
        <v>-0.81377759999999999</v>
      </c>
      <c r="J117" s="32">
        <v>-0.84148467167274699</v>
      </c>
      <c r="K117" s="32">
        <v>-0.78965046057757504</v>
      </c>
    </row>
    <row r="118" spans="1:11">
      <c r="A118" s="19" t="s">
        <v>699</v>
      </c>
      <c r="B118" s="8" t="s">
        <v>2640</v>
      </c>
      <c r="C118" s="11" t="s">
        <v>1023</v>
      </c>
      <c r="D118" s="13"/>
      <c r="E118" s="14"/>
      <c r="F118" s="9" t="s">
        <v>2102</v>
      </c>
      <c r="G118" s="27" t="s">
        <v>1646</v>
      </c>
      <c r="H118" s="27" t="s">
        <v>1223</v>
      </c>
      <c r="I118" s="32">
        <v>-0.80864409999999998</v>
      </c>
      <c r="J118" s="32">
        <v>-0.61864165620282496</v>
      </c>
      <c r="K118" s="32">
        <v>-0.78877398529262199</v>
      </c>
    </row>
    <row r="119" spans="1:11">
      <c r="A119" s="19" t="s">
        <v>211</v>
      </c>
      <c r="B119" s="8" t="s">
        <v>2659</v>
      </c>
      <c r="C119" s="11" t="s">
        <v>1034</v>
      </c>
      <c r="D119" s="13"/>
      <c r="E119" s="14"/>
      <c r="F119" s="9" t="s">
        <v>1683</v>
      </c>
      <c r="G119" s="27" t="s">
        <v>1673</v>
      </c>
      <c r="H119" s="27" t="s">
        <v>1674</v>
      </c>
      <c r="I119" s="32">
        <v>-0.99009539999999996</v>
      </c>
      <c r="J119" s="35">
        <v>-1.3020359043467</v>
      </c>
      <c r="K119" s="32">
        <v>-0.75121424110925195</v>
      </c>
    </row>
    <row r="120" spans="1:11">
      <c r="A120" s="19" t="s">
        <v>501</v>
      </c>
      <c r="B120" s="8" t="s">
        <v>2458</v>
      </c>
      <c r="C120" s="11" t="s">
        <v>816</v>
      </c>
      <c r="D120" s="13"/>
      <c r="E120" s="14"/>
      <c r="F120" s="9" t="s">
        <v>1866</v>
      </c>
      <c r="G120" s="9" t="s">
        <v>1758</v>
      </c>
      <c r="H120" s="9" t="s">
        <v>1867</v>
      </c>
      <c r="I120" s="34">
        <v>1.2938369999999999</v>
      </c>
      <c r="J120" s="33">
        <v>0.71956782958342602</v>
      </c>
      <c r="K120" s="33">
        <v>0.75126317611909299</v>
      </c>
    </row>
    <row r="121" spans="1:11">
      <c r="A121" s="19" t="s">
        <v>476</v>
      </c>
      <c r="B121" s="8" t="s">
        <v>2625</v>
      </c>
      <c r="C121" s="11" t="s">
        <v>1008</v>
      </c>
      <c r="D121" s="13"/>
      <c r="E121" s="14"/>
      <c r="F121" s="9" t="s">
        <v>799</v>
      </c>
      <c r="G121" s="9" t="s">
        <v>1657</v>
      </c>
      <c r="H121" s="9" t="s">
        <v>1658</v>
      </c>
      <c r="I121" s="34">
        <v>1.1264590000000001</v>
      </c>
      <c r="J121" s="33">
        <v>0.90940288015473003</v>
      </c>
      <c r="K121" s="33">
        <v>0.75974041741859299</v>
      </c>
    </row>
    <row r="122" spans="1:11">
      <c r="A122" s="19" t="s">
        <v>599</v>
      </c>
      <c r="B122" s="8" t="s">
        <v>2648</v>
      </c>
      <c r="C122" s="11" t="s">
        <v>1024</v>
      </c>
      <c r="D122" s="13" t="s">
        <v>2103</v>
      </c>
      <c r="E122" s="14"/>
      <c r="F122" s="9" t="s">
        <v>2104</v>
      </c>
      <c r="G122" s="9" t="s">
        <v>1954</v>
      </c>
      <c r="H122" s="9" t="s">
        <v>1955</v>
      </c>
      <c r="I122" s="34">
        <v>1.2749550000000001</v>
      </c>
      <c r="J122" s="36">
        <v>2.03447031320826</v>
      </c>
      <c r="K122" s="33">
        <v>0.78130871882040798</v>
      </c>
    </row>
    <row r="123" spans="1:11">
      <c r="A123" s="19" t="s">
        <v>44</v>
      </c>
      <c r="B123" s="8" t="s">
        <v>2661</v>
      </c>
      <c r="C123" s="11" t="s">
        <v>1037</v>
      </c>
      <c r="D123" s="13"/>
      <c r="E123" s="14"/>
      <c r="F123" s="9" t="s">
        <v>2123</v>
      </c>
      <c r="G123" s="9" t="s">
        <v>1673</v>
      </c>
      <c r="H123" s="9" t="s">
        <v>1674</v>
      </c>
      <c r="I123" s="33">
        <v>0.89887720000000004</v>
      </c>
      <c r="J123" s="33">
        <v>0.72698389026779797</v>
      </c>
      <c r="K123" s="33">
        <v>0.78496440125346101</v>
      </c>
    </row>
    <row r="124" spans="1:11">
      <c r="A124" s="19" t="s">
        <v>364</v>
      </c>
      <c r="B124" s="8" t="s">
        <v>2747</v>
      </c>
      <c r="C124" s="11" t="s">
        <v>1133</v>
      </c>
      <c r="D124" s="13"/>
      <c r="E124" s="14"/>
      <c r="F124" s="9" t="s">
        <v>1973</v>
      </c>
      <c r="G124" s="9" t="s">
        <v>1657</v>
      </c>
      <c r="H124" s="9" t="s">
        <v>1658</v>
      </c>
      <c r="I124" s="36">
        <v>2.1977910000000001</v>
      </c>
      <c r="J124" s="33">
        <v>0.64117835781558996</v>
      </c>
      <c r="K124" s="33">
        <v>0.87353342775966203</v>
      </c>
    </row>
    <row r="125" spans="1:11">
      <c r="A125" s="19" t="s">
        <v>270</v>
      </c>
      <c r="B125" s="8" t="s">
        <v>2750</v>
      </c>
      <c r="C125" s="11" t="s">
        <v>1137</v>
      </c>
      <c r="D125" s="13"/>
      <c r="E125" s="14"/>
      <c r="F125" s="9" t="s">
        <v>799</v>
      </c>
      <c r="G125" s="9" t="s">
        <v>1657</v>
      </c>
      <c r="H125" s="9" t="s">
        <v>1658</v>
      </c>
      <c r="I125" s="33">
        <v>0.9968224</v>
      </c>
      <c r="J125" s="33">
        <v>0.58715761651377996</v>
      </c>
      <c r="K125" s="33">
        <v>0.87983091005625902</v>
      </c>
    </row>
    <row r="126" spans="1:11">
      <c r="A126" s="19" t="s">
        <v>115</v>
      </c>
      <c r="B126" s="8" t="s">
        <v>3073</v>
      </c>
      <c r="C126" s="11" t="s">
        <v>1391</v>
      </c>
      <c r="D126" s="13"/>
      <c r="E126" s="14"/>
      <c r="F126" s="9" t="s">
        <v>1880</v>
      </c>
      <c r="G126" s="9" t="s">
        <v>1661</v>
      </c>
      <c r="H126" s="9" t="s">
        <v>1666</v>
      </c>
      <c r="I126" s="34">
        <v>1.00952</v>
      </c>
      <c r="J126" s="33">
        <v>0.84523626493475101</v>
      </c>
      <c r="K126" s="33">
        <v>0.91835203056108705</v>
      </c>
    </row>
    <row r="127" spans="1:11">
      <c r="A127" s="19" t="s">
        <v>676</v>
      </c>
      <c r="B127" s="8" t="s">
        <v>3147</v>
      </c>
      <c r="C127" s="11" t="s">
        <v>1554</v>
      </c>
      <c r="D127" s="13"/>
      <c r="E127" s="14"/>
      <c r="F127" s="9" t="s">
        <v>799</v>
      </c>
      <c r="G127" s="9" t="s">
        <v>1657</v>
      </c>
      <c r="H127" s="9" t="s">
        <v>1658</v>
      </c>
      <c r="I127" s="34">
        <v>1.487323</v>
      </c>
      <c r="J127" s="36">
        <v>2.3406396310902999</v>
      </c>
      <c r="K127" s="33">
        <v>0.953233562537253</v>
      </c>
    </row>
    <row r="128" spans="1:11">
      <c r="A128" s="19" t="s">
        <v>158</v>
      </c>
      <c r="B128" s="8" t="s">
        <v>2862</v>
      </c>
      <c r="C128" s="11" t="s">
        <v>1250</v>
      </c>
      <c r="D128" s="13"/>
      <c r="E128" s="14"/>
      <c r="F128" s="9" t="s">
        <v>2247</v>
      </c>
      <c r="G128" s="9" t="s">
        <v>1645</v>
      </c>
      <c r="H128" s="9" t="s">
        <v>2016</v>
      </c>
      <c r="I128" s="33">
        <v>0.86053800000000003</v>
      </c>
      <c r="J128" s="36">
        <v>2.43452858972723</v>
      </c>
      <c r="K128" s="33">
        <v>0.95610850298500505</v>
      </c>
    </row>
    <row r="129" spans="1:11">
      <c r="A129" s="19" t="s">
        <v>237</v>
      </c>
      <c r="B129" s="8" t="s">
        <v>2657</v>
      </c>
      <c r="C129" s="11" t="s">
        <v>1031</v>
      </c>
      <c r="D129" s="13"/>
      <c r="E129" s="14"/>
      <c r="F129" s="9" t="s">
        <v>2120</v>
      </c>
      <c r="G129" s="9" t="s">
        <v>1657</v>
      </c>
      <c r="H129" s="9" t="s">
        <v>923</v>
      </c>
      <c r="I129" s="33">
        <v>0.84651299999999996</v>
      </c>
      <c r="J129" s="33">
        <v>0.63893624272474503</v>
      </c>
      <c r="K129" s="34">
        <v>1.01729358595757</v>
      </c>
    </row>
    <row r="130" spans="1:11">
      <c r="A130" s="19" t="s">
        <v>441</v>
      </c>
      <c r="B130" s="8" t="s">
        <v>2762</v>
      </c>
      <c r="C130" s="11" t="s">
        <v>1151</v>
      </c>
      <c r="D130" s="13"/>
      <c r="E130" s="14"/>
      <c r="F130" s="9" t="s">
        <v>1699</v>
      </c>
      <c r="G130" s="9" t="s">
        <v>1661</v>
      </c>
      <c r="H130" s="9" t="s">
        <v>945</v>
      </c>
      <c r="I130" s="33">
        <v>0.97290869999999996</v>
      </c>
      <c r="J130" s="33">
        <v>0.60285226292767402</v>
      </c>
      <c r="K130" s="34">
        <v>1.0498741115071499</v>
      </c>
    </row>
    <row r="131" spans="1:11">
      <c r="A131" s="19" t="s">
        <v>385</v>
      </c>
      <c r="B131" s="8" t="s">
        <v>3001</v>
      </c>
      <c r="C131" s="11" t="s">
        <v>1394</v>
      </c>
      <c r="D131" s="13"/>
      <c r="E131" s="14"/>
      <c r="F131" s="9" t="s">
        <v>2320</v>
      </c>
      <c r="G131" s="9" t="s">
        <v>1645</v>
      </c>
      <c r="H131" s="9" t="s">
        <v>1878</v>
      </c>
      <c r="I131" s="34">
        <v>1.380104</v>
      </c>
      <c r="J131" s="33">
        <v>0.588091049038583</v>
      </c>
      <c r="K131" s="34">
        <v>1.0509788405240701</v>
      </c>
    </row>
    <row r="132" spans="1:11">
      <c r="A132" s="19" t="s">
        <v>63</v>
      </c>
      <c r="B132" s="8" t="s">
        <v>3074</v>
      </c>
      <c r="C132" s="11" t="s">
        <v>2301</v>
      </c>
      <c r="D132" s="13" t="s">
        <v>1361</v>
      </c>
      <c r="E132" s="14"/>
      <c r="F132" s="9" t="s">
        <v>2121</v>
      </c>
      <c r="G132" s="9" t="s">
        <v>1657</v>
      </c>
      <c r="H132" s="9" t="s">
        <v>1734</v>
      </c>
      <c r="I132" s="33">
        <v>0.87054940000000003</v>
      </c>
      <c r="J132" s="33">
        <v>0.83383345808975595</v>
      </c>
      <c r="K132" s="34">
        <v>1.05853431924653</v>
      </c>
    </row>
    <row r="133" spans="1:11">
      <c r="A133" s="19" t="s">
        <v>375</v>
      </c>
      <c r="B133" s="8" t="s">
        <v>2950</v>
      </c>
      <c r="C133" s="11" t="s">
        <v>1348</v>
      </c>
      <c r="D133" s="13"/>
      <c r="E133" s="14"/>
      <c r="F133" s="9" t="s">
        <v>2014</v>
      </c>
      <c r="G133" s="9"/>
      <c r="H133" s="9"/>
      <c r="I133" s="33">
        <v>0.82067380000000001</v>
      </c>
      <c r="J133" s="36">
        <v>1.87005759740975</v>
      </c>
      <c r="K133" s="34">
        <v>1.096784253342</v>
      </c>
    </row>
    <row r="134" spans="1:11">
      <c r="A134" s="19" t="s">
        <v>217</v>
      </c>
      <c r="B134" s="8" t="s">
        <v>2512</v>
      </c>
      <c r="C134" s="11" t="s">
        <v>880</v>
      </c>
      <c r="D134" s="13"/>
      <c r="E134" s="14"/>
      <c r="F134" s="9" t="s">
        <v>1999</v>
      </c>
      <c r="G134" s="9" t="s">
        <v>1657</v>
      </c>
      <c r="H134" s="9" t="s">
        <v>1658</v>
      </c>
      <c r="I134" s="33">
        <v>0.82946439999999999</v>
      </c>
      <c r="J134" s="34">
        <v>1.289985640179</v>
      </c>
      <c r="K134" s="34">
        <v>1.128870138131</v>
      </c>
    </row>
    <row r="135" spans="1:11">
      <c r="A135" s="19" t="s">
        <v>102</v>
      </c>
      <c r="B135" s="8" t="s">
        <v>2603</v>
      </c>
      <c r="C135" s="11" t="s">
        <v>983</v>
      </c>
      <c r="D135" s="13"/>
      <c r="E135" s="14"/>
      <c r="F135" s="9" t="s">
        <v>2077</v>
      </c>
      <c r="G135" s="9" t="s">
        <v>1675</v>
      </c>
      <c r="H135" s="9" t="s">
        <v>848</v>
      </c>
      <c r="I135" s="36">
        <v>1.9407540000000001</v>
      </c>
      <c r="J135" s="34">
        <v>1.38942683952115</v>
      </c>
      <c r="K135" s="34">
        <v>1.16309905586177</v>
      </c>
    </row>
    <row r="136" spans="1:11">
      <c r="A136" s="19" t="s">
        <v>344</v>
      </c>
      <c r="B136" s="8" t="s">
        <v>2778</v>
      </c>
      <c r="C136" s="11" t="s">
        <v>1168</v>
      </c>
      <c r="D136" s="13"/>
      <c r="E136" s="14"/>
      <c r="F136" s="9" t="s">
        <v>2204</v>
      </c>
      <c r="G136" s="9" t="s">
        <v>1712</v>
      </c>
      <c r="H136" s="9" t="s">
        <v>1941</v>
      </c>
      <c r="I136" s="33">
        <v>0.89824499999999996</v>
      </c>
      <c r="J136" s="36">
        <v>1.7127535786908901</v>
      </c>
      <c r="K136" s="34">
        <v>1.16627449443318</v>
      </c>
    </row>
    <row r="137" spans="1:11">
      <c r="A137" s="19" t="s">
        <v>171</v>
      </c>
      <c r="B137" s="8" t="s">
        <v>2756</v>
      </c>
      <c r="C137" s="11" t="s">
        <v>1143</v>
      </c>
      <c r="D137" s="13"/>
      <c r="E137" s="14"/>
      <c r="F137" s="9" t="s">
        <v>2193</v>
      </c>
      <c r="G137" s="9" t="s">
        <v>1721</v>
      </c>
      <c r="H137" s="9" t="s">
        <v>809</v>
      </c>
      <c r="I137" s="36">
        <v>2.362085</v>
      </c>
      <c r="J137" s="33">
        <v>0.99056479268884201</v>
      </c>
      <c r="K137" s="34">
        <v>1.1812811476921199</v>
      </c>
    </row>
    <row r="138" spans="1:11">
      <c r="A138" s="19" t="s">
        <v>545</v>
      </c>
      <c r="B138" s="8" t="s">
        <v>2587</v>
      </c>
      <c r="C138" s="11" t="s">
        <v>967</v>
      </c>
      <c r="D138" s="13"/>
      <c r="E138" s="14"/>
      <c r="F138" s="9" t="s">
        <v>1035</v>
      </c>
      <c r="G138" s="9" t="s">
        <v>1953</v>
      </c>
      <c r="H138" s="9" t="s">
        <v>945</v>
      </c>
      <c r="I138" s="34">
        <v>1.2130989999999999</v>
      </c>
      <c r="J138" s="36">
        <v>2.26013865821675</v>
      </c>
      <c r="K138" s="34">
        <v>1.2126096376536799</v>
      </c>
    </row>
    <row r="139" spans="1:11">
      <c r="A139" s="19" t="s">
        <v>233</v>
      </c>
      <c r="B139" s="8" t="s">
        <v>3036</v>
      </c>
      <c r="C139" s="11" t="s">
        <v>1435</v>
      </c>
      <c r="D139" s="13"/>
      <c r="E139" s="14"/>
      <c r="F139" s="9" t="s">
        <v>799</v>
      </c>
      <c r="G139" s="9" t="s">
        <v>1657</v>
      </c>
      <c r="H139" s="9" t="s">
        <v>1658</v>
      </c>
      <c r="I139" s="34">
        <v>1.095615</v>
      </c>
      <c r="J139" s="36">
        <v>1.93679139239995</v>
      </c>
      <c r="K139" s="34">
        <v>1.2822072689125199</v>
      </c>
    </row>
    <row r="140" spans="1:11">
      <c r="A140" s="19" t="s">
        <v>112</v>
      </c>
      <c r="B140" s="8" t="s">
        <v>2852</v>
      </c>
      <c r="C140" s="11" t="s">
        <v>1239</v>
      </c>
      <c r="D140" s="13"/>
      <c r="E140" s="14"/>
      <c r="F140" s="9" t="s">
        <v>2239</v>
      </c>
      <c r="G140" s="9" t="s">
        <v>1684</v>
      </c>
      <c r="H140" s="9" t="s">
        <v>1778</v>
      </c>
      <c r="I140" s="34">
        <v>1.3768750000000001</v>
      </c>
      <c r="J140" s="36">
        <v>2.0604371292071901</v>
      </c>
      <c r="K140" s="34">
        <v>1.3847860546500499</v>
      </c>
    </row>
    <row r="141" spans="1:11">
      <c r="A141" s="19" t="s">
        <v>590</v>
      </c>
      <c r="B141" s="8" t="s">
        <v>3155</v>
      </c>
      <c r="C141" s="11" t="s">
        <v>1562</v>
      </c>
      <c r="D141" s="13"/>
      <c r="E141" s="14"/>
      <c r="F141" s="9" t="s">
        <v>1836</v>
      </c>
      <c r="G141" s="9" t="s">
        <v>1657</v>
      </c>
      <c r="H141" s="9" t="s">
        <v>1724</v>
      </c>
      <c r="I141" s="36">
        <v>2.1749179999999999</v>
      </c>
      <c r="J141" s="33">
        <v>0.58484682177856895</v>
      </c>
      <c r="K141" s="34">
        <v>1.4005973663940501</v>
      </c>
    </row>
    <row r="142" spans="1:11">
      <c r="A142" s="19" t="s">
        <v>651</v>
      </c>
      <c r="B142" s="8" t="s">
        <v>2633</v>
      </c>
      <c r="C142" s="11" t="s">
        <v>1015</v>
      </c>
      <c r="D142" s="13"/>
      <c r="E142" s="14"/>
      <c r="F142" s="9" t="s">
        <v>799</v>
      </c>
      <c r="G142" s="9" t="s">
        <v>1690</v>
      </c>
      <c r="H142" s="9" t="s">
        <v>1658</v>
      </c>
      <c r="I142" s="34">
        <v>1.1495789999999999</v>
      </c>
      <c r="J142" s="33">
        <v>0.78965904199639003</v>
      </c>
      <c r="K142" s="34">
        <v>1.4312968241303801</v>
      </c>
    </row>
    <row r="143" spans="1:11">
      <c r="A143" s="19" t="s">
        <v>580</v>
      </c>
      <c r="B143" s="8" t="s">
        <v>3136</v>
      </c>
      <c r="C143" s="11" t="s">
        <v>1538</v>
      </c>
      <c r="D143" s="13"/>
      <c r="E143" s="14"/>
      <c r="F143" s="9" t="s">
        <v>2398</v>
      </c>
      <c r="G143" s="9" t="s">
        <v>1795</v>
      </c>
      <c r="H143" s="9" t="s">
        <v>848</v>
      </c>
      <c r="I143" s="33">
        <v>0.826511</v>
      </c>
      <c r="J143" s="36">
        <v>2.0642685487491801</v>
      </c>
      <c r="K143" s="34">
        <v>1.43323048685564</v>
      </c>
    </row>
    <row r="144" spans="1:11">
      <c r="A144" s="19" t="s">
        <v>92</v>
      </c>
      <c r="B144" s="8" t="s">
        <v>2746</v>
      </c>
      <c r="C144" s="11" t="s">
        <v>1132</v>
      </c>
      <c r="D144" s="13"/>
      <c r="E144" s="14"/>
      <c r="F144" s="9" t="s">
        <v>2188</v>
      </c>
      <c r="G144" s="9" t="s">
        <v>1693</v>
      </c>
      <c r="H144" s="9" t="s">
        <v>841</v>
      </c>
      <c r="I144" s="36">
        <v>2.306162</v>
      </c>
      <c r="J144" s="34">
        <v>1.1225792962846</v>
      </c>
      <c r="K144" s="36">
        <v>1.53057126949978</v>
      </c>
    </row>
    <row r="145" spans="1:11">
      <c r="A145" s="19" t="s">
        <v>426</v>
      </c>
      <c r="B145" s="8" t="s">
        <v>2921</v>
      </c>
      <c r="C145" s="11" t="s">
        <v>1317</v>
      </c>
      <c r="D145" s="13"/>
      <c r="E145" s="14"/>
      <c r="F145" s="9" t="s">
        <v>799</v>
      </c>
      <c r="G145" s="9" t="s">
        <v>1798</v>
      </c>
      <c r="H145" s="9"/>
      <c r="I145" s="33">
        <v>0.77550870000000005</v>
      </c>
      <c r="J145" s="33">
        <v>0.75406453517368699</v>
      </c>
      <c r="K145" s="36">
        <v>1.54507101113126</v>
      </c>
    </row>
    <row r="146" spans="1:11">
      <c r="A146" s="19" t="s">
        <v>353</v>
      </c>
      <c r="B146" s="8" t="s">
        <v>2881</v>
      </c>
      <c r="C146" s="11" t="s">
        <v>1272</v>
      </c>
      <c r="D146" s="13"/>
      <c r="E146" s="14"/>
      <c r="F146" s="9" t="s">
        <v>2259</v>
      </c>
      <c r="G146" s="9" t="s">
        <v>2054</v>
      </c>
      <c r="H146" s="9" t="s">
        <v>1742</v>
      </c>
      <c r="I146" s="33">
        <v>0.90948879999999999</v>
      </c>
      <c r="J146" s="39">
        <v>3.1348554595219</v>
      </c>
      <c r="K146" s="36">
        <v>1.5469633705521699</v>
      </c>
    </row>
    <row r="147" spans="1:11">
      <c r="A147" s="19" t="s">
        <v>779</v>
      </c>
      <c r="B147" s="8" t="s">
        <v>2709</v>
      </c>
      <c r="C147" s="11" t="s">
        <v>1093</v>
      </c>
      <c r="D147" s="13"/>
      <c r="E147" s="14"/>
      <c r="F147" s="9" t="s">
        <v>1660</v>
      </c>
      <c r="G147" s="9" t="s">
        <v>1661</v>
      </c>
      <c r="H147" s="9" t="s">
        <v>1662</v>
      </c>
      <c r="I147" s="36">
        <v>1.7590330000000001</v>
      </c>
      <c r="J147" s="33">
        <v>0.95462053304613204</v>
      </c>
      <c r="K147" s="36">
        <v>1.5627534662578599</v>
      </c>
    </row>
    <row r="148" spans="1:11">
      <c r="A148" s="19" t="s">
        <v>516</v>
      </c>
      <c r="B148" s="8" t="s">
        <v>2676</v>
      </c>
      <c r="C148" s="11" t="s">
        <v>1052</v>
      </c>
      <c r="D148" s="13"/>
      <c r="E148" s="14"/>
      <c r="F148" s="9" t="s">
        <v>1827</v>
      </c>
      <c r="G148" s="9" t="s">
        <v>1657</v>
      </c>
      <c r="H148" s="9" t="s">
        <v>836</v>
      </c>
      <c r="I148" s="34">
        <v>1.241066</v>
      </c>
      <c r="J148" s="36">
        <v>1.9151812297721</v>
      </c>
      <c r="K148" s="36">
        <v>1.5656393745224499</v>
      </c>
    </row>
    <row r="149" spans="1:11">
      <c r="A149" s="19" t="s">
        <v>510</v>
      </c>
      <c r="B149" s="8" t="s">
        <v>2610</v>
      </c>
      <c r="C149" s="11" t="s">
        <v>990</v>
      </c>
      <c r="D149" s="13"/>
      <c r="E149" s="14"/>
      <c r="F149" s="9" t="s">
        <v>1512</v>
      </c>
      <c r="G149" s="9" t="s">
        <v>1690</v>
      </c>
      <c r="H149" s="9" t="s">
        <v>945</v>
      </c>
      <c r="I149" s="39">
        <v>2.9180220000000001</v>
      </c>
      <c r="J149" s="39">
        <v>4.05581248143291</v>
      </c>
      <c r="K149" s="36">
        <v>1.5743136669484199</v>
      </c>
    </row>
    <row r="150" spans="1:11">
      <c r="A150" s="19" t="s">
        <v>554</v>
      </c>
      <c r="B150" s="8" t="s">
        <v>2494</v>
      </c>
      <c r="C150" s="11" t="s">
        <v>860</v>
      </c>
      <c r="D150" s="13"/>
      <c r="E150" s="14"/>
      <c r="F150" s="9" t="s">
        <v>1965</v>
      </c>
      <c r="G150" s="9" t="s">
        <v>1646</v>
      </c>
      <c r="H150" s="9" t="s">
        <v>836</v>
      </c>
      <c r="I150" s="33">
        <v>0.96805830000000004</v>
      </c>
      <c r="J150" s="34">
        <v>1.0840890787448401</v>
      </c>
      <c r="K150" s="36">
        <v>1.7074671025880801</v>
      </c>
    </row>
    <row r="151" spans="1:11">
      <c r="A151" s="19" t="s">
        <v>490</v>
      </c>
      <c r="B151" s="8" t="s">
        <v>2999</v>
      </c>
      <c r="C151" s="11" t="s">
        <v>1392</v>
      </c>
      <c r="D151" s="13"/>
      <c r="E151" s="14"/>
      <c r="F151" s="9" t="s">
        <v>2318</v>
      </c>
      <c r="G151" s="9" t="s">
        <v>2145</v>
      </c>
      <c r="H151" s="9" t="s">
        <v>1666</v>
      </c>
      <c r="I151" s="36">
        <v>1.7085570000000001</v>
      </c>
      <c r="J151" s="33">
        <v>0.58891834153529599</v>
      </c>
      <c r="K151" s="36">
        <v>1.71864702780985</v>
      </c>
    </row>
    <row r="152" spans="1:11">
      <c r="A152" s="19" t="s">
        <v>596</v>
      </c>
      <c r="B152" s="8" t="s">
        <v>3163</v>
      </c>
      <c r="C152" s="11" t="s">
        <v>1571</v>
      </c>
      <c r="D152" s="13"/>
      <c r="E152" s="14"/>
      <c r="F152" s="9" t="s">
        <v>799</v>
      </c>
      <c r="G152" s="9"/>
      <c r="H152" s="9" t="s">
        <v>1658</v>
      </c>
      <c r="I152" s="36">
        <v>1.5571600000000001</v>
      </c>
      <c r="J152" s="39">
        <v>2.5496056168244001</v>
      </c>
      <c r="K152" s="36">
        <v>1.76894169831078</v>
      </c>
    </row>
    <row r="153" spans="1:11">
      <c r="A153" s="19" t="s">
        <v>788</v>
      </c>
      <c r="B153" s="8" t="s">
        <v>3044</v>
      </c>
      <c r="C153" s="11" t="s">
        <v>1446</v>
      </c>
      <c r="D153" s="13"/>
      <c r="E153" s="14"/>
      <c r="F153" s="9" t="s">
        <v>1035</v>
      </c>
      <c r="G153" s="9" t="s">
        <v>1693</v>
      </c>
      <c r="H153" s="9" t="s">
        <v>945</v>
      </c>
      <c r="I153" s="33">
        <v>0.84495560000000003</v>
      </c>
      <c r="J153" s="36">
        <v>1.67418644507051</v>
      </c>
      <c r="K153" s="36">
        <v>1.9256336445043001</v>
      </c>
    </row>
    <row r="154" spans="1:11">
      <c r="A154" s="19" t="s">
        <v>766</v>
      </c>
      <c r="B154" s="8" t="s">
        <v>2892</v>
      </c>
      <c r="C154" s="11" t="s">
        <v>1284</v>
      </c>
      <c r="D154" s="13"/>
      <c r="E154" s="14"/>
      <c r="F154" s="9" t="s">
        <v>2261</v>
      </c>
      <c r="G154" s="9" t="s">
        <v>1645</v>
      </c>
      <c r="H154" s="9" t="s">
        <v>1654</v>
      </c>
      <c r="I154" s="33">
        <v>0.99025090000000004</v>
      </c>
      <c r="J154" s="34">
        <v>1.29496132500092</v>
      </c>
      <c r="K154" s="36">
        <v>1.93550319449622</v>
      </c>
    </row>
    <row r="155" spans="1:11">
      <c r="A155" s="19" t="s">
        <v>471</v>
      </c>
      <c r="B155" s="8" t="s">
        <v>3115</v>
      </c>
      <c r="C155" s="11" t="s">
        <v>1516</v>
      </c>
      <c r="D155" s="13"/>
      <c r="E155" s="14"/>
      <c r="F155" s="9" t="s">
        <v>2384</v>
      </c>
      <c r="G155" s="9" t="s">
        <v>2069</v>
      </c>
      <c r="H155" s="9" t="s">
        <v>1666</v>
      </c>
      <c r="I155" s="34">
        <v>1.366058</v>
      </c>
      <c r="J155" s="34">
        <v>1.4877936848568201</v>
      </c>
      <c r="K155" s="36">
        <v>1.93577850888853</v>
      </c>
    </row>
    <row r="156" spans="1:11">
      <c r="A156" s="19" t="s">
        <v>492</v>
      </c>
      <c r="B156" s="8" t="s">
        <v>2913</v>
      </c>
      <c r="C156" s="11" t="s">
        <v>1307</v>
      </c>
      <c r="D156" s="13"/>
      <c r="E156" s="14"/>
      <c r="F156" s="9" t="s">
        <v>2272</v>
      </c>
      <c r="G156" s="9" t="s">
        <v>1795</v>
      </c>
      <c r="H156" s="9" t="s">
        <v>848</v>
      </c>
      <c r="I156" s="34">
        <v>1.119294</v>
      </c>
      <c r="J156" s="36">
        <v>2.4270187865317898</v>
      </c>
      <c r="K156" s="36">
        <v>2.0392060656887301</v>
      </c>
    </row>
    <row r="157" spans="1:11">
      <c r="A157" s="19" t="s">
        <v>518</v>
      </c>
      <c r="B157" s="8" t="s">
        <v>2859</v>
      </c>
      <c r="C157" s="11" t="s">
        <v>1247</v>
      </c>
      <c r="D157" s="13"/>
      <c r="E157" s="14"/>
      <c r="F157" s="9" t="s">
        <v>2245</v>
      </c>
      <c r="G157" s="9" t="s">
        <v>1657</v>
      </c>
      <c r="H157" s="9" t="s">
        <v>923</v>
      </c>
      <c r="I157" s="33">
        <v>0.90169339999999998</v>
      </c>
      <c r="J157" s="33">
        <v>0.61304797104157505</v>
      </c>
      <c r="K157" s="36">
        <v>2.11073077602197</v>
      </c>
    </row>
    <row r="158" spans="1:11">
      <c r="A158" s="19" t="s">
        <v>161</v>
      </c>
      <c r="B158" s="8" t="s">
        <v>3094</v>
      </c>
      <c r="C158" s="11" t="s">
        <v>1492</v>
      </c>
      <c r="D158" s="13"/>
      <c r="E158" s="14"/>
      <c r="F158" s="9" t="s">
        <v>2368</v>
      </c>
      <c r="G158" s="9" t="s">
        <v>1732</v>
      </c>
      <c r="H158" s="9" t="s">
        <v>1670</v>
      </c>
      <c r="I158" s="34">
        <v>1.189387</v>
      </c>
      <c r="J158" s="36">
        <v>1.5326015188709401</v>
      </c>
      <c r="K158" s="36">
        <v>2.1854831540780402</v>
      </c>
    </row>
    <row r="159" spans="1:11">
      <c r="A159" s="19" t="s">
        <v>602</v>
      </c>
      <c r="B159" s="8" t="s">
        <v>3200</v>
      </c>
      <c r="C159" s="11" t="s">
        <v>1610</v>
      </c>
      <c r="D159" s="13"/>
      <c r="E159" s="14"/>
      <c r="F159" s="9" t="s">
        <v>1855</v>
      </c>
      <c r="G159" s="9" t="s">
        <v>1732</v>
      </c>
      <c r="H159" s="9" t="s">
        <v>1670</v>
      </c>
      <c r="I159" s="34">
        <v>1.1016189999999999</v>
      </c>
      <c r="J159" s="36">
        <v>1.9032395133265001</v>
      </c>
      <c r="K159" s="36">
        <v>2.19975292536067</v>
      </c>
    </row>
    <row r="160" spans="1:11">
      <c r="A160" s="19" t="s">
        <v>608</v>
      </c>
      <c r="B160" s="8" t="s">
        <v>3180</v>
      </c>
      <c r="C160" s="11" t="s">
        <v>1588</v>
      </c>
      <c r="D160" s="13"/>
      <c r="E160" s="14"/>
      <c r="F160" s="9" t="s">
        <v>2417</v>
      </c>
      <c r="G160" s="9" t="s">
        <v>1686</v>
      </c>
      <c r="H160" s="9" t="s">
        <v>1744</v>
      </c>
      <c r="I160" s="39">
        <v>2.551714</v>
      </c>
      <c r="J160" s="36">
        <v>2.3642248063686901</v>
      </c>
      <c r="K160" s="36">
        <v>2.2442419246013401</v>
      </c>
    </row>
    <row r="161" spans="1:11">
      <c r="A161" s="19" t="s">
        <v>101</v>
      </c>
      <c r="B161" s="8" t="s">
        <v>3048</v>
      </c>
      <c r="C161" s="11" t="s">
        <v>1450</v>
      </c>
      <c r="D161" s="13"/>
      <c r="E161" s="14"/>
      <c r="F161" s="9" t="s">
        <v>799</v>
      </c>
      <c r="G161" s="9" t="s">
        <v>1657</v>
      </c>
      <c r="H161" s="9" t="s">
        <v>1658</v>
      </c>
      <c r="I161" s="39">
        <v>2.6476630000000001</v>
      </c>
      <c r="J161" s="39">
        <v>3.7844607133354802</v>
      </c>
      <c r="K161" s="36">
        <v>2.2588922630889701</v>
      </c>
    </row>
    <row r="162" spans="1:11">
      <c r="A162" s="19" t="s">
        <v>644</v>
      </c>
      <c r="B162" s="8" t="s">
        <v>3128</v>
      </c>
      <c r="C162" s="11" t="s">
        <v>1530</v>
      </c>
      <c r="D162" s="13"/>
      <c r="E162" s="14"/>
      <c r="F162" s="9" t="s">
        <v>2393</v>
      </c>
      <c r="G162" s="9" t="s">
        <v>1646</v>
      </c>
      <c r="H162" s="9" t="s">
        <v>923</v>
      </c>
      <c r="I162" s="33">
        <v>0.92853289999999999</v>
      </c>
      <c r="J162" s="36">
        <v>2.0570811511020102</v>
      </c>
      <c r="K162" s="36">
        <v>2.2703623090206499</v>
      </c>
    </row>
    <row r="163" spans="1:11">
      <c r="A163" s="19" t="s">
        <v>746</v>
      </c>
      <c r="B163" s="8" t="s">
        <v>2932</v>
      </c>
      <c r="C163" s="11" t="s">
        <v>1329</v>
      </c>
      <c r="D163" s="13"/>
      <c r="E163" s="14"/>
      <c r="F163" s="9" t="s">
        <v>1930</v>
      </c>
      <c r="G163" s="9" t="s">
        <v>1800</v>
      </c>
      <c r="H163" s="9" t="s">
        <v>1658</v>
      </c>
      <c r="I163" s="33">
        <v>0.98925209999999997</v>
      </c>
      <c r="J163" s="34">
        <v>1.44044315847798</v>
      </c>
      <c r="K163" s="36">
        <v>2.2917337386604899</v>
      </c>
    </row>
    <row r="164" spans="1:11">
      <c r="A164" s="19" t="s">
        <v>350</v>
      </c>
      <c r="B164" s="8" t="s">
        <v>2804</v>
      </c>
      <c r="C164" s="11" t="s">
        <v>1187</v>
      </c>
      <c r="D164" s="13"/>
      <c r="E164" s="14"/>
      <c r="F164" s="9" t="s">
        <v>2218</v>
      </c>
      <c r="G164" s="9" t="s">
        <v>1963</v>
      </c>
      <c r="H164" s="9" t="s">
        <v>1949</v>
      </c>
      <c r="I164" s="34">
        <v>1.2906580000000001</v>
      </c>
      <c r="J164" s="33">
        <v>0.86538807095534398</v>
      </c>
      <c r="K164" s="36">
        <v>2.3237073773389101</v>
      </c>
    </row>
    <row r="165" spans="1:11">
      <c r="A165" s="19" t="s">
        <v>403</v>
      </c>
      <c r="B165" s="8" t="s">
        <v>2652</v>
      </c>
      <c r="C165" s="11" t="s">
        <v>869</v>
      </c>
      <c r="D165" s="13"/>
      <c r="E165" s="14"/>
      <c r="F165" s="9" t="s">
        <v>799</v>
      </c>
      <c r="G165" s="9" t="s">
        <v>1798</v>
      </c>
      <c r="H165" s="9" t="s">
        <v>1658</v>
      </c>
      <c r="I165" s="34">
        <v>1.178399</v>
      </c>
      <c r="J165" s="36">
        <v>1.5557869220773299</v>
      </c>
      <c r="K165" s="36">
        <v>2.3794544633789001</v>
      </c>
    </row>
    <row r="166" spans="1:11">
      <c r="A166" s="19" t="s">
        <v>160</v>
      </c>
      <c r="B166" s="8" t="s">
        <v>3071</v>
      </c>
      <c r="C166" s="11" t="s">
        <v>1475</v>
      </c>
      <c r="D166" s="13"/>
      <c r="E166" s="14"/>
      <c r="F166" s="9" t="s">
        <v>799</v>
      </c>
      <c r="G166" s="9" t="s">
        <v>1657</v>
      </c>
      <c r="H166" s="9" t="s">
        <v>1658</v>
      </c>
      <c r="I166" s="34">
        <v>1.248535</v>
      </c>
      <c r="J166" s="33">
        <v>0.70784939046241202</v>
      </c>
      <c r="K166" s="36">
        <v>2.40979856792619</v>
      </c>
    </row>
    <row r="167" spans="1:11">
      <c r="A167" s="19" t="s">
        <v>4</v>
      </c>
      <c r="B167" s="8" t="s">
        <v>2570</v>
      </c>
      <c r="C167" s="11" t="s">
        <v>950</v>
      </c>
      <c r="D167" s="13"/>
      <c r="E167" s="14"/>
      <c r="F167" s="9" t="s">
        <v>799</v>
      </c>
      <c r="G167" s="9" t="s">
        <v>1657</v>
      </c>
      <c r="H167" s="9" t="s">
        <v>1658</v>
      </c>
      <c r="I167" s="39">
        <v>3.9594960000000001</v>
      </c>
      <c r="J167" s="39">
        <v>4.4121893620146198</v>
      </c>
      <c r="K167" s="36">
        <v>2.4167679345352102</v>
      </c>
    </row>
    <row r="168" spans="1:11">
      <c r="A168" s="19" t="s">
        <v>201</v>
      </c>
      <c r="B168" s="8" t="s">
        <v>2537</v>
      </c>
      <c r="C168" s="11" t="s">
        <v>910</v>
      </c>
      <c r="D168" s="13"/>
      <c r="E168" s="14"/>
      <c r="F168" s="9" t="s">
        <v>2025</v>
      </c>
      <c r="G168" s="9" t="s">
        <v>1675</v>
      </c>
      <c r="H168" s="9" t="s">
        <v>848</v>
      </c>
      <c r="I168" s="36">
        <v>2.285253</v>
      </c>
      <c r="J168" s="39">
        <v>3.2331789899091099</v>
      </c>
      <c r="K168" s="36">
        <v>2.45943443973982</v>
      </c>
    </row>
    <row r="169" spans="1:11">
      <c r="A169" s="19" t="s">
        <v>428</v>
      </c>
      <c r="B169" s="8" t="s">
        <v>2927</v>
      </c>
      <c r="C169" s="11" t="s">
        <v>1323</v>
      </c>
      <c r="D169" s="13"/>
      <c r="E169" s="14"/>
      <c r="F169" s="9" t="s">
        <v>1650</v>
      </c>
      <c r="G169" s="9" t="s">
        <v>1657</v>
      </c>
      <c r="H169" s="9" t="s">
        <v>1650</v>
      </c>
      <c r="I169" s="36">
        <v>1.9085920000000001</v>
      </c>
      <c r="J169" s="39">
        <v>2.7381458695724099</v>
      </c>
      <c r="K169" s="36">
        <v>2.4616175607424799</v>
      </c>
    </row>
    <row r="170" spans="1:11">
      <c r="A170" s="19" t="s">
        <v>88</v>
      </c>
      <c r="B170" s="8" t="s">
        <v>2684</v>
      </c>
      <c r="C170" s="11" t="s">
        <v>1062</v>
      </c>
      <c r="D170" s="13"/>
      <c r="E170" s="14"/>
      <c r="F170" s="9" t="s">
        <v>2151</v>
      </c>
      <c r="G170" s="9" t="s">
        <v>1843</v>
      </c>
      <c r="H170" s="9" t="s">
        <v>1658</v>
      </c>
      <c r="I170" s="34">
        <v>1.2038759999999999</v>
      </c>
      <c r="J170" s="33">
        <v>0.93469852542079002</v>
      </c>
      <c r="K170" s="39">
        <v>2.5476137026426402</v>
      </c>
    </row>
    <row r="171" spans="1:11">
      <c r="A171" s="19" t="s">
        <v>204</v>
      </c>
      <c r="B171" s="8" t="s">
        <v>2827</v>
      </c>
      <c r="C171" s="11" t="s">
        <v>1211</v>
      </c>
      <c r="D171" s="13"/>
      <c r="E171" s="14"/>
      <c r="F171" s="9" t="s">
        <v>2093</v>
      </c>
      <c r="G171" s="9" t="s">
        <v>1657</v>
      </c>
      <c r="H171" s="9" t="s">
        <v>1658</v>
      </c>
      <c r="I171" s="34">
        <v>1.069337</v>
      </c>
      <c r="J171" s="33">
        <v>0.84254562537756905</v>
      </c>
      <c r="K171" s="39">
        <v>2.67256264339668</v>
      </c>
    </row>
    <row r="172" spans="1:11">
      <c r="A172" s="19" t="s">
        <v>479</v>
      </c>
      <c r="B172" s="8" t="s">
        <v>2663</v>
      </c>
      <c r="C172" s="11" t="s">
        <v>1039</v>
      </c>
      <c r="D172" s="13"/>
      <c r="E172" s="14"/>
      <c r="F172" s="9" t="s">
        <v>2129</v>
      </c>
      <c r="G172" s="9" t="s">
        <v>1795</v>
      </c>
      <c r="H172" s="9" t="s">
        <v>1773</v>
      </c>
      <c r="I172" s="36">
        <v>1.5690310000000001</v>
      </c>
      <c r="J172" s="36">
        <v>2.25255994412684</v>
      </c>
      <c r="K172" s="39">
        <v>2.7627955407288902</v>
      </c>
    </row>
    <row r="173" spans="1:11">
      <c r="A173" s="19" t="s">
        <v>526</v>
      </c>
      <c r="B173" s="8" t="s">
        <v>2615</v>
      </c>
      <c r="C173" s="11" t="s">
        <v>997</v>
      </c>
      <c r="D173" s="13"/>
      <c r="E173" s="14"/>
      <c r="F173" s="9" t="s">
        <v>2088</v>
      </c>
      <c r="G173" s="9" t="s">
        <v>2089</v>
      </c>
      <c r="H173" s="9" t="s">
        <v>1658</v>
      </c>
      <c r="I173" s="34">
        <v>1.194599</v>
      </c>
      <c r="J173" s="34">
        <v>1.2609022327362001</v>
      </c>
      <c r="K173" s="39">
        <v>2.8286931919602001</v>
      </c>
    </row>
    <row r="174" spans="1:11">
      <c r="A174" s="19" t="s">
        <v>584</v>
      </c>
      <c r="B174" s="8" t="s">
        <v>3232</v>
      </c>
      <c r="C174" s="11" t="s">
        <v>1541</v>
      </c>
      <c r="D174" s="13" t="s">
        <v>1540</v>
      </c>
      <c r="E174" s="14"/>
      <c r="F174" s="9" t="s">
        <v>2399</v>
      </c>
      <c r="G174" s="9" t="s">
        <v>2400</v>
      </c>
      <c r="H174" s="9" t="s">
        <v>2401</v>
      </c>
      <c r="I174" s="33">
        <v>0.95612229999999998</v>
      </c>
      <c r="J174" s="36">
        <v>2.2931719826046799</v>
      </c>
      <c r="K174" s="39">
        <v>3.0063666448008299</v>
      </c>
    </row>
    <row r="175" spans="1:11">
      <c r="A175" s="19" t="s">
        <v>542</v>
      </c>
      <c r="B175" s="8" t="s">
        <v>3235</v>
      </c>
      <c r="C175" s="11" t="s">
        <v>1597</v>
      </c>
      <c r="D175" s="13" t="s">
        <v>2424</v>
      </c>
      <c r="E175" s="14"/>
      <c r="F175" s="9" t="s">
        <v>2425</v>
      </c>
      <c r="G175" s="9" t="s">
        <v>1675</v>
      </c>
      <c r="H175" s="9" t="s">
        <v>848</v>
      </c>
      <c r="I175" s="36">
        <v>2.244119</v>
      </c>
      <c r="J175" s="33">
        <v>0.582413153511121</v>
      </c>
      <c r="K175" s="39">
        <v>3.2495729272316898</v>
      </c>
    </row>
    <row r="176" spans="1:11">
      <c r="A176" s="19" t="s">
        <v>57</v>
      </c>
      <c r="B176" s="8" t="s">
        <v>2919</v>
      </c>
      <c r="C176" s="11" t="s">
        <v>1315</v>
      </c>
      <c r="D176" s="13"/>
      <c r="E176" s="14"/>
      <c r="F176" s="9" t="s">
        <v>2279</v>
      </c>
      <c r="G176" s="9" t="s">
        <v>1800</v>
      </c>
      <c r="H176" s="9" t="s">
        <v>1658</v>
      </c>
      <c r="I176" s="36">
        <v>1.844379</v>
      </c>
      <c r="J176" s="34">
        <v>1.0439819834169</v>
      </c>
      <c r="K176" s="39">
        <v>3.3035580750923499</v>
      </c>
    </row>
    <row r="177" spans="1:11">
      <c r="A177" s="19" t="s">
        <v>321</v>
      </c>
      <c r="B177" s="8" t="s">
        <v>2816</v>
      </c>
      <c r="C177" s="11" t="s">
        <v>1200</v>
      </c>
      <c r="D177" s="13"/>
      <c r="E177" s="14"/>
      <c r="F177" s="9" t="s">
        <v>1464</v>
      </c>
      <c r="G177" s="9" t="s">
        <v>1737</v>
      </c>
      <c r="H177" s="9" t="s">
        <v>1908</v>
      </c>
      <c r="I177" s="39">
        <v>2.5388709999999999</v>
      </c>
      <c r="J177" s="39">
        <v>3.9659967382299302</v>
      </c>
      <c r="K177" s="39">
        <v>3.53992981170743</v>
      </c>
    </row>
    <row r="178" spans="1:11">
      <c r="A178" s="19" t="s">
        <v>700</v>
      </c>
      <c r="B178" s="8" t="s">
        <v>2939</v>
      </c>
      <c r="C178" s="11" t="s">
        <v>1336</v>
      </c>
      <c r="D178" s="13"/>
      <c r="E178" s="14"/>
      <c r="F178" s="9" t="s">
        <v>1660</v>
      </c>
      <c r="G178" s="9" t="s">
        <v>1661</v>
      </c>
      <c r="H178" s="9" t="s">
        <v>1662</v>
      </c>
      <c r="I178" s="34">
        <v>1.342673</v>
      </c>
      <c r="J178" s="36">
        <v>2.43876314966887</v>
      </c>
      <c r="K178" s="39">
        <v>3.6683867729723998</v>
      </c>
    </row>
    <row r="179" spans="1:11">
      <c r="A179" s="19" t="s">
        <v>525</v>
      </c>
      <c r="B179" s="8" t="s">
        <v>2496</v>
      </c>
      <c r="C179" s="11" t="s">
        <v>862</v>
      </c>
      <c r="D179" s="13"/>
      <c r="E179" s="14"/>
      <c r="F179" s="9" t="s">
        <v>1740</v>
      </c>
      <c r="G179" s="9" t="s">
        <v>1737</v>
      </c>
      <c r="H179" s="9" t="s">
        <v>836</v>
      </c>
      <c r="I179" s="39">
        <v>3.7975838825000006</v>
      </c>
      <c r="J179" s="39">
        <v>3.97790230656179</v>
      </c>
      <c r="K179" s="39">
        <v>4.1268533520184896</v>
      </c>
    </row>
    <row r="180" spans="1:11">
      <c r="A180" s="19" t="s">
        <v>132</v>
      </c>
      <c r="B180" s="8" t="s">
        <v>2465</v>
      </c>
      <c r="C180" s="11" t="s">
        <v>825</v>
      </c>
      <c r="D180" s="13"/>
      <c r="E180" s="14"/>
      <c r="F180" s="9" t="s">
        <v>1915</v>
      </c>
      <c r="G180" s="9" t="s">
        <v>1737</v>
      </c>
      <c r="H180" s="9" t="s">
        <v>1251</v>
      </c>
      <c r="I180" s="34">
        <v>1.3437749999999999</v>
      </c>
      <c r="J180" s="43">
        <v>2.6926088502062901</v>
      </c>
      <c r="K180" s="39">
        <v>4.3471950206518102</v>
      </c>
    </row>
    <row r="181" spans="1:11">
      <c r="A181" s="77"/>
      <c r="C181" s="78"/>
      <c r="D181" s="78"/>
      <c r="E181" s="78"/>
      <c r="F181" s="78"/>
      <c r="G181" s="78"/>
      <c r="H181" s="78"/>
    </row>
    <row r="182" spans="1:11">
      <c r="A182" s="77"/>
      <c r="C182" s="78"/>
      <c r="D182" s="78"/>
      <c r="E182" s="78"/>
      <c r="F182" s="78"/>
      <c r="G182" s="78"/>
      <c r="H182" s="78"/>
    </row>
    <row r="183" spans="1:11">
      <c r="A183" s="77"/>
      <c r="C183" s="78"/>
      <c r="D183" s="78"/>
      <c r="E183" s="78"/>
      <c r="F183" s="78"/>
      <c r="G183" s="78"/>
      <c r="H183" s="78"/>
    </row>
    <row r="184" spans="1:11">
      <c r="A184" s="77"/>
      <c r="C184" s="78"/>
      <c r="D184" s="78"/>
      <c r="E184" s="78"/>
      <c r="F184" s="78"/>
      <c r="G184" s="78"/>
      <c r="H184" s="78"/>
    </row>
    <row r="185" spans="1:11">
      <c r="A185" s="77"/>
      <c r="C185" s="78"/>
      <c r="D185" s="78"/>
      <c r="E185" s="78"/>
      <c r="F185" s="78"/>
      <c r="G185" s="78"/>
      <c r="H185" s="78"/>
    </row>
    <row r="186" spans="1:11">
      <c r="A186" s="77"/>
      <c r="C186" s="78"/>
      <c r="D186" s="78"/>
      <c r="E186" s="78"/>
      <c r="F186" s="78"/>
      <c r="G186" s="78"/>
      <c r="H186" s="78"/>
    </row>
    <row r="187" spans="1:11">
      <c r="A187" s="77"/>
      <c r="C187" s="78"/>
      <c r="D187" s="78"/>
      <c r="E187" s="78"/>
      <c r="F187" s="78"/>
      <c r="G187" s="78"/>
      <c r="H187" s="78"/>
    </row>
    <row r="188" spans="1:11">
      <c r="A188" s="77"/>
      <c r="C188" s="78"/>
      <c r="D188" s="78"/>
      <c r="E188" s="78"/>
      <c r="F188" s="78"/>
      <c r="G188" s="78"/>
      <c r="H188" s="78"/>
    </row>
    <row r="189" spans="1:11">
      <c r="A189" s="77"/>
      <c r="C189" s="78"/>
      <c r="D189" s="78"/>
      <c r="E189" s="78"/>
      <c r="F189" s="78"/>
      <c r="G189" s="78"/>
      <c r="H189" s="78"/>
    </row>
    <row r="190" spans="1:11">
      <c r="A190" s="77"/>
      <c r="C190" s="78"/>
      <c r="D190" s="78"/>
      <c r="E190" s="78"/>
      <c r="F190" s="78"/>
      <c r="G190" s="78"/>
      <c r="H190" s="78"/>
    </row>
    <row r="191" spans="1:11">
      <c r="A191" s="77"/>
      <c r="C191" s="78"/>
      <c r="D191" s="78"/>
      <c r="E191" s="78"/>
      <c r="F191" s="78"/>
      <c r="G191" s="78"/>
      <c r="H191" s="78"/>
    </row>
    <row r="192" spans="1:11">
      <c r="A192" s="77"/>
      <c r="C192" s="78"/>
      <c r="D192" s="78"/>
      <c r="E192" s="78"/>
      <c r="F192" s="78"/>
      <c r="G192" s="78"/>
      <c r="H192" s="78"/>
    </row>
    <row r="193" spans="1:8">
      <c r="A193" s="77"/>
      <c r="C193" s="78"/>
      <c r="D193" s="78"/>
      <c r="E193" s="78"/>
      <c r="F193" s="78"/>
      <c r="G193" s="78"/>
      <c r="H193" s="78"/>
    </row>
    <row r="194" spans="1:8">
      <c r="A194" s="77"/>
      <c r="C194" s="78"/>
      <c r="D194" s="78"/>
      <c r="E194" s="78"/>
      <c r="F194" s="78"/>
      <c r="G194" s="78"/>
      <c r="H194" s="78"/>
    </row>
    <row r="195" spans="1:8">
      <c r="A195" s="77"/>
      <c r="C195" s="78"/>
      <c r="D195" s="78"/>
      <c r="E195" s="78"/>
      <c r="F195" s="78"/>
      <c r="G195" s="78"/>
      <c r="H195" s="78"/>
    </row>
    <row r="196" spans="1:8">
      <c r="A196" s="77"/>
      <c r="C196" s="78"/>
      <c r="D196" s="78"/>
      <c r="E196" s="78"/>
      <c r="F196" s="78"/>
      <c r="G196" s="78"/>
      <c r="H196" s="78"/>
    </row>
    <row r="197" spans="1:8">
      <c r="A197" s="77"/>
      <c r="C197" s="78"/>
      <c r="D197" s="78"/>
      <c r="E197" s="78"/>
      <c r="F197" s="78"/>
      <c r="G197" s="78"/>
      <c r="H197" s="78"/>
    </row>
    <row r="198" spans="1:8">
      <c r="A198" s="77"/>
      <c r="C198" s="78"/>
      <c r="D198" s="78"/>
      <c r="E198" s="78"/>
      <c r="F198" s="78"/>
      <c r="G198" s="78"/>
      <c r="H198" s="78"/>
    </row>
    <row r="199" spans="1:8">
      <c r="A199" s="77"/>
      <c r="C199" s="78"/>
      <c r="D199" s="78"/>
      <c r="E199" s="78"/>
      <c r="F199" s="78"/>
      <c r="G199" s="78"/>
      <c r="H199" s="78"/>
    </row>
    <row r="200" spans="1:8">
      <c r="A200" s="77"/>
      <c r="C200" s="78"/>
      <c r="D200" s="78"/>
      <c r="E200" s="78"/>
      <c r="F200" s="78"/>
      <c r="G200" s="78"/>
      <c r="H200" s="78"/>
    </row>
    <row r="201" spans="1:8">
      <c r="A201" s="77"/>
      <c r="C201" s="78"/>
      <c r="D201" s="78"/>
      <c r="E201" s="78"/>
      <c r="F201" s="78"/>
      <c r="G201" s="78"/>
      <c r="H201" s="78"/>
    </row>
    <row r="202" spans="1:8">
      <c r="A202" s="77"/>
      <c r="C202" s="78"/>
      <c r="D202" s="78"/>
      <c r="E202" s="78"/>
      <c r="F202" s="78"/>
      <c r="G202" s="78"/>
      <c r="H202" s="78"/>
    </row>
    <row r="203" spans="1:8">
      <c r="A203" s="77"/>
      <c r="C203" s="78"/>
      <c r="D203" s="78"/>
      <c r="E203" s="78"/>
      <c r="F203" s="78"/>
      <c r="G203" s="78"/>
      <c r="H203" s="78"/>
    </row>
    <row r="204" spans="1:8">
      <c r="A204" s="77"/>
      <c r="C204" s="78"/>
      <c r="D204" s="78"/>
      <c r="E204" s="78"/>
      <c r="F204" s="78"/>
      <c r="G204" s="78"/>
      <c r="H204" s="78"/>
    </row>
    <row r="205" spans="1:8">
      <c r="A205" s="77"/>
      <c r="C205" s="78"/>
      <c r="D205" s="78"/>
      <c r="E205" s="78"/>
      <c r="F205" s="78"/>
      <c r="G205" s="78"/>
      <c r="H205" s="78"/>
    </row>
    <row r="206" spans="1:8">
      <c r="A206" s="77"/>
      <c r="C206" s="78"/>
      <c r="D206" s="78"/>
      <c r="E206" s="78"/>
      <c r="F206" s="78"/>
      <c r="G206" s="78"/>
      <c r="H206" s="78"/>
    </row>
    <row r="207" spans="1:8">
      <c r="A207" s="77"/>
      <c r="C207" s="78"/>
      <c r="D207" s="78"/>
      <c r="E207" s="78"/>
      <c r="F207" s="78"/>
      <c r="G207" s="78"/>
      <c r="H207" s="78"/>
    </row>
    <row r="208" spans="1:8">
      <c r="A208" s="77"/>
      <c r="C208" s="78"/>
      <c r="D208" s="78"/>
      <c r="E208" s="78"/>
      <c r="F208" s="78"/>
      <c r="G208" s="78"/>
      <c r="H208" s="78"/>
    </row>
    <row r="209" spans="1:8">
      <c r="A209" s="77"/>
      <c r="C209" s="78"/>
      <c r="D209" s="78"/>
      <c r="E209" s="78"/>
      <c r="F209" s="78"/>
      <c r="G209" s="78"/>
      <c r="H209" s="78"/>
    </row>
    <row r="210" spans="1:8">
      <c r="A210" s="77"/>
      <c r="C210" s="78"/>
      <c r="D210" s="78"/>
      <c r="E210" s="78"/>
      <c r="F210" s="78"/>
      <c r="G210" s="78"/>
      <c r="H210" s="78"/>
    </row>
    <row r="211" spans="1:8">
      <c r="A211" s="77"/>
      <c r="C211" s="78"/>
      <c r="D211" s="78"/>
      <c r="E211" s="78"/>
      <c r="F211" s="78"/>
      <c r="G211" s="78"/>
      <c r="H211" s="78"/>
    </row>
    <row r="212" spans="1:8">
      <c r="A212" s="77"/>
      <c r="C212" s="78"/>
      <c r="D212" s="78"/>
      <c r="E212" s="78"/>
      <c r="F212" s="78"/>
      <c r="G212" s="78"/>
      <c r="H212" s="78"/>
    </row>
    <row r="213" spans="1:8">
      <c r="A213" s="77"/>
      <c r="C213" s="78"/>
      <c r="D213" s="78"/>
      <c r="E213" s="78"/>
      <c r="F213" s="78"/>
      <c r="G213" s="78"/>
      <c r="H213" s="78"/>
    </row>
    <row r="214" spans="1:8">
      <c r="A214" s="77"/>
      <c r="C214" s="78"/>
      <c r="D214" s="78"/>
      <c r="E214" s="78"/>
      <c r="F214" s="78"/>
      <c r="G214" s="78"/>
      <c r="H214" s="78"/>
    </row>
    <row r="215" spans="1:8">
      <c r="A215" s="77"/>
      <c r="C215" s="78"/>
      <c r="D215" s="78"/>
      <c r="E215" s="78"/>
      <c r="F215" s="78"/>
      <c r="G215" s="78"/>
      <c r="H215" s="78"/>
    </row>
    <row r="216" spans="1:8">
      <c r="A216" s="77"/>
      <c r="C216" s="78"/>
      <c r="D216" s="78"/>
      <c r="E216" s="78"/>
      <c r="F216" s="78"/>
      <c r="G216" s="78"/>
      <c r="H216" s="78"/>
    </row>
    <row r="217" spans="1:8">
      <c r="A217" s="77"/>
      <c r="C217" s="78"/>
      <c r="D217" s="78"/>
      <c r="E217" s="78"/>
      <c r="F217" s="78"/>
      <c r="G217" s="78"/>
      <c r="H217" s="78"/>
    </row>
    <row r="218" spans="1:8">
      <c r="A218" s="77"/>
      <c r="C218" s="78"/>
      <c r="D218" s="78"/>
      <c r="E218" s="78"/>
      <c r="F218" s="78"/>
      <c r="G218" s="78"/>
      <c r="H218" s="78"/>
    </row>
    <row r="219" spans="1:8">
      <c r="A219" s="77"/>
      <c r="C219" s="78"/>
      <c r="D219" s="78"/>
      <c r="E219" s="78"/>
      <c r="F219" s="78"/>
      <c r="G219" s="78"/>
      <c r="H219" s="78"/>
    </row>
    <row r="220" spans="1:8">
      <c r="A220" s="77"/>
      <c r="C220" s="78"/>
      <c r="D220" s="78"/>
      <c r="E220" s="78"/>
      <c r="F220" s="78"/>
      <c r="G220" s="78"/>
      <c r="H220" s="78"/>
    </row>
    <row r="221" spans="1:8">
      <c r="A221" s="77"/>
      <c r="C221" s="78"/>
      <c r="D221" s="78"/>
      <c r="E221" s="78"/>
      <c r="F221" s="78"/>
      <c r="G221" s="78"/>
      <c r="H221" s="78"/>
    </row>
    <row r="222" spans="1:8">
      <c r="A222" s="77"/>
      <c r="C222" s="78"/>
      <c r="D222" s="78"/>
      <c r="E222" s="78"/>
      <c r="F222" s="78"/>
      <c r="G222" s="78"/>
      <c r="H222" s="78"/>
    </row>
    <row r="223" spans="1:8">
      <c r="A223" s="77"/>
      <c r="C223" s="78"/>
      <c r="D223" s="78"/>
      <c r="E223" s="78"/>
      <c r="F223" s="78"/>
      <c r="G223" s="78"/>
      <c r="H223" s="78"/>
    </row>
    <row r="224" spans="1:8">
      <c r="A224" s="77"/>
      <c r="C224" s="78"/>
      <c r="D224" s="78"/>
      <c r="E224" s="78"/>
      <c r="F224" s="78"/>
      <c r="G224" s="78"/>
      <c r="H224" s="78"/>
    </row>
    <row r="225" spans="1:8">
      <c r="A225" s="77"/>
      <c r="C225" s="78"/>
      <c r="D225" s="78"/>
      <c r="E225" s="78"/>
      <c r="F225" s="78"/>
      <c r="G225" s="78"/>
      <c r="H225" s="78"/>
    </row>
    <row r="226" spans="1:8">
      <c r="A226" s="77"/>
      <c r="C226" s="78"/>
      <c r="D226" s="78"/>
      <c r="E226" s="78"/>
      <c r="F226" s="78"/>
      <c r="G226" s="78"/>
      <c r="H226" s="78"/>
    </row>
    <row r="227" spans="1:8">
      <c r="A227" s="77"/>
      <c r="C227" s="78"/>
      <c r="D227" s="78"/>
      <c r="E227" s="78"/>
      <c r="F227" s="78"/>
      <c r="G227" s="78"/>
      <c r="H227" s="78"/>
    </row>
    <row r="228" spans="1:8">
      <c r="A228" s="77"/>
      <c r="C228" s="78"/>
      <c r="D228" s="78"/>
      <c r="E228" s="78"/>
      <c r="F228" s="78"/>
      <c r="G228" s="78"/>
      <c r="H228" s="78"/>
    </row>
    <row r="229" spans="1:8">
      <c r="A229" s="77"/>
      <c r="C229" s="78"/>
      <c r="D229" s="78"/>
      <c r="E229" s="78"/>
      <c r="F229" s="78"/>
      <c r="G229" s="78"/>
      <c r="H229" s="78"/>
    </row>
    <row r="230" spans="1:8">
      <c r="A230" s="77"/>
      <c r="C230" s="78"/>
      <c r="D230" s="78"/>
      <c r="E230" s="78"/>
      <c r="F230" s="78"/>
      <c r="G230" s="78"/>
      <c r="H230" s="78"/>
    </row>
    <row r="231" spans="1:8">
      <c r="A231" s="77"/>
      <c r="C231" s="78"/>
      <c r="D231" s="78"/>
      <c r="E231" s="78"/>
      <c r="F231" s="78"/>
      <c r="G231" s="78"/>
      <c r="H231" s="78"/>
    </row>
    <row r="232" spans="1:8">
      <c r="A232" s="77"/>
      <c r="C232" s="78"/>
      <c r="D232" s="78"/>
      <c r="E232" s="78"/>
      <c r="F232" s="78"/>
      <c r="G232" s="78"/>
      <c r="H232" s="78"/>
    </row>
    <row r="233" spans="1:8">
      <c r="A233" s="77"/>
      <c r="C233" s="78"/>
      <c r="D233" s="78"/>
      <c r="E233" s="78"/>
      <c r="F233" s="78"/>
      <c r="G233" s="78"/>
      <c r="H233" s="78"/>
    </row>
    <row r="234" spans="1:8">
      <c r="A234" s="77"/>
      <c r="C234" s="78"/>
      <c r="D234" s="78"/>
      <c r="E234" s="78"/>
      <c r="F234" s="78"/>
      <c r="G234" s="78"/>
      <c r="H234" s="78"/>
    </row>
    <row r="235" spans="1:8">
      <c r="A235" s="77"/>
      <c r="C235" s="78"/>
      <c r="D235" s="78"/>
      <c r="E235" s="78"/>
      <c r="F235" s="78"/>
      <c r="G235" s="78"/>
      <c r="H235" s="78"/>
    </row>
    <row r="236" spans="1:8">
      <c r="A236" s="77"/>
      <c r="C236" s="78"/>
      <c r="D236" s="78"/>
      <c r="E236" s="78"/>
      <c r="F236" s="78"/>
      <c r="G236" s="78"/>
      <c r="H236" s="78"/>
    </row>
    <row r="237" spans="1:8">
      <c r="A237" s="77"/>
      <c r="C237" s="78"/>
      <c r="D237" s="78"/>
      <c r="E237" s="78"/>
      <c r="F237" s="78"/>
      <c r="G237" s="78"/>
      <c r="H237" s="78"/>
    </row>
    <row r="238" spans="1:8">
      <c r="A238" s="77"/>
      <c r="C238" s="78"/>
      <c r="D238" s="78"/>
      <c r="E238" s="78"/>
      <c r="F238" s="78"/>
      <c r="G238" s="78"/>
      <c r="H238" s="78"/>
    </row>
    <row r="239" spans="1:8">
      <c r="A239" s="77"/>
      <c r="C239" s="78"/>
      <c r="D239" s="78"/>
      <c r="E239" s="78"/>
      <c r="F239" s="78"/>
      <c r="G239" s="78"/>
      <c r="H239" s="78"/>
    </row>
    <row r="240" spans="1:8">
      <c r="A240" s="77"/>
      <c r="C240" s="78"/>
      <c r="D240" s="78"/>
      <c r="E240" s="78"/>
      <c r="F240" s="78"/>
      <c r="G240" s="78"/>
      <c r="H240" s="78"/>
    </row>
    <row r="241" spans="1:8">
      <c r="A241" s="77"/>
      <c r="C241" s="78"/>
      <c r="D241" s="78"/>
      <c r="E241" s="78"/>
      <c r="F241" s="78"/>
      <c r="G241" s="78"/>
      <c r="H241" s="78"/>
    </row>
    <row r="242" spans="1:8">
      <c r="A242" s="77"/>
      <c r="C242" s="78"/>
      <c r="D242" s="78"/>
      <c r="E242" s="78"/>
      <c r="F242" s="78"/>
      <c r="G242" s="78"/>
      <c r="H242" s="78"/>
    </row>
    <row r="243" spans="1:8">
      <c r="A243" s="77"/>
      <c r="C243" s="78"/>
      <c r="D243" s="78"/>
      <c r="E243" s="78"/>
      <c r="F243" s="78"/>
      <c r="G243" s="78"/>
      <c r="H243" s="78"/>
    </row>
    <row r="244" spans="1:8">
      <c r="A244" s="77"/>
      <c r="C244" s="78"/>
      <c r="D244" s="78"/>
      <c r="E244" s="78"/>
      <c r="F244" s="78"/>
      <c r="G244" s="78"/>
      <c r="H244" s="78"/>
    </row>
    <row r="245" spans="1:8">
      <c r="A245" s="77"/>
      <c r="C245" s="78"/>
      <c r="D245" s="78"/>
      <c r="E245" s="78"/>
      <c r="F245" s="78"/>
      <c r="G245" s="78"/>
      <c r="H245" s="78"/>
    </row>
    <row r="246" spans="1:8">
      <c r="A246" s="77"/>
      <c r="C246" s="78"/>
      <c r="D246" s="78"/>
      <c r="E246" s="78"/>
      <c r="F246" s="78"/>
      <c r="G246" s="78"/>
      <c r="H246" s="78"/>
    </row>
    <row r="247" spans="1:8">
      <c r="A247" s="77"/>
      <c r="C247" s="78"/>
      <c r="D247" s="78"/>
      <c r="E247" s="78"/>
      <c r="F247" s="78"/>
      <c r="G247" s="78"/>
      <c r="H247" s="78"/>
    </row>
    <row r="248" spans="1:8">
      <c r="A248" s="77"/>
      <c r="C248" s="78"/>
      <c r="D248" s="78"/>
      <c r="E248" s="78"/>
      <c r="F248" s="78"/>
      <c r="G248" s="78"/>
      <c r="H248" s="78"/>
    </row>
    <row r="249" spans="1:8">
      <c r="A249" s="77"/>
      <c r="C249" s="78"/>
      <c r="D249" s="78"/>
      <c r="E249" s="78"/>
      <c r="F249" s="78"/>
      <c r="G249" s="78"/>
      <c r="H249" s="78"/>
    </row>
    <row r="250" spans="1:8">
      <c r="A250" s="77"/>
      <c r="C250" s="78"/>
      <c r="D250" s="78"/>
      <c r="E250" s="78"/>
      <c r="F250" s="78"/>
      <c r="G250" s="78"/>
      <c r="H250" s="78"/>
    </row>
    <row r="251" spans="1:8">
      <c r="A251" s="77"/>
      <c r="C251" s="78"/>
      <c r="D251" s="78"/>
      <c r="E251" s="78"/>
      <c r="F251" s="78"/>
      <c r="G251" s="78"/>
      <c r="H251" s="78"/>
    </row>
    <row r="252" spans="1:8">
      <c r="A252" s="77"/>
      <c r="C252" s="78"/>
      <c r="D252" s="78"/>
      <c r="E252" s="78"/>
      <c r="F252" s="78"/>
      <c r="G252" s="78"/>
      <c r="H252" s="78"/>
    </row>
    <row r="253" spans="1:8">
      <c r="A253" s="77"/>
      <c r="C253" s="78"/>
      <c r="D253" s="78"/>
      <c r="E253" s="78"/>
      <c r="F253" s="78"/>
      <c r="G253" s="78"/>
      <c r="H253" s="78"/>
    </row>
    <row r="254" spans="1:8">
      <c r="A254" s="77"/>
      <c r="C254" s="78"/>
      <c r="D254" s="78"/>
      <c r="E254" s="78"/>
      <c r="F254" s="78"/>
      <c r="G254" s="78"/>
      <c r="H254" s="78"/>
    </row>
    <row r="255" spans="1:8">
      <c r="A255" s="77"/>
      <c r="C255" s="78"/>
      <c r="D255" s="78"/>
      <c r="E255" s="78"/>
      <c r="F255" s="78"/>
      <c r="G255" s="78"/>
      <c r="H255" s="78"/>
    </row>
    <row r="256" spans="1:8">
      <c r="A256" s="77"/>
      <c r="C256" s="78"/>
      <c r="D256" s="78"/>
      <c r="E256" s="78"/>
      <c r="F256" s="78"/>
      <c r="G256" s="78"/>
      <c r="H256" s="78"/>
    </row>
    <row r="257" spans="1:8">
      <c r="A257" s="77"/>
      <c r="C257" s="78"/>
      <c r="D257" s="78"/>
      <c r="E257" s="78"/>
      <c r="F257" s="78"/>
      <c r="G257" s="78"/>
      <c r="H257" s="78"/>
    </row>
    <row r="258" spans="1:8">
      <c r="A258" s="77"/>
      <c r="C258" s="78"/>
      <c r="D258" s="78"/>
      <c r="E258" s="78"/>
      <c r="F258" s="78"/>
      <c r="G258" s="78"/>
      <c r="H258" s="78"/>
    </row>
    <row r="259" spans="1:8">
      <c r="A259" s="77"/>
      <c r="C259" s="78"/>
      <c r="D259" s="78"/>
      <c r="E259" s="78"/>
      <c r="F259" s="78"/>
      <c r="G259" s="78"/>
      <c r="H259" s="78"/>
    </row>
    <row r="260" spans="1:8">
      <c r="A260" s="77"/>
      <c r="C260" s="78"/>
      <c r="D260" s="78"/>
      <c r="E260" s="78"/>
      <c r="F260" s="78"/>
      <c r="G260" s="78"/>
      <c r="H260" s="78"/>
    </row>
    <row r="261" spans="1:8">
      <c r="A261" s="77"/>
      <c r="C261" s="78"/>
      <c r="D261" s="78"/>
      <c r="E261" s="78"/>
      <c r="F261" s="78"/>
      <c r="G261" s="78"/>
      <c r="H261" s="78"/>
    </row>
    <row r="262" spans="1:8">
      <c r="A262" s="77"/>
      <c r="C262" s="78"/>
      <c r="D262" s="78"/>
      <c r="E262" s="78"/>
      <c r="F262" s="78"/>
      <c r="G262" s="78"/>
      <c r="H262" s="78"/>
    </row>
    <row r="263" spans="1:8">
      <c r="A263" s="77"/>
      <c r="C263" s="78"/>
      <c r="D263" s="78"/>
      <c r="E263" s="78"/>
      <c r="F263" s="78"/>
      <c r="G263" s="78"/>
      <c r="H263" s="78"/>
    </row>
    <row r="264" spans="1:8">
      <c r="A264" s="77"/>
      <c r="C264" s="78"/>
      <c r="D264" s="78"/>
      <c r="E264" s="78"/>
      <c r="F264" s="78"/>
      <c r="G264" s="78"/>
      <c r="H264" s="78"/>
    </row>
    <row r="265" spans="1:8">
      <c r="A265" s="77"/>
      <c r="C265" s="78"/>
      <c r="D265" s="78"/>
      <c r="E265" s="78"/>
      <c r="F265" s="78"/>
      <c r="G265" s="78"/>
      <c r="H265" s="78"/>
    </row>
    <row r="266" spans="1:8">
      <c r="A266" s="77"/>
      <c r="C266" s="78"/>
      <c r="D266" s="78"/>
      <c r="E266" s="78"/>
      <c r="F266" s="78"/>
      <c r="G266" s="78"/>
      <c r="H266" s="78"/>
    </row>
    <row r="267" spans="1:8">
      <c r="A267" s="77"/>
      <c r="C267" s="78"/>
      <c r="D267" s="78"/>
      <c r="E267" s="78"/>
      <c r="F267" s="78"/>
      <c r="G267" s="78"/>
      <c r="H267" s="78"/>
    </row>
    <row r="268" spans="1:8">
      <c r="A268" s="77"/>
      <c r="C268" s="78"/>
      <c r="D268" s="78"/>
      <c r="E268" s="78"/>
      <c r="F268" s="78"/>
      <c r="G268" s="78"/>
      <c r="H268" s="78"/>
    </row>
    <row r="269" spans="1:8">
      <c r="A269" s="77"/>
      <c r="C269" s="78"/>
      <c r="D269" s="78"/>
      <c r="E269" s="78"/>
      <c r="F269" s="78"/>
      <c r="G269" s="78"/>
      <c r="H269" s="78"/>
    </row>
    <row r="270" spans="1:8">
      <c r="A270" s="77"/>
      <c r="C270" s="78"/>
      <c r="D270" s="78"/>
      <c r="E270" s="78"/>
      <c r="F270" s="78"/>
      <c r="G270" s="78"/>
      <c r="H270" s="78"/>
    </row>
    <row r="271" spans="1:8">
      <c r="A271" s="77"/>
      <c r="C271" s="78"/>
      <c r="D271" s="78"/>
      <c r="E271" s="78"/>
      <c r="F271" s="78"/>
      <c r="G271" s="78"/>
      <c r="H271" s="78"/>
    </row>
    <row r="272" spans="1:8">
      <c r="A272" s="77"/>
      <c r="C272" s="78"/>
      <c r="D272" s="78"/>
      <c r="E272" s="78"/>
      <c r="F272" s="78"/>
      <c r="G272" s="78"/>
      <c r="H272" s="78"/>
    </row>
    <row r="273" spans="1:8">
      <c r="A273" s="77"/>
      <c r="C273" s="78"/>
      <c r="D273" s="78"/>
      <c r="E273" s="78"/>
      <c r="F273" s="78"/>
      <c r="G273" s="78"/>
      <c r="H273" s="78"/>
    </row>
    <row r="274" spans="1:8">
      <c r="A274" s="77"/>
      <c r="C274" s="78"/>
      <c r="D274" s="78"/>
      <c r="E274" s="78"/>
      <c r="F274" s="78"/>
      <c r="G274" s="78"/>
      <c r="H274" s="78"/>
    </row>
    <row r="275" spans="1:8">
      <c r="A275" s="77"/>
      <c r="C275" s="78"/>
      <c r="D275" s="78"/>
      <c r="E275" s="78"/>
      <c r="F275" s="78"/>
      <c r="G275" s="78"/>
      <c r="H275" s="78"/>
    </row>
    <row r="276" spans="1:8">
      <c r="A276" s="77"/>
      <c r="C276" s="78"/>
      <c r="D276" s="78"/>
      <c r="E276" s="78"/>
      <c r="F276" s="78"/>
      <c r="G276" s="78"/>
      <c r="H276" s="78"/>
    </row>
    <row r="277" spans="1:8">
      <c r="A277" s="77"/>
      <c r="C277" s="78"/>
      <c r="D277" s="78"/>
      <c r="E277" s="78"/>
      <c r="F277" s="78"/>
      <c r="G277" s="78"/>
      <c r="H277" s="78"/>
    </row>
    <row r="278" spans="1:8">
      <c r="A278" s="77"/>
      <c r="C278" s="78"/>
      <c r="D278" s="78"/>
      <c r="E278" s="78"/>
      <c r="F278" s="78"/>
      <c r="G278" s="78"/>
      <c r="H278" s="78"/>
    </row>
    <row r="279" spans="1:8">
      <c r="A279" s="77"/>
      <c r="C279" s="78"/>
      <c r="D279" s="78"/>
      <c r="E279" s="78"/>
      <c r="F279" s="78"/>
      <c r="G279" s="78"/>
      <c r="H279" s="78"/>
    </row>
    <row r="280" spans="1:8">
      <c r="A280" s="77"/>
      <c r="C280" s="78"/>
      <c r="D280" s="78"/>
      <c r="E280" s="78"/>
      <c r="F280" s="78"/>
      <c r="G280" s="78"/>
      <c r="H280" s="78"/>
    </row>
    <row r="281" spans="1:8">
      <c r="A281" s="77"/>
      <c r="C281" s="78"/>
      <c r="D281" s="78"/>
      <c r="E281" s="78"/>
      <c r="F281" s="78"/>
      <c r="G281" s="78"/>
      <c r="H281" s="78"/>
    </row>
    <row r="282" spans="1:8">
      <c r="A282" s="77"/>
      <c r="C282" s="78"/>
      <c r="D282" s="78"/>
      <c r="E282" s="78"/>
      <c r="F282" s="78"/>
      <c r="G282" s="78"/>
      <c r="H282" s="78"/>
    </row>
    <row r="283" spans="1:8">
      <c r="A283" s="77"/>
      <c r="C283" s="78"/>
      <c r="D283" s="78"/>
      <c r="E283" s="78"/>
      <c r="F283" s="78"/>
      <c r="G283" s="78"/>
      <c r="H283" s="78"/>
    </row>
    <row r="284" spans="1:8">
      <c r="A284" s="77"/>
      <c r="C284" s="78"/>
      <c r="D284" s="78"/>
      <c r="E284" s="78"/>
      <c r="F284" s="78"/>
      <c r="G284" s="78"/>
      <c r="H284" s="78"/>
    </row>
    <row r="285" spans="1:8">
      <c r="A285" s="77"/>
      <c r="C285" s="78"/>
      <c r="D285" s="78"/>
      <c r="E285" s="78"/>
      <c r="F285" s="78"/>
      <c r="G285" s="78"/>
      <c r="H285" s="78"/>
    </row>
    <row r="286" spans="1:8">
      <c r="A286" s="77"/>
      <c r="C286" s="78"/>
      <c r="D286" s="78"/>
      <c r="E286" s="78"/>
      <c r="F286" s="78"/>
      <c r="G286" s="78"/>
      <c r="H286" s="78"/>
    </row>
    <row r="287" spans="1:8">
      <c r="A287" s="77"/>
      <c r="C287" s="78"/>
      <c r="D287" s="78"/>
      <c r="E287" s="78"/>
      <c r="F287" s="78"/>
      <c r="G287" s="78"/>
      <c r="H287" s="78"/>
    </row>
    <row r="288" spans="1:8">
      <c r="A288" s="77"/>
      <c r="C288" s="78"/>
      <c r="D288" s="78"/>
      <c r="E288" s="78"/>
      <c r="F288" s="78"/>
      <c r="G288" s="78"/>
      <c r="H288" s="78"/>
    </row>
    <row r="289" spans="1:8">
      <c r="A289" s="77"/>
      <c r="C289" s="78"/>
      <c r="D289" s="78"/>
      <c r="E289" s="78"/>
      <c r="F289" s="78"/>
      <c r="G289" s="78"/>
      <c r="H289" s="78"/>
    </row>
    <row r="290" spans="1:8">
      <c r="A290" s="77"/>
      <c r="C290" s="78"/>
      <c r="D290" s="78"/>
      <c r="E290" s="78"/>
      <c r="F290" s="78"/>
      <c r="G290" s="78"/>
      <c r="H290" s="78"/>
    </row>
    <row r="291" spans="1:8">
      <c r="A291" s="77"/>
      <c r="C291" s="78"/>
      <c r="D291" s="78"/>
      <c r="E291" s="78"/>
      <c r="F291" s="78"/>
      <c r="G291" s="78"/>
      <c r="H291" s="78"/>
    </row>
    <row r="292" spans="1:8">
      <c r="A292" s="77"/>
      <c r="C292" s="78"/>
      <c r="D292" s="78"/>
      <c r="E292" s="78"/>
      <c r="F292" s="78"/>
      <c r="G292" s="78"/>
      <c r="H292" s="78"/>
    </row>
    <row r="293" spans="1:8">
      <c r="A293" s="77"/>
      <c r="C293" s="78"/>
      <c r="D293" s="78"/>
      <c r="E293" s="78"/>
      <c r="F293" s="78"/>
      <c r="G293" s="78"/>
      <c r="H293" s="78"/>
    </row>
    <row r="294" spans="1:8">
      <c r="A294" s="77"/>
      <c r="C294" s="78"/>
      <c r="D294" s="78"/>
      <c r="E294" s="78"/>
      <c r="F294" s="78"/>
      <c r="G294" s="78"/>
      <c r="H294" s="78"/>
    </row>
    <row r="295" spans="1:8">
      <c r="A295" s="77"/>
      <c r="C295" s="78"/>
      <c r="D295" s="78"/>
      <c r="E295" s="78"/>
      <c r="F295" s="78"/>
      <c r="G295" s="78"/>
      <c r="H295" s="78"/>
    </row>
    <row r="296" spans="1:8">
      <c r="A296" s="77"/>
      <c r="C296" s="78"/>
      <c r="D296" s="78"/>
      <c r="E296" s="78"/>
      <c r="F296" s="78"/>
      <c r="G296" s="78"/>
      <c r="H296" s="78"/>
    </row>
    <row r="297" spans="1:8">
      <c r="A297" s="77"/>
      <c r="C297" s="78"/>
      <c r="D297" s="78"/>
      <c r="E297" s="78"/>
      <c r="F297" s="78"/>
      <c r="G297" s="78"/>
      <c r="H297" s="78"/>
    </row>
    <row r="298" spans="1:8">
      <c r="A298" s="77"/>
      <c r="C298" s="78"/>
      <c r="D298" s="78"/>
      <c r="E298" s="78"/>
      <c r="F298" s="78"/>
      <c r="G298" s="78"/>
      <c r="H298" s="78"/>
    </row>
    <row r="299" spans="1:8">
      <c r="A299" s="77"/>
      <c r="C299" s="78"/>
      <c r="D299" s="78"/>
      <c r="E299" s="78"/>
      <c r="F299" s="78"/>
      <c r="G299" s="78"/>
      <c r="H299" s="78"/>
    </row>
    <row r="300" spans="1:8">
      <c r="A300" s="77"/>
      <c r="C300" s="78"/>
      <c r="D300" s="78"/>
      <c r="E300" s="78"/>
      <c r="F300" s="78"/>
      <c r="G300" s="78"/>
      <c r="H300" s="78"/>
    </row>
    <row r="301" spans="1:8">
      <c r="A301" s="77"/>
      <c r="C301" s="78"/>
      <c r="D301" s="78"/>
      <c r="E301" s="78"/>
      <c r="F301" s="78"/>
      <c r="G301" s="78"/>
      <c r="H301" s="78"/>
    </row>
    <row r="302" spans="1:8">
      <c r="A302" s="77"/>
      <c r="C302" s="78"/>
      <c r="D302" s="78"/>
      <c r="E302" s="78"/>
      <c r="F302" s="78"/>
      <c r="G302" s="78"/>
      <c r="H302" s="78"/>
    </row>
    <row r="303" spans="1:8">
      <c r="A303" s="77"/>
      <c r="C303" s="78"/>
      <c r="D303" s="78"/>
      <c r="E303" s="78"/>
      <c r="F303" s="78"/>
      <c r="G303" s="78"/>
      <c r="H303" s="78"/>
    </row>
    <row r="304" spans="1:8">
      <c r="A304" s="77"/>
      <c r="C304" s="78"/>
      <c r="D304" s="78"/>
      <c r="E304" s="78"/>
      <c r="F304" s="78"/>
      <c r="G304" s="78"/>
      <c r="H304" s="78"/>
    </row>
    <row r="305" spans="1:8">
      <c r="A305" s="77"/>
      <c r="C305" s="78"/>
      <c r="D305" s="78"/>
      <c r="E305" s="78"/>
      <c r="F305" s="78"/>
      <c r="G305" s="78"/>
      <c r="H305" s="78"/>
    </row>
    <row r="306" spans="1:8">
      <c r="A306" s="77"/>
      <c r="C306" s="78"/>
      <c r="D306" s="78"/>
      <c r="E306" s="78"/>
      <c r="F306" s="78"/>
      <c r="G306" s="78"/>
      <c r="H306" s="78"/>
    </row>
    <row r="307" spans="1:8">
      <c r="A307" s="77"/>
      <c r="C307" s="78"/>
      <c r="D307" s="78"/>
      <c r="E307" s="78"/>
      <c r="F307" s="78"/>
      <c r="G307" s="78"/>
      <c r="H307" s="78"/>
    </row>
    <row r="308" spans="1:8">
      <c r="A308" s="77"/>
      <c r="C308" s="78"/>
      <c r="D308" s="78"/>
      <c r="E308" s="78"/>
      <c r="F308" s="78"/>
      <c r="G308" s="78"/>
      <c r="H308" s="78"/>
    </row>
    <row r="309" spans="1:8">
      <c r="A309" s="77"/>
      <c r="C309" s="78"/>
      <c r="D309" s="78"/>
      <c r="E309" s="78"/>
      <c r="F309" s="78"/>
      <c r="G309" s="78"/>
      <c r="H309" s="78"/>
    </row>
    <row r="310" spans="1:8">
      <c r="A310" s="77"/>
      <c r="C310" s="78"/>
      <c r="D310" s="78"/>
      <c r="E310" s="78"/>
      <c r="F310" s="78"/>
      <c r="G310" s="78"/>
      <c r="H310" s="78"/>
    </row>
    <row r="311" spans="1:8">
      <c r="A311" s="77"/>
      <c r="C311" s="78"/>
      <c r="D311" s="78"/>
      <c r="E311" s="78"/>
      <c r="F311" s="78"/>
      <c r="G311" s="78"/>
      <c r="H311" s="78"/>
    </row>
    <row r="312" spans="1:8">
      <c r="A312" s="77"/>
      <c r="C312" s="78"/>
      <c r="D312" s="78"/>
      <c r="E312" s="78"/>
      <c r="F312" s="78"/>
      <c r="G312" s="78"/>
      <c r="H312" s="78"/>
    </row>
    <row r="313" spans="1:8">
      <c r="A313" s="77"/>
      <c r="C313" s="78"/>
      <c r="D313" s="78"/>
      <c r="E313" s="78"/>
      <c r="F313" s="78"/>
      <c r="G313" s="78"/>
      <c r="H313" s="78"/>
    </row>
    <row r="314" spans="1:8">
      <c r="A314" s="77"/>
      <c r="C314" s="78"/>
      <c r="D314" s="78"/>
      <c r="E314" s="78"/>
      <c r="F314" s="78"/>
      <c r="G314" s="78"/>
      <c r="H314" s="78"/>
    </row>
    <row r="315" spans="1:8">
      <c r="A315" s="77"/>
      <c r="C315" s="78"/>
      <c r="D315" s="78"/>
      <c r="E315" s="78"/>
      <c r="F315" s="78"/>
      <c r="G315" s="78"/>
      <c r="H315" s="78"/>
    </row>
    <row r="316" spans="1:8">
      <c r="A316" s="77"/>
      <c r="C316" s="78"/>
      <c r="D316" s="78"/>
      <c r="E316" s="78"/>
      <c r="F316" s="78"/>
      <c r="G316" s="78"/>
      <c r="H316" s="78"/>
    </row>
    <row r="317" spans="1:8">
      <c r="A317" s="77"/>
      <c r="C317" s="78"/>
      <c r="D317" s="78"/>
      <c r="E317" s="78"/>
      <c r="F317" s="78"/>
      <c r="G317" s="78"/>
      <c r="H317" s="78"/>
    </row>
    <row r="318" spans="1:8">
      <c r="A318" s="77"/>
      <c r="C318" s="78"/>
      <c r="D318" s="78"/>
      <c r="E318" s="78"/>
      <c r="F318" s="78"/>
      <c r="G318" s="78"/>
      <c r="H318" s="78"/>
    </row>
    <row r="319" spans="1:8">
      <c r="A319" s="77"/>
      <c r="C319" s="78"/>
      <c r="D319" s="78"/>
      <c r="E319" s="78"/>
      <c r="F319" s="78"/>
      <c r="G319" s="78"/>
      <c r="H319" s="78"/>
    </row>
    <row r="320" spans="1:8">
      <c r="A320" s="77"/>
      <c r="C320" s="78"/>
      <c r="D320" s="78"/>
      <c r="E320" s="78"/>
      <c r="F320" s="78"/>
      <c r="G320" s="78"/>
      <c r="H320" s="78"/>
    </row>
    <row r="321" spans="1:8">
      <c r="A321" s="77"/>
      <c r="C321" s="78"/>
      <c r="D321" s="78"/>
      <c r="E321" s="78"/>
      <c r="F321" s="78"/>
      <c r="G321" s="78"/>
      <c r="H321" s="78"/>
    </row>
    <row r="322" spans="1:8">
      <c r="A322" s="77"/>
      <c r="C322" s="78"/>
      <c r="D322" s="78"/>
      <c r="E322" s="78"/>
      <c r="F322" s="78"/>
      <c r="G322" s="78"/>
      <c r="H322" s="78"/>
    </row>
    <row r="323" spans="1:8">
      <c r="A323" s="77"/>
      <c r="C323" s="78"/>
      <c r="D323" s="78"/>
      <c r="E323" s="78"/>
      <c r="F323" s="78"/>
      <c r="G323" s="78"/>
      <c r="H323" s="78"/>
    </row>
    <row r="324" spans="1:8">
      <c r="A324" s="77"/>
      <c r="C324" s="78"/>
      <c r="D324" s="78"/>
      <c r="E324" s="78"/>
      <c r="F324" s="78"/>
      <c r="G324" s="78"/>
      <c r="H324" s="78"/>
    </row>
    <row r="325" spans="1:8">
      <c r="A325" s="77"/>
      <c r="C325" s="78"/>
      <c r="D325" s="78"/>
      <c r="E325" s="78"/>
      <c r="F325" s="78"/>
      <c r="G325" s="78"/>
      <c r="H325" s="78"/>
    </row>
    <row r="326" spans="1:8">
      <c r="A326" s="77"/>
      <c r="C326" s="78"/>
      <c r="D326" s="78"/>
      <c r="E326" s="78"/>
      <c r="F326" s="78"/>
      <c r="G326" s="78"/>
      <c r="H326" s="78"/>
    </row>
    <row r="327" spans="1:8">
      <c r="A327" s="77"/>
      <c r="C327" s="78"/>
      <c r="D327" s="78"/>
      <c r="E327" s="78"/>
      <c r="F327" s="78"/>
      <c r="G327" s="78"/>
      <c r="H327" s="78"/>
    </row>
    <row r="328" spans="1:8">
      <c r="A328" s="77"/>
      <c r="C328" s="78"/>
      <c r="D328" s="78"/>
      <c r="E328" s="78"/>
      <c r="F328" s="78"/>
      <c r="G328" s="78"/>
      <c r="H328" s="78"/>
    </row>
    <row r="329" spans="1:8">
      <c r="A329" s="77"/>
      <c r="C329" s="78"/>
      <c r="D329" s="78"/>
      <c r="E329" s="78"/>
      <c r="F329" s="78"/>
      <c r="G329" s="78"/>
      <c r="H329" s="78"/>
    </row>
    <row r="330" spans="1:8">
      <c r="A330" s="77"/>
      <c r="C330" s="78"/>
      <c r="D330" s="78"/>
      <c r="E330" s="78"/>
      <c r="F330" s="78"/>
      <c r="G330" s="78"/>
      <c r="H330" s="78"/>
    </row>
    <row r="331" spans="1:8">
      <c r="A331" s="77"/>
      <c r="C331" s="78"/>
      <c r="D331" s="78"/>
      <c r="E331" s="78"/>
      <c r="F331" s="78"/>
      <c r="G331" s="78"/>
      <c r="H331" s="78"/>
    </row>
    <row r="332" spans="1:8">
      <c r="A332" s="77"/>
      <c r="C332" s="78"/>
      <c r="D332" s="78"/>
      <c r="E332" s="78"/>
      <c r="F332" s="78"/>
      <c r="G332" s="78"/>
      <c r="H332" s="78"/>
    </row>
    <row r="333" spans="1:8">
      <c r="A333" s="77"/>
      <c r="C333" s="78"/>
      <c r="D333" s="78"/>
      <c r="E333" s="78"/>
      <c r="F333" s="78"/>
      <c r="G333" s="78"/>
      <c r="H333" s="78"/>
    </row>
    <row r="334" spans="1:8">
      <c r="A334" s="77"/>
      <c r="C334" s="78"/>
      <c r="D334" s="78"/>
      <c r="E334" s="78"/>
      <c r="F334" s="78"/>
      <c r="G334" s="78"/>
      <c r="H334" s="78"/>
    </row>
    <row r="335" spans="1:8">
      <c r="A335" s="77"/>
      <c r="C335" s="78"/>
      <c r="D335" s="78"/>
      <c r="E335" s="78"/>
      <c r="F335" s="78"/>
      <c r="G335" s="78"/>
      <c r="H335" s="78"/>
    </row>
    <row r="336" spans="1:8">
      <c r="A336" s="77"/>
      <c r="C336" s="78"/>
      <c r="D336" s="78"/>
      <c r="E336" s="78"/>
      <c r="F336" s="78"/>
      <c r="G336" s="78"/>
      <c r="H336" s="78"/>
    </row>
    <row r="337" spans="1:8">
      <c r="A337" s="77"/>
      <c r="C337" s="78"/>
      <c r="D337" s="78"/>
      <c r="E337" s="78"/>
      <c r="F337" s="78"/>
      <c r="G337" s="78"/>
      <c r="H337" s="78"/>
    </row>
    <row r="338" spans="1:8">
      <c r="A338" s="77"/>
      <c r="C338" s="78"/>
      <c r="D338" s="78"/>
      <c r="E338" s="78"/>
      <c r="F338" s="78"/>
      <c r="G338" s="78"/>
      <c r="H338" s="78"/>
    </row>
    <row r="339" spans="1:8">
      <c r="A339" s="77"/>
      <c r="C339" s="78"/>
      <c r="D339" s="78"/>
      <c r="E339" s="78"/>
      <c r="F339" s="78"/>
      <c r="G339" s="78"/>
      <c r="H339" s="78"/>
    </row>
    <row r="340" spans="1:8">
      <c r="A340" s="77"/>
      <c r="C340" s="78"/>
      <c r="D340" s="78"/>
      <c r="E340" s="78"/>
      <c r="F340" s="78"/>
      <c r="G340" s="78"/>
      <c r="H340" s="78"/>
    </row>
    <row r="341" spans="1:8">
      <c r="A341" s="77"/>
      <c r="C341" s="78"/>
      <c r="D341" s="78"/>
      <c r="E341" s="78"/>
      <c r="F341" s="78"/>
      <c r="G341" s="78"/>
      <c r="H341" s="78"/>
    </row>
    <row r="342" spans="1:8">
      <c r="A342" s="77"/>
      <c r="C342" s="78"/>
      <c r="D342" s="78"/>
      <c r="E342" s="78"/>
      <c r="F342" s="78"/>
      <c r="G342" s="78"/>
      <c r="H342" s="78"/>
    </row>
    <row r="343" spans="1:8">
      <c r="A343" s="77"/>
      <c r="C343" s="78"/>
      <c r="D343" s="78"/>
      <c r="E343" s="78"/>
      <c r="F343" s="78"/>
      <c r="G343" s="78"/>
      <c r="H343" s="78"/>
    </row>
    <row r="344" spans="1:8">
      <c r="A344" s="77"/>
      <c r="C344" s="78"/>
      <c r="D344" s="78"/>
      <c r="E344" s="78"/>
      <c r="F344" s="78"/>
      <c r="G344" s="78"/>
      <c r="H344" s="78"/>
    </row>
    <row r="345" spans="1:8">
      <c r="A345" s="77"/>
      <c r="C345" s="78"/>
      <c r="D345" s="78"/>
      <c r="E345" s="78"/>
      <c r="F345" s="78"/>
      <c r="G345" s="78"/>
      <c r="H345" s="78"/>
    </row>
    <row r="346" spans="1:8">
      <c r="A346" s="77"/>
      <c r="C346" s="78"/>
      <c r="D346" s="78"/>
      <c r="E346" s="78"/>
      <c r="F346" s="78"/>
      <c r="G346" s="78"/>
      <c r="H346" s="78"/>
    </row>
    <row r="347" spans="1:8">
      <c r="A347" s="77"/>
      <c r="C347" s="78"/>
      <c r="D347" s="78"/>
      <c r="E347" s="78"/>
      <c r="F347" s="78"/>
      <c r="G347" s="78"/>
      <c r="H347" s="78"/>
    </row>
    <row r="348" spans="1:8">
      <c r="A348" s="77"/>
      <c r="C348" s="78"/>
      <c r="D348" s="78"/>
      <c r="E348" s="78"/>
      <c r="F348" s="78"/>
      <c r="G348" s="78"/>
      <c r="H348" s="78"/>
    </row>
    <row r="349" spans="1:8">
      <c r="A349" s="77"/>
      <c r="C349" s="78"/>
      <c r="D349" s="78"/>
      <c r="E349" s="78"/>
      <c r="F349" s="78"/>
      <c r="G349" s="78"/>
      <c r="H349" s="78"/>
    </row>
    <row r="350" spans="1:8">
      <c r="A350" s="77"/>
      <c r="C350" s="78"/>
      <c r="D350" s="78"/>
      <c r="E350" s="78"/>
      <c r="F350" s="78"/>
      <c r="G350" s="78"/>
      <c r="H350" s="78"/>
    </row>
    <row r="351" spans="1:8">
      <c r="A351" s="77"/>
      <c r="C351" s="78"/>
      <c r="D351" s="78"/>
      <c r="E351" s="78"/>
      <c r="F351" s="78"/>
      <c r="G351" s="78"/>
      <c r="H351" s="78"/>
    </row>
    <row r="352" spans="1:8">
      <c r="A352" s="77"/>
      <c r="C352" s="78"/>
      <c r="D352" s="78"/>
      <c r="E352" s="78"/>
      <c r="F352" s="78"/>
      <c r="G352" s="78"/>
      <c r="H352" s="78"/>
    </row>
    <row r="353" spans="1:8">
      <c r="A353" s="77"/>
      <c r="C353" s="78"/>
      <c r="D353" s="78"/>
      <c r="E353" s="78"/>
      <c r="F353" s="78"/>
      <c r="G353" s="78"/>
      <c r="H353" s="78"/>
    </row>
    <row r="354" spans="1:8">
      <c r="A354" s="77"/>
      <c r="C354" s="78"/>
      <c r="D354" s="78"/>
      <c r="E354" s="78"/>
      <c r="F354" s="78"/>
      <c r="G354" s="78"/>
      <c r="H354" s="78"/>
    </row>
    <row r="355" spans="1:8">
      <c r="A355" s="77"/>
      <c r="C355" s="78"/>
      <c r="D355" s="78"/>
      <c r="E355" s="78"/>
      <c r="F355" s="78"/>
      <c r="G355" s="78"/>
      <c r="H355" s="78"/>
    </row>
    <row r="356" spans="1:8">
      <c r="A356" s="77"/>
      <c r="C356" s="78"/>
      <c r="D356" s="78"/>
      <c r="E356" s="78"/>
      <c r="F356" s="78"/>
      <c r="G356" s="78"/>
      <c r="H356" s="78"/>
    </row>
    <row r="357" spans="1:8">
      <c r="A357" s="77"/>
      <c r="C357" s="78"/>
      <c r="D357" s="78"/>
      <c r="E357" s="78"/>
      <c r="F357" s="78"/>
      <c r="G357" s="78"/>
      <c r="H357" s="78"/>
    </row>
    <row r="358" spans="1:8">
      <c r="A358" s="77"/>
      <c r="C358" s="78"/>
      <c r="D358" s="78"/>
      <c r="E358" s="78"/>
      <c r="F358" s="78"/>
      <c r="G358" s="78"/>
      <c r="H358" s="78"/>
    </row>
    <row r="359" spans="1:8">
      <c r="A359" s="77"/>
      <c r="C359" s="78"/>
      <c r="D359" s="78"/>
      <c r="E359" s="78"/>
      <c r="F359" s="78"/>
      <c r="G359" s="78"/>
      <c r="H359" s="78"/>
    </row>
    <row r="360" spans="1:8">
      <c r="A360" s="77"/>
      <c r="C360" s="78"/>
      <c r="D360" s="78"/>
      <c r="E360" s="78"/>
      <c r="F360" s="78"/>
      <c r="G360" s="78"/>
      <c r="H360" s="78"/>
    </row>
    <row r="361" spans="1:8">
      <c r="A361" s="77"/>
      <c r="C361" s="78"/>
      <c r="D361" s="78"/>
      <c r="E361" s="78"/>
      <c r="F361" s="78"/>
      <c r="G361" s="78"/>
      <c r="H361" s="78"/>
    </row>
    <row r="362" spans="1:8">
      <c r="A362" s="77"/>
      <c r="C362" s="78"/>
      <c r="D362" s="78"/>
      <c r="E362" s="78"/>
      <c r="F362" s="78"/>
      <c r="G362" s="78"/>
      <c r="H362" s="78"/>
    </row>
    <row r="363" spans="1:8">
      <c r="A363" s="77"/>
      <c r="C363" s="78"/>
      <c r="D363" s="78"/>
      <c r="E363" s="78"/>
      <c r="F363" s="78"/>
      <c r="G363" s="78"/>
      <c r="H363" s="78"/>
    </row>
    <row r="364" spans="1:8">
      <c r="A364" s="77"/>
      <c r="C364" s="78"/>
      <c r="D364" s="78"/>
      <c r="E364" s="78"/>
      <c r="F364" s="78"/>
      <c r="G364" s="78"/>
      <c r="H364" s="78"/>
    </row>
    <row r="365" spans="1:8">
      <c r="A365" s="77"/>
      <c r="C365" s="78"/>
      <c r="D365" s="78"/>
      <c r="E365" s="78"/>
      <c r="F365" s="78"/>
      <c r="G365" s="78"/>
      <c r="H365" s="78"/>
    </row>
    <row r="366" spans="1:8">
      <c r="A366" s="77"/>
      <c r="C366" s="78"/>
      <c r="D366" s="78"/>
      <c r="E366" s="78"/>
      <c r="F366" s="78"/>
      <c r="G366" s="78"/>
      <c r="H366" s="78"/>
    </row>
    <row r="367" spans="1:8">
      <c r="A367" s="77"/>
      <c r="C367" s="78"/>
      <c r="D367" s="78"/>
      <c r="E367" s="78"/>
      <c r="F367" s="78"/>
      <c r="G367" s="78"/>
      <c r="H367" s="78"/>
    </row>
    <row r="368" spans="1:8">
      <c r="A368" s="77"/>
      <c r="C368" s="78"/>
      <c r="D368" s="78"/>
      <c r="E368" s="78"/>
      <c r="F368" s="78"/>
      <c r="G368" s="78"/>
      <c r="H368" s="78"/>
    </row>
    <row r="369" spans="1:8">
      <c r="A369" s="77"/>
      <c r="C369" s="78"/>
      <c r="D369" s="78"/>
      <c r="E369" s="78"/>
      <c r="F369" s="78"/>
      <c r="G369" s="78"/>
      <c r="H369" s="78"/>
    </row>
    <row r="370" spans="1:8">
      <c r="A370" s="77"/>
      <c r="C370" s="78"/>
      <c r="D370" s="78"/>
      <c r="E370" s="78"/>
      <c r="F370" s="78"/>
      <c r="G370" s="78"/>
      <c r="H370" s="78"/>
    </row>
    <row r="371" spans="1:8">
      <c r="A371" s="77"/>
      <c r="C371" s="78"/>
      <c r="D371" s="78"/>
      <c r="E371" s="78"/>
      <c r="F371" s="78"/>
      <c r="G371" s="78"/>
      <c r="H371" s="78"/>
    </row>
    <row r="372" spans="1:8">
      <c r="A372" s="77"/>
      <c r="C372" s="78"/>
      <c r="D372" s="78"/>
      <c r="E372" s="78"/>
      <c r="F372" s="78"/>
      <c r="G372" s="78"/>
      <c r="H372" s="78"/>
    </row>
    <row r="373" spans="1:8">
      <c r="A373" s="77"/>
      <c r="C373" s="78"/>
      <c r="D373" s="78"/>
      <c r="E373" s="78"/>
      <c r="F373" s="78"/>
      <c r="G373" s="78"/>
      <c r="H373" s="78"/>
    </row>
    <row r="374" spans="1:8">
      <c r="A374" s="77"/>
      <c r="C374" s="78"/>
      <c r="D374" s="78"/>
      <c r="E374" s="78"/>
      <c r="F374" s="78"/>
      <c r="G374" s="78"/>
      <c r="H374" s="78"/>
    </row>
    <row r="375" spans="1:8">
      <c r="A375" s="77"/>
      <c r="C375" s="78"/>
      <c r="D375" s="78"/>
      <c r="E375" s="78"/>
      <c r="F375" s="78"/>
      <c r="G375" s="78"/>
      <c r="H375" s="78"/>
    </row>
    <row r="376" spans="1:8">
      <c r="A376" s="77"/>
      <c r="C376" s="78"/>
      <c r="D376" s="78"/>
      <c r="E376" s="78"/>
      <c r="F376" s="78"/>
      <c r="G376" s="78"/>
      <c r="H376" s="78"/>
    </row>
    <row r="377" spans="1:8">
      <c r="A377" s="77"/>
      <c r="C377" s="78"/>
      <c r="D377" s="78"/>
      <c r="E377" s="78"/>
      <c r="F377" s="78"/>
      <c r="G377" s="78"/>
      <c r="H377" s="78"/>
    </row>
    <row r="378" spans="1:8">
      <c r="A378" s="77"/>
      <c r="C378" s="78"/>
      <c r="D378" s="78"/>
      <c r="E378" s="78"/>
      <c r="F378" s="78"/>
      <c r="G378" s="78"/>
      <c r="H378" s="78"/>
    </row>
    <row r="379" spans="1:8">
      <c r="A379" s="77"/>
      <c r="C379" s="78"/>
      <c r="D379" s="78"/>
      <c r="E379" s="78"/>
      <c r="F379" s="78"/>
      <c r="G379" s="78"/>
      <c r="H379" s="78"/>
    </row>
    <row r="380" spans="1:8">
      <c r="A380" s="77"/>
      <c r="C380" s="78"/>
      <c r="D380" s="78"/>
      <c r="E380" s="78"/>
      <c r="F380" s="78"/>
      <c r="G380" s="78"/>
      <c r="H380" s="78"/>
    </row>
    <row r="381" spans="1:8">
      <c r="A381" s="77"/>
      <c r="C381" s="78"/>
      <c r="D381" s="78"/>
      <c r="E381" s="78"/>
      <c r="F381" s="78"/>
      <c r="G381" s="78"/>
      <c r="H381" s="78"/>
    </row>
    <row r="382" spans="1:8">
      <c r="A382" s="77"/>
      <c r="C382" s="78"/>
      <c r="D382" s="78"/>
      <c r="E382" s="78"/>
      <c r="F382" s="78"/>
      <c r="G382" s="78"/>
      <c r="H382" s="78"/>
    </row>
    <row r="383" spans="1:8">
      <c r="A383" s="77"/>
      <c r="C383" s="78"/>
      <c r="D383" s="78"/>
      <c r="E383" s="78"/>
      <c r="F383" s="78"/>
      <c r="G383" s="78"/>
      <c r="H383" s="78"/>
    </row>
    <row r="384" spans="1:8">
      <c r="A384" s="77"/>
      <c r="C384" s="78"/>
      <c r="D384" s="78"/>
      <c r="E384" s="78"/>
      <c r="F384" s="78"/>
      <c r="G384" s="78"/>
      <c r="H384" s="78"/>
    </row>
    <row r="385" spans="1:8">
      <c r="A385" s="77"/>
      <c r="C385" s="78"/>
      <c r="D385" s="78"/>
      <c r="E385" s="78"/>
      <c r="F385" s="78"/>
      <c r="G385" s="78"/>
      <c r="H385" s="78"/>
    </row>
    <row r="386" spans="1:8">
      <c r="A386" s="77"/>
      <c r="C386" s="78"/>
      <c r="D386" s="78"/>
      <c r="E386" s="78"/>
      <c r="F386" s="78"/>
      <c r="G386" s="78"/>
      <c r="H386" s="78"/>
    </row>
    <row r="387" spans="1:8">
      <c r="A387" s="77"/>
      <c r="C387" s="78"/>
      <c r="D387" s="78"/>
      <c r="E387" s="78"/>
      <c r="F387" s="78"/>
      <c r="G387" s="78"/>
      <c r="H387" s="78"/>
    </row>
    <row r="388" spans="1:8">
      <c r="A388" s="77"/>
      <c r="C388" s="78"/>
      <c r="D388" s="78"/>
      <c r="E388" s="78"/>
      <c r="F388" s="78"/>
      <c r="G388" s="78"/>
      <c r="H388" s="78"/>
    </row>
    <row r="389" spans="1:8">
      <c r="A389" s="77"/>
      <c r="C389" s="78"/>
      <c r="D389" s="78"/>
      <c r="E389" s="78"/>
      <c r="F389" s="78"/>
      <c r="G389" s="78"/>
      <c r="H389" s="78"/>
    </row>
    <row r="390" spans="1:8">
      <c r="A390" s="77"/>
      <c r="C390" s="78"/>
      <c r="D390" s="78"/>
      <c r="E390" s="78"/>
      <c r="F390" s="78"/>
      <c r="G390" s="78"/>
      <c r="H390" s="78"/>
    </row>
    <row r="391" spans="1:8">
      <c r="A391" s="77"/>
      <c r="C391" s="78"/>
      <c r="D391" s="78"/>
      <c r="E391" s="78"/>
      <c r="F391" s="78"/>
      <c r="G391" s="78"/>
      <c r="H391" s="78"/>
    </row>
    <row r="392" spans="1:8">
      <c r="A392" s="77"/>
      <c r="C392" s="78"/>
      <c r="D392" s="78"/>
      <c r="E392" s="78"/>
      <c r="F392" s="78"/>
      <c r="G392" s="78"/>
      <c r="H392" s="78"/>
    </row>
    <row r="393" spans="1:8">
      <c r="A393" s="77"/>
      <c r="C393" s="78"/>
      <c r="D393" s="78"/>
      <c r="E393" s="78"/>
      <c r="F393" s="78"/>
      <c r="G393" s="78"/>
      <c r="H393" s="78"/>
    </row>
    <row r="394" spans="1:8">
      <c r="A394" s="77"/>
      <c r="C394" s="78"/>
      <c r="D394" s="78"/>
      <c r="E394" s="78"/>
      <c r="F394" s="78"/>
      <c r="G394" s="78"/>
      <c r="H394" s="78"/>
    </row>
    <row r="395" spans="1:8">
      <c r="A395" s="77"/>
      <c r="C395" s="78"/>
      <c r="D395" s="78"/>
      <c r="E395" s="78"/>
      <c r="F395" s="78"/>
      <c r="G395" s="78"/>
      <c r="H395" s="78"/>
    </row>
    <row r="396" spans="1:8">
      <c r="A396" s="77"/>
      <c r="C396" s="78"/>
      <c r="D396" s="78"/>
      <c r="E396" s="78"/>
      <c r="F396" s="78"/>
      <c r="G396" s="78"/>
      <c r="H396" s="78"/>
    </row>
  </sheetData>
  <sortState ref="A9:EN149">
    <sortCondition ref="K9:K149"/>
  </sortState>
  <conditionalFormatting sqref="K7">
    <cfRule type="cellIs" dxfId="1" priority="4" stopIfTrue="1" operator="equal">
      <formula>1</formula>
    </cfRule>
  </conditionalFormatting>
  <conditionalFormatting sqref="I3:K4 F3:F4 H3">
    <cfRule type="cellIs" dxfId="0"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1.XLSX</TitleName>
    <StageName xmlns="ad5e6ac6-7e28-44ff-b599-4b096ee3745e" xsi:nil="true"/>
    <DocumentType xmlns="ad5e6ac6-7e28-44ff-b599-4b096ee3745e">Table</DocumentType>
    <DocumentId xmlns="ad5e6ac6-7e28-44ff-b599-4b096ee3745e">Table 1.XLSX</DocumentId>
  </documentManagement>
</p:properties>
</file>

<file path=customXml/itemProps1.xml><?xml version="1.0" encoding="utf-8"?>
<ds:datastoreItem xmlns:ds="http://schemas.openxmlformats.org/officeDocument/2006/customXml" ds:itemID="{1A973851-C8B9-4FDC-8F27-7992A418A143}"/>
</file>

<file path=customXml/itemProps2.xml><?xml version="1.0" encoding="utf-8"?>
<ds:datastoreItem xmlns:ds="http://schemas.openxmlformats.org/officeDocument/2006/customXml" ds:itemID="{03ADDB1D-A143-4E02-AF06-953A17937713}"/>
</file>

<file path=customXml/itemProps3.xml><?xml version="1.0" encoding="utf-8"?>
<ds:datastoreItem xmlns:ds="http://schemas.openxmlformats.org/officeDocument/2006/customXml" ds:itemID="{99EC5F00-4061-4411-BEC2-B92A704A9057}"/>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Feuil1</vt:lpstr>
      <vt:lpstr>A. SA</vt:lpstr>
      <vt:lpstr>B. SA and edel</vt:lpstr>
      <vt:lpstr>C. SA and U73122</vt:lpstr>
      <vt:lpstr>D. SA and edelf and U73122</vt:lpstr>
    </vt:vector>
  </TitlesOfParts>
  <Company>INRA - URGV</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vice Informatique</dc:creator>
  <cp:lastModifiedBy>Eric R</cp:lastModifiedBy>
  <cp:lastPrinted>2014-01-20T13:37:21Z</cp:lastPrinted>
  <dcterms:created xsi:type="dcterms:W3CDTF">2003-08-05T10:11:07Z</dcterms:created>
  <dcterms:modified xsi:type="dcterms:W3CDTF">2014-09-30T16:30: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